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/>
  <mc:AlternateContent xmlns:mc="http://schemas.openxmlformats.org/markup-compatibility/2006">
    <mc:Choice Requires="x15">
      <x15ac:absPath xmlns:x15ac="http://schemas.microsoft.com/office/spreadsheetml/2010/11/ac" url="https://rutgersconnect-my.sharepoint.com/personal/jy937_dls_rutgers_edu/Documents/manuscript/2024_mDC_Manolis_Jackie/new_figure_table_submission/Supplementary_Data/"/>
    </mc:Choice>
  </mc:AlternateContent>
  <xr:revisionPtr revIDLastSave="5" documentId="8_{5B65B55E-A28F-1F44-AA99-63965EB4971D}" xr6:coauthVersionLast="47" xr6:coauthVersionMax="47" xr10:uidLastSave="{78D50DB8-4774-7040-8524-0BB819AB7EBA}"/>
  <bookViews>
    <workbookView xWindow="2700" yWindow="3180" windowWidth="27240" windowHeight="16440" xr2:uid="{DEBD002A-E007-EB47-978C-7793C4C6A7B3}"/>
  </bookViews>
  <sheets>
    <sheet name="mregDC_vs_cDC1_up" sheetId="2" r:id="rId1"/>
    <sheet name="mregDC_vs_cDC1_down" sheetId="3" r:id="rId2"/>
    <sheet name="mregDC_vs_cDC2_up" sheetId="4" r:id="rId3"/>
    <sheet name="mregDC_vs_cDC2_down" sheetId="5" r:id="rId4"/>
    <sheet name="Sheet1" sheetId="1" r:id="rId5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3" authorId="0" shapeId="0" xr:uid="{BE362617-F4C7-6540-AB0F-8FC16DCAD65A}">
      <text>
        <r>
          <rPr>
            <sz val="11"/>
            <color theme="1"/>
            <rFont val="Aptos Narrow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3" authorId="0" shapeId="0" xr:uid="{35A46C55-51CA-0C43-9F62-EA684CFB2A19}">
      <text>
        <r>
          <rPr>
            <sz val="11"/>
            <color theme="1"/>
            <rFont val="Aptos Narrow"/>
            <family val="2"/>
            <scheme val="minor"/>
          </rPr>
          <t>Classification of GO Terms.</t>
        </r>
      </text>
    </comment>
    <comment ref="C3" authorId="0" shapeId="0" xr:uid="{5A388F41-049E-074B-8E7D-4E9B19A6D8D1}">
      <text>
        <r>
          <rPr>
            <sz val="11"/>
            <color theme="1"/>
            <rFont val="Aptos Narrow"/>
            <family val="2"/>
            <scheme val="minor"/>
          </rPr>
          <t>GO term identifer.</t>
        </r>
      </text>
    </comment>
    <comment ref="D3" authorId="0" shapeId="0" xr:uid="{351ADDA5-E414-9648-B978-D8FCBA34777A}">
      <text>
        <r>
          <rPr>
            <sz val="11"/>
            <color theme="1"/>
            <rFont val="Aptos Narrow"/>
            <family val="2"/>
            <scheme val="minor"/>
          </rPr>
          <t>Term name.</t>
        </r>
      </text>
    </comment>
    <comment ref="E3" authorId="0" shapeId="0" xr:uid="{5B55B547-2E69-3547-B63A-8D0BA47789E3}">
      <text>
        <r>
          <rPr>
            <sz val="11"/>
            <color theme="1"/>
            <rFont val="Aptos Narrow"/>
            <family val="2"/>
            <scheme val="minor"/>
          </rPr>
          <t>Log10(P-value), i.e., -2 represents 0.01, the more negative the better.</t>
        </r>
      </text>
    </comment>
    <comment ref="G3" authorId="0" shapeId="0" xr:uid="{3A7F4482-7359-354D-8119-B51D0A068183}">
      <text>
        <r>
          <rPr>
            <sz val="11"/>
            <color theme="1"/>
            <rFont val="Aptos Narrow"/>
            <family val="2"/>
            <scheme val="minor"/>
          </rPr>
          <t>List of Entrez Gene IDs of upload hits in this term</t>
        </r>
      </text>
    </comment>
    <comment ref="H3" authorId="0" shapeId="0" xr:uid="{BA6F3DA8-2C9F-3D4A-8CE7-C59F24254342}">
      <text>
        <r>
          <rPr>
            <sz val="11"/>
            <color theme="1"/>
            <rFont val="Aptos Narrow"/>
            <family val="2"/>
            <scheme val="minor"/>
          </rPr>
          <t>List of Symbols of upload hits in this term</t>
        </r>
      </text>
    </comment>
    <comment ref="I3" authorId="0" shapeId="0" xr:uid="{9BE5030A-23DF-9B43-AE08-084475B0F001}">
      <text>
        <r>
          <rPr>
            <sz val="11"/>
            <color theme="1"/>
            <rFont val="Aptos Narrow"/>
            <family val="2"/>
            <scheme val="minor"/>
          </rPr>
          <t>#GenesOfUploadHitList_in_this_Term/#GenesOfGenome_in_this_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2FBC5009-4CA2-2843-B5EA-D6BA32E7DD7B}">
      <text>
        <r>
          <rPr>
            <sz val="11"/>
            <color theme="1"/>
            <rFont val="Aptos Narrow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E616D79A-BDE3-944F-B44C-54A12C9AF0C2}">
      <text>
        <r>
          <rPr>
            <sz val="11"/>
            <color theme="1"/>
            <rFont val="Aptos Narrow"/>
            <family val="2"/>
            <scheme val="minor"/>
          </rPr>
          <t>Classification of GO Terms.</t>
        </r>
      </text>
    </comment>
    <comment ref="C1" authorId="0" shapeId="0" xr:uid="{138F2BBA-02B0-2847-AFBF-68F5BCA3B0D2}">
      <text>
        <r>
          <rPr>
            <sz val="11"/>
            <color theme="1"/>
            <rFont val="Aptos Narrow"/>
            <family val="2"/>
            <scheme val="minor"/>
          </rPr>
          <t>GO term identifer.</t>
        </r>
      </text>
    </comment>
    <comment ref="D1" authorId="0" shapeId="0" xr:uid="{C5F0EA45-58AA-7B4B-AE8C-C040DC12063F}">
      <text>
        <r>
          <rPr>
            <sz val="11"/>
            <color theme="1"/>
            <rFont val="Aptos Narrow"/>
            <family val="2"/>
            <scheme val="minor"/>
          </rPr>
          <t>Term name.</t>
        </r>
      </text>
    </comment>
    <comment ref="E1" authorId="0" shapeId="0" xr:uid="{4B1B5480-A7C2-1640-9142-8057C4F61174}">
      <text>
        <r>
          <rPr>
            <sz val="11"/>
            <color theme="1"/>
            <rFont val="Aptos Narrow"/>
            <family val="2"/>
            <scheme val="minor"/>
          </rPr>
          <t>Log10(P-value), i.e., -2 represents 0.01, the more negative the better.</t>
        </r>
      </text>
    </comment>
    <comment ref="G1" authorId="0" shapeId="0" xr:uid="{5701F67F-96BB-2141-9B99-89C870A9090B}">
      <text>
        <r>
          <rPr>
            <sz val="11"/>
            <color theme="1"/>
            <rFont val="Aptos Narrow"/>
            <family val="2"/>
            <scheme val="minor"/>
          </rPr>
          <t>List of Entrez Gene IDs of upload hits in this term</t>
        </r>
      </text>
    </comment>
    <comment ref="H1" authorId="0" shapeId="0" xr:uid="{178B3BA1-C14F-3B40-B636-498C282D7F4D}">
      <text>
        <r>
          <rPr>
            <sz val="11"/>
            <color theme="1"/>
            <rFont val="Aptos Narrow"/>
            <family val="2"/>
            <scheme val="minor"/>
          </rPr>
          <t>List of Symbols of upload hits in this term</t>
        </r>
      </text>
    </comment>
    <comment ref="I1" authorId="0" shapeId="0" xr:uid="{8468FE6F-E52E-B94A-8103-4FF6040EBFDF}">
      <text>
        <r>
          <rPr>
            <sz val="11"/>
            <color theme="1"/>
            <rFont val="Aptos Narrow"/>
            <family val="2"/>
            <scheme val="minor"/>
          </rPr>
          <t>#GenesOfUploadHitList_in_this_Term/#GenesOfGenome_in_this_Term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34184832-E728-3441-B4ED-CC4F0AD33D8D}">
      <text>
        <r>
          <rPr>
            <sz val="11"/>
            <color theme="1"/>
            <rFont val="Aptos Narrow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774F0A2-0DF3-AD40-82D8-219F355A772C}">
      <text>
        <r>
          <rPr>
            <sz val="11"/>
            <color theme="1"/>
            <rFont val="Aptos Narrow"/>
            <family val="2"/>
            <scheme val="minor"/>
          </rPr>
          <t>Classification of GO Terms.</t>
        </r>
      </text>
    </comment>
    <comment ref="C1" authorId="0" shapeId="0" xr:uid="{BF11E4A3-1CC5-0A40-B032-095EF692BE03}">
      <text>
        <r>
          <rPr>
            <sz val="11"/>
            <color theme="1"/>
            <rFont val="Aptos Narrow"/>
            <family val="2"/>
            <scheme val="minor"/>
          </rPr>
          <t>GO term identifer.</t>
        </r>
      </text>
    </comment>
    <comment ref="D1" authorId="0" shapeId="0" xr:uid="{2D09CCE1-0CC7-3548-8053-90593F3811E0}">
      <text>
        <r>
          <rPr>
            <sz val="11"/>
            <color theme="1"/>
            <rFont val="Aptos Narrow"/>
            <family val="2"/>
            <scheme val="minor"/>
          </rPr>
          <t>Term name.</t>
        </r>
      </text>
    </comment>
    <comment ref="E1" authorId="0" shapeId="0" xr:uid="{74F7D181-07AE-2E4B-B822-DD772337D675}">
      <text>
        <r>
          <rPr>
            <sz val="11"/>
            <color theme="1"/>
            <rFont val="Aptos Narrow"/>
            <family val="2"/>
            <scheme val="minor"/>
          </rPr>
          <t>Log10(P-value), i.e., -2 represents 0.01, the more negative the better.</t>
        </r>
      </text>
    </comment>
    <comment ref="G1" authorId="0" shapeId="0" xr:uid="{40451C2C-818F-C14B-A796-7B8FEF327619}">
      <text>
        <r>
          <rPr>
            <sz val="11"/>
            <color theme="1"/>
            <rFont val="Aptos Narrow"/>
            <family val="2"/>
            <scheme val="minor"/>
          </rPr>
          <t>List of Entrez Gene IDs of upload hits in this term</t>
        </r>
      </text>
    </comment>
    <comment ref="H1" authorId="0" shapeId="0" xr:uid="{B5F9D9D5-BA4C-5B4D-927B-B3F87E5D2BF7}">
      <text>
        <r>
          <rPr>
            <sz val="11"/>
            <color theme="1"/>
            <rFont val="Aptos Narrow"/>
            <family val="2"/>
            <scheme val="minor"/>
          </rPr>
          <t>List of Symbols of upload hits in this term</t>
        </r>
      </text>
    </comment>
    <comment ref="I1" authorId="0" shapeId="0" xr:uid="{E536572B-3C6A-4A48-8B26-63611466CCE5}">
      <text>
        <r>
          <rPr>
            <sz val="11"/>
            <color theme="1"/>
            <rFont val="Aptos Narrow"/>
            <family val="2"/>
            <scheme val="minor"/>
          </rPr>
          <t>#GenesOfUploadHitList_in_this_Term/#GenesOfGenome_in_this_Term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4B2A6CA2-A0ED-A04B-A7B2-1E00F230BFD7}">
      <text>
        <r>
          <rPr>
            <sz val="11"/>
            <color theme="1"/>
            <rFont val="Aptos Narrow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3FCB484-2AE0-6A4F-9BBB-CCC86E496B98}">
      <text>
        <r>
          <rPr>
            <sz val="11"/>
            <color theme="1"/>
            <rFont val="Aptos Narrow"/>
            <family val="2"/>
            <scheme val="minor"/>
          </rPr>
          <t>Classification of GO Terms.</t>
        </r>
      </text>
    </comment>
    <comment ref="C1" authorId="0" shapeId="0" xr:uid="{C20F2A29-980A-0C4C-89A3-9FC000AA866D}">
      <text>
        <r>
          <rPr>
            <sz val="11"/>
            <color theme="1"/>
            <rFont val="Aptos Narrow"/>
            <family val="2"/>
            <scheme val="minor"/>
          </rPr>
          <t>GO term identifer.</t>
        </r>
      </text>
    </comment>
    <comment ref="D1" authorId="0" shapeId="0" xr:uid="{47781025-60BC-BB43-BA5F-5450B5336D4D}">
      <text>
        <r>
          <rPr>
            <sz val="11"/>
            <color theme="1"/>
            <rFont val="Aptos Narrow"/>
            <family val="2"/>
            <scheme val="minor"/>
          </rPr>
          <t>Term name.</t>
        </r>
      </text>
    </comment>
    <comment ref="E1" authorId="0" shapeId="0" xr:uid="{487224FD-3C32-0E4D-BD93-E9AED61D927C}">
      <text>
        <r>
          <rPr>
            <sz val="11"/>
            <color theme="1"/>
            <rFont val="Aptos Narrow"/>
            <family val="2"/>
            <scheme val="minor"/>
          </rPr>
          <t>Log10(P-value), i.e., -2 represents 0.01, the more negative the better.</t>
        </r>
      </text>
    </comment>
    <comment ref="G1" authorId="0" shapeId="0" xr:uid="{4EE6EE5F-0E5F-F54F-AC34-B7721D212D5C}">
      <text>
        <r>
          <rPr>
            <sz val="11"/>
            <color theme="1"/>
            <rFont val="Aptos Narrow"/>
            <family val="2"/>
            <scheme val="minor"/>
          </rPr>
          <t>List of Entrez Gene IDs of upload hits in this term</t>
        </r>
      </text>
    </comment>
    <comment ref="H1" authorId="0" shapeId="0" xr:uid="{E753EDA0-88E0-8343-99A2-B0EB7BAFF28D}">
      <text>
        <r>
          <rPr>
            <sz val="11"/>
            <color theme="1"/>
            <rFont val="Aptos Narrow"/>
            <family val="2"/>
            <scheme val="minor"/>
          </rPr>
          <t>List of Symbols of upload hits in this term</t>
        </r>
      </text>
    </comment>
    <comment ref="I1" authorId="0" shapeId="0" xr:uid="{00616B8F-F613-224D-8A05-0E6C30E42CE3}">
      <text>
        <r>
          <rPr>
            <sz val="11"/>
            <color theme="1"/>
            <rFont val="Aptos Narrow"/>
            <family val="2"/>
            <scheme val="minor"/>
          </rPr>
          <t>#GenesOfUploadHitList_in_this_Term/#GenesOfGenome_in_this_Term</t>
        </r>
      </text>
    </comment>
  </commentList>
</comments>
</file>

<file path=xl/sharedStrings.xml><?xml version="1.0" encoding="utf-8"?>
<sst xmlns="http://schemas.openxmlformats.org/spreadsheetml/2006/main" count="8780" uniqueCount="4580">
  <si>
    <t>GroupID</t>
  </si>
  <si>
    <t>Category</t>
  </si>
  <si>
    <t>Term</t>
  </si>
  <si>
    <t>Description</t>
  </si>
  <si>
    <t>LogP</t>
  </si>
  <si>
    <t>Log(q-value)</t>
  </si>
  <si>
    <t>Genes</t>
  </si>
  <si>
    <t>Symbols</t>
  </si>
  <si>
    <t>InTerm_InList</t>
  </si>
  <si>
    <t>1_Summary</t>
  </si>
  <si>
    <t>Reactome Gene Sets</t>
  </si>
  <si>
    <t>R-HSA-1280215</t>
  </si>
  <si>
    <t>Cytokine Signaling in Immune system</t>
  </si>
  <si>
    <t>329,330,567,596,941,942,958,960,970,998,1026,1438,1439,2185,2308,2309,2633,2634,2889,3383,3460,3554,3559,3561,3566,3572,3575,3587,3597,3600,3604,3659,3662,3716,4067,4502,4790,4791,4792,5290,5451,5495,5604,5770,5898,5908,5971,6233,6363,6367,6624,6648,6776,7133,7293,7314,7316,7422,8554,8651,8764,8767,8784,8792,8835,8878,9020,9021,9235,9683,10018,10148,10673,57162,64109,79155,115361,128178,677,1236,1612,2117,2934,3720,4046,4783,6361,7037,7185,7188,7852,8717,8828,9181,10010,10402,11006,22904,26060,27086,65125,140885,894,2744</t>
  </si>
  <si>
    <t>BIRC2,BIRC3,B2M,BCL2,CD80,CD86,CD40,CD44,CD70,CDC42,CDKN1A,CSF2RA,CSF2RB,PTK2B,FOXO1,FOXO3,GBP1,GBP2,RAPGEF1,ICAM1,IFNGR2,IL1R1,IL2RA,IL2RG,IL4R,IL6ST,IL7R,IL10RA,IL13RA1,IL15,TNFRSF9,IRF1,IRF4,JAK1,LYN,MT2A,NFKB1,NFKB2,NFKBIA,PIK3CA,POU2F1,PPM1B,MAP2K1,PTPN1,RALA,RAP1B,RELB,RPS27A,CCL19,CCL22,FSCN1,SOD2,STAT5A,TNFRSF1B,TNFRSF4,UBB,UBC,VEGFA,PIAS1,SOCS1,TNFRSF14,RIPK2,TNFRSF18,TNFRSF11A,SOCS2,SQSTM1,MAP3K14,SOCS3,IL32,N4BP1,BCL2L11,EBI3,TNFSF13B,PELI1,CRLF2,TNIP2,GBP4,EDARADD,ZFP36L1,CCR7,DAPK1,ETV3,GSN,JARID2,LSP1,NFIL3,CCL17,TFRC,TRAF1,TRAF5,CXCR4,TRADD,NRP2,ARHGEF2,TANK,ST3GAL6,LILRB4,SBNO2,APPL1,FOXP1,WNK1,SIRPA,CCND2,GLS</t>
  </si>
  <si>
    <t>104/-</t>
  </si>
  <si>
    <t>1_Member</t>
  </si>
  <si>
    <t>329,330,567,596,941,942,958,960,970,998,1026,1438,1439,2185,2308,2309,2633,2634,2889,3383,3460,3554,3559,3561,3566,3572,3575,3587,3597,3600,3604,3659,3662,3716,4067,4502,4790,4791,4792,5290,5451,5495,5604,5770,5898,5908,5971,6233,6363,6367,6624,6648,6776,7133,7293,7314,7316,7422,8554,8651,8764,8767,8784,8792,8835,8878,9020,9021,9235,9683,10018,10148,10673,57162,64109,79155,115361,128178</t>
  </si>
  <si>
    <t>BIRC2,BIRC3,B2M,BCL2,CD80,CD86,CD40,CD44,CD70,CDC42,CDKN1A,CSF2RA,CSF2RB,PTK2B,FOXO1,FOXO3,GBP1,GBP2,RAPGEF1,ICAM1,IFNGR2,IL1R1,IL2RA,IL2RG,IL4R,IL6ST,IL7R,IL10RA,IL13RA1,IL15,TNFRSF9,IRF1,IRF4,JAK1,LYN,MT2A,NFKB1,NFKB2,NFKBIA,PIK3CA,POU2F1,PPM1B,MAP2K1,PTPN1,RALA,RAP1B,RELB,RPS27A,CCL19,CCL22,FSCN1,SOD2,STAT5A,TNFRSF1B,TNFRSF4,UBB,UBC,VEGFA,PIAS1,SOCS1,TNFRSF14,RIPK2,TNFRSF18,TNFRSF11A,SOCS2,SQSTM1,MAP3K14,SOCS3,IL32,N4BP1,BCL2L11,EBI3,TNFSF13B,PELI1,CRLF2,TNIP2,GBP4,EDARADD</t>
  </si>
  <si>
    <t>78/732</t>
  </si>
  <si>
    <t>GO Biological Processes</t>
  </si>
  <si>
    <t>GO:0071345</t>
  </si>
  <si>
    <t>cellular response to cytokine stimulus</t>
  </si>
  <si>
    <t>329,330,677,958,960,970,998,1236,1438,1439,1612,2117,2185,2309,2633,2634,2934,3383,3460,3554,3559,3561,3566,3572,3575,3587,3597,3600,3659,3716,3720,4046,4067,4502,4783,4790,4792,6361,6363,6367,6776,7037,7133,7185,7188,7293,7852,8651,8717,8764,8767,8784,8792,8828,9021,9181,10010,10148,10402,10673,11006,22904,26060,27086,64109,65125,79155,115361,140885</t>
  </si>
  <si>
    <t>BIRC2,BIRC3,ZFP36L1,CD40,CD44,CD70,CDC42,CCR7,CSF2RA,CSF2RB,DAPK1,ETV3,PTK2B,FOXO3,GBP1,GBP2,GSN,ICAM1,IFNGR2,IL1R1,IL2RA,IL2RG,IL4R,IL6ST,IL7R,IL10RA,IL13RA1,IL15,IRF1,JAK1,JARID2,LSP1,LYN,MT2A,NFIL3,NFKB1,NFKBIA,CCL17,CCL19,CCL22,STAT5A,TFRC,TNFRSF1B,TRAF1,TRAF5,TNFRSF4,CXCR4,SOCS1,TRADD,TNFRSF14,RIPK2,TNFRSF18,TNFRSF11A,NRP2,SOCS3,ARHGEF2,TANK,EBI3,ST3GAL6,TNFSF13B,LILRB4,SBNO2,APPL1,FOXP1,CRLF2,WNK1,TNIP2,GBP4,SIRPA</t>
  </si>
  <si>
    <t>69/732</t>
  </si>
  <si>
    <t>R-HSA-449147</t>
  </si>
  <si>
    <t>Signaling by Interleukins</t>
  </si>
  <si>
    <t>596,941,942,998,1026,1438,1439,2185,2308,2309,2889,3383,3554,3559,3561,3566,3572,3575,3587,3597,3600,3662,3716,4067,4790,4791,4792,5290,5451,5604,5898,5908,6233,6363,6367,6624,6648,6776,7133,7314,7316,7422,8651,8767,8835,8878,9021,9235,9683,10148,57162,64109,79155</t>
  </si>
  <si>
    <t>BCL2,CD80,CD86,CDC42,CDKN1A,CSF2RA,CSF2RB,PTK2B,FOXO1,FOXO3,RAPGEF1,ICAM1,IL1R1,IL2RA,IL2RG,IL4R,IL6ST,IL7R,IL10RA,IL13RA1,IL15,IRF4,JAK1,LYN,NFKB1,NFKB2,NFKBIA,PIK3CA,POU2F1,MAP2K1,RALA,RAP1B,RPS27A,CCL19,CCL22,FSCN1,SOD2,STAT5A,TNFRSF1B,UBB,UBC,VEGFA,SOCS1,RIPK2,SOCS2,SQSTM1,SOCS3,IL32,N4BP1,EBI3,PELI1,CRLF2,TNIP2</t>
  </si>
  <si>
    <t>53/473</t>
  </si>
  <si>
    <t>GO:0019221</t>
  </si>
  <si>
    <t>cytokine-mediated signaling pathway</t>
  </si>
  <si>
    <t>329,330,960,970,1236,1438,1439,2185,2309,3460,3554,3559,3561,3566,3572,3575,3587,3597,3600,3659,3716,4067,4792,6361,6363,6367,6776,7133,7185,7188,7293,7852,8651,8717,8764,8767,8784,8792,10010,10148,10673,11006,26060,64109,65125,79155</t>
  </si>
  <si>
    <t>BIRC2,BIRC3,CD44,CD70,CCR7,CSF2RA,CSF2RB,PTK2B,FOXO3,IFNGR2,IL1R1,IL2RA,IL2RG,IL4R,IL6ST,IL7R,IL10RA,IL13RA1,IL15,IRF1,JAK1,LYN,NFKBIA,CCL17,CCL19,CCL22,STAT5A,TNFRSF1B,TRAF1,TRAF5,TNFRSF4,CXCR4,SOCS1,TRADD,TNFRSF14,RIPK2,TNFRSF18,TNFRSF11A,TANK,EBI3,TNFSF13B,LILRB4,APPL1,CRLF2,WNK1,TNIP2</t>
  </si>
  <si>
    <t>46/378</t>
  </si>
  <si>
    <t>KEGG Pathway</t>
  </si>
  <si>
    <t>hsa04060</t>
  </si>
  <si>
    <t>Cytokine-cytokine receptor interaction</t>
  </si>
  <si>
    <t>958,970,1236,1438,1439,3460,3554,3559,3561,3566,3572,3575,3587,3597,3600,3604,6361,6363,6367,7133,7293,7852,8764,8784,8792,9235,10148,10673,64109</t>
  </si>
  <si>
    <t>CD40,CD70,CCR7,CSF2RA,CSF2RB,IFNGR2,IL1R1,IL2RA,IL2RG,IL4R,IL6ST,IL7R,IL10RA,IL13RA1,IL15,TNFRSF9,CCL17,CCL19,CCL22,TNFRSF1B,TNFRSF4,CXCR4,TNFRSF14,TNFRSF18,TNFRSF11A,IL32,EBI3,TNFSF13B,CRLF2</t>
  </si>
  <si>
    <t>29/297</t>
  </si>
  <si>
    <t>hsa04630</t>
  </si>
  <si>
    <t>JAK-STAT signaling pathway</t>
  </si>
  <si>
    <t>596,894,1026,1438,1439,3460,3559,3561,3566,3572,3575,3587,3597,3600,3716,5290,6776,8554,8651,8835,9021,64109</t>
  </si>
  <si>
    <t>BCL2,CCND2,CDKN1A,CSF2RA,CSF2RB,IFNGR2,IL2RA,IL2RG,IL4R,IL6ST,IL7R,IL10RA,IL13RA1,IL15,JAK1,PIK3CA,STAT5A,PIAS1,SOCS1,SOCS2,SOCS3,CRLF2</t>
  </si>
  <si>
    <t>22/166</t>
  </si>
  <si>
    <t>WikiPathways</t>
  </si>
  <si>
    <t>WP5083</t>
  </si>
  <si>
    <t>Neuroinflammation and glutamatergic signaling</t>
  </si>
  <si>
    <t>596,2744,3460,3554,3566,3572,3587,3597,3716,4790,4791,7133,7188,9021</t>
  </si>
  <si>
    <t>BCL2,GLS,IFNGR2,IL1R1,IL4R,IL6ST,IL10RA,IL13RA1,JAK1,NFKB1,NFKB2,TNFRSF1B,TRAF5,SOCS3</t>
  </si>
  <si>
    <t>14/140</t>
  </si>
  <si>
    <t>WP4538</t>
  </si>
  <si>
    <t>Regulatory circuits of the STAT3 signaling pathway</t>
  </si>
  <si>
    <t>1438,1439,3460,3559,3561,3572,3575,3587,3716,9021</t>
  </si>
  <si>
    <t>CSF2RA,CSF2RB,IFNGR2,IL2RA,IL2RG,IL6ST,IL7R,IL10RA,JAK1,SOCS3</t>
  </si>
  <si>
    <t>10/78</t>
  </si>
  <si>
    <t>2_Summary</t>
  </si>
  <si>
    <t>GO:0002694</t>
  </si>
  <si>
    <t>regulation of leukocyte activation</t>
  </si>
  <si>
    <t>101,567,596,639,677,868,941,942,958,970,1026,1075,1209,1236,1880,2309,3142,3559,3561,3566,3572,3575,3600,3604,3659,3662,4067,4345,5290,5819,6363,7037,7107,7128,7133,7293,7305,8013,8530,8651,8764,8767,8832,9308,10148,10459,10673,10892,11006,23240,29126,30011,56940,57162,57492,64092,64109,79155,80380,121260,140885,196528,259307,960,3716,4301,7422,9435,23075,50488,65125,998,2185,5879,6789,8784,9448,57580,10221,27086,28959,55365,4792,5604,7074,7852,8482,9175,10154,22902,23011,23499,468,1054,3315,3554,9181,10010,10146,11315,23180,26060,2633</t>
  </si>
  <si>
    <t>ADAM8,B2M,BCL2,PRDM1,ZFP36L1,CBLB,CD80,CD86,CD40,CD70,CDKN1A,CTSC,CLPTM1,CCR7,GPR183,FOXO3,HLX,IL2RA,IL2RG,IL4R,IL6ST,IL7R,IL15,TNFRSF9,IRF1,IRF4,LYN,CD200,PIK3CA,NECTIN2,CCL19,TFRC,GPR137B,TNFAIP3,TNFRSF1B,TNFRSF4,TYROBP,NR4A3,CST7,SOCS1,TNFRSF14,RIPK2,CD84,CD83,EBI3,MAD2L2,TNFSF13B,MALT1,LILRB4,TMEM131L,CD274,SH3KBP1,DUSP22,PELI1,ARID1B,SAMSN1,CRLF2,TNIP2,PDCD1LG2,SLC15A4,SIRPA,ARID2,IL4I1,CD44,JAK1,AFDN,VEGFA,CHST2,SWAP70,MINK1,WNK1,CDC42,PTK2B,RAC1,STK4,TNFRSF18,MAP4K4,PREX1,TRIB1,FOXP1,TMEM176B,TMEM176A,NFKBIA,MAP2K1,TIAM1,CXCR4,SEMA7A,MAP3K13,PLXNC1,RUFY3,RAB21,MACF1,ATF4,CEBPG,HSPB1,IL1R1,ARHGEF2,TANK,G3BP1,PARK7,RFTN1,APPL1,GBP1</t>
  </si>
  <si>
    <t>103/-</t>
  </si>
  <si>
    <t>2_Member</t>
  </si>
  <si>
    <t>101,567,596,639,677,868,941,942,958,970,1026,1075,1209,1236,1880,2309,3142,3559,3561,3566,3572,3575,3600,3604,3659,3662,4067,4345,5290,5819,6363,7037,7107,7128,7133,7293,7305,8013,8530,8651,8764,8767,8832,9308,10148,10459,10673,10892,11006,23240,29126,30011,56940,57162,57492,64092,64109,79155,80380,121260,140885,196528,259307</t>
  </si>
  <si>
    <t>ADAM8,B2M,BCL2,PRDM1,ZFP36L1,CBLB,CD80,CD86,CD40,CD70,CDKN1A,CTSC,CLPTM1,CCR7,GPR183,FOXO3,HLX,IL2RA,IL2RG,IL4R,IL6ST,IL7R,IL15,TNFRSF9,IRF1,IRF4,LYN,CD200,PIK3CA,NECTIN2,CCL19,TFRC,GPR137B,TNFAIP3,TNFRSF1B,TNFRSF4,TYROBP,NR4A3,CST7,SOCS1,TNFRSF14,RIPK2,CD84,CD83,EBI3,MAD2L2,TNFSF13B,MALT1,LILRB4,TMEM131L,CD274,SH3KBP1,DUSP22,PELI1,ARID1B,SAMSN1,CRLF2,TNIP2,PDCD1LG2,SLC15A4,SIRPA,ARID2,IL4I1</t>
  </si>
  <si>
    <t>63/600</t>
  </si>
  <si>
    <t>GO:0050865</t>
  </si>
  <si>
    <t>regulation of cell activation</t>
  </si>
  <si>
    <t>63/653</t>
  </si>
  <si>
    <t>GO:0051249</t>
  </si>
  <si>
    <t>regulation of lymphocyte activation</t>
  </si>
  <si>
    <t>101,567,596,639,677,868,941,942,958,970,1026,1209,1236,1880,2309,3142,3559,3561,3566,3572,3575,3600,3604,3659,3662,4067,5290,6363,7037,7128,7133,7293,7305,8651,8764,8767,9308,10148,10459,10673,10892,11006,23240,29126,30011,56940,57162,57492,64092,79155,80380,121260,140885,196528,259307</t>
  </si>
  <si>
    <t>ADAM8,B2M,BCL2,PRDM1,ZFP36L1,CBLB,CD80,CD86,CD40,CD70,CDKN1A,CLPTM1,CCR7,GPR183,FOXO3,HLX,IL2RA,IL2RG,IL4R,IL6ST,IL7R,IL15,TNFRSF9,IRF1,IRF4,LYN,PIK3CA,CCL19,TFRC,TNFAIP3,TNFRSF1B,TNFRSF4,TYROBP,SOCS1,TNFRSF14,RIPK2,CD83,EBI3,MAD2L2,TNFSF13B,MALT1,LILRB4,TMEM131L,CD274,SH3KBP1,DUSP22,PELI1,ARID1B,SAMSN1,TNIP2,PDCD1LG2,SLC15A4,SIRPA,ARID2,IL4I1</t>
  </si>
  <si>
    <t>55/507</t>
  </si>
  <si>
    <t>GO:0002696</t>
  </si>
  <si>
    <t>positive regulation of leukocyte activation</t>
  </si>
  <si>
    <t>101,567,596,941,942,958,970,1026,1075,1236,1880,2309,3142,3559,3561,3566,3572,3575,3600,4067,5290,5819,6363,7037,7293,7305,8013,8651,8764,8767,9308,10148,10459,10673,10892,11006,29126,30011,57162,57492,64109,79155,80380,140885,196528,259307</t>
  </si>
  <si>
    <t>ADAM8,B2M,BCL2,CD80,CD86,CD40,CD70,CDKN1A,CTSC,CCR7,GPR183,FOXO3,HLX,IL2RA,IL2RG,IL4R,IL6ST,IL7R,IL15,LYN,PIK3CA,NECTIN2,CCL19,TFRC,TNFRSF4,TYROBP,NR4A3,SOCS1,TNFRSF14,RIPK2,CD83,EBI3,MAD2L2,TNFSF13B,MALT1,LILRB4,CD274,SH3KBP1,PELI1,ARID1B,CRLF2,TNIP2,PDCD1LG2,SIRPA,ARID2,IL4I1</t>
  </si>
  <si>
    <t>46/380</t>
  </si>
  <si>
    <t>GO:0050867</t>
  </si>
  <si>
    <t>positive regulation of cell activation</t>
  </si>
  <si>
    <t>46/396</t>
  </si>
  <si>
    <t>GO:0051251</t>
  </si>
  <si>
    <t>positive regulation of lymphocyte activation</t>
  </si>
  <si>
    <t>101,567,596,941,942,958,970,1026,1236,1880,2309,3142,3559,3561,3566,3572,3575,3600,4067,5290,6363,7037,7293,7305,8651,8764,8767,9308,10148,10459,10673,10892,11006,29126,30011,57162,57492,79155,80380,140885,196528,259307</t>
  </si>
  <si>
    <t>ADAM8,B2M,BCL2,CD80,CD86,CD40,CD70,CDKN1A,CCR7,GPR183,FOXO3,HLX,IL2RA,IL2RG,IL4R,IL6ST,IL7R,IL15,LYN,PIK3CA,CCL19,TFRC,TNFRSF4,TYROBP,SOCS1,TNFRSF14,RIPK2,CD83,EBI3,MAD2L2,TNFSF13B,MALT1,LILRB4,CD274,SH3KBP1,PELI1,ARID1B,TNIP2,PDCD1LG2,SIRPA,ARID2,IL4I1</t>
  </si>
  <si>
    <t>42/330</t>
  </si>
  <si>
    <t>GO:0050863</t>
  </si>
  <si>
    <t>regulation of T cell activation</t>
  </si>
  <si>
    <t>101,567,639,868,941,942,970,1209,1236,2309,3142,3559,3561,3566,3572,3575,3600,3604,3659,3662,4067,5290,6363,7037,7133,8651,8764,8767,9308,10148,10673,10892,11006,23240,29126,56940,57162,57492,80380,140885,196528,259307</t>
  </si>
  <si>
    <t>ADAM8,B2M,PRDM1,CBLB,CD80,CD86,CD70,CLPTM1,CCR7,FOXO3,HLX,IL2RA,IL2RG,IL4R,IL6ST,IL7R,IL15,TNFRSF9,IRF1,IRF4,LYN,PIK3CA,CCL19,TFRC,TNFRSF1B,SOCS1,TNFRSF14,RIPK2,CD83,EBI3,TNFSF13B,MALT1,LILRB4,TMEM131L,CD274,DUSP22,PELI1,ARID1B,PDCD1LG2,SIRPA,ARID2,IL4I1</t>
  </si>
  <si>
    <t>42/381</t>
  </si>
  <si>
    <t>GO:0022407</t>
  </si>
  <si>
    <t>regulation of cell-cell adhesion</t>
  </si>
  <si>
    <t>101,567,868,941,942,960,970,1236,2309,3142,3559,3561,3566,3572,3575,3600,3659,3716,4067,4301,5290,6363,7037,7422,8013,8651,8764,8767,9308,9435,10148,10459,10673,10892,11006,23075,23240,29126,50488,56940,57162,57492,65125,80380,140885,196528,259307</t>
  </si>
  <si>
    <t>ADAM8,B2M,CBLB,CD80,CD86,CD44,CD70,CCR7,FOXO3,HLX,IL2RA,IL2RG,IL4R,IL6ST,IL7R,IL15,IRF1,JAK1,LYN,AFDN,PIK3CA,CCL19,TFRC,VEGFA,NR4A3,SOCS1,TNFRSF14,RIPK2,CD83,CHST2,EBI3,MAD2L2,TNFSF13B,MALT1,LILRB4,SWAP70,TMEM131L,CD274,MINK1,DUSP22,PELI1,ARID1B,WNK1,PDCD1LG2,SIRPA,ARID2,IL4I1</t>
  </si>
  <si>
    <t>47/493</t>
  </si>
  <si>
    <t>GO:1903037</t>
  </si>
  <si>
    <t>regulation of leukocyte cell-cell adhesion</t>
  </si>
  <si>
    <t>101,567,868,941,942,960,970,1236,2309,3142,3559,3561,3566,3572,3575,3600,3659,4067,5290,6363,7037,8013,8651,8764,8767,9308,9435,10148,10673,10892,11006,23240,29126,56940,57162,57492,65125,80380,140885,196528,259307</t>
  </si>
  <si>
    <t>ADAM8,B2M,CBLB,CD80,CD86,CD44,CD70,CCR7,FOXO3,HLX,IL2RA,IL2RG,IL4R,IL6ST,IL7R,IL15,IRF1,LYN,PIK3CA,CCL19,TFRC,NR4A3,SOCS1,TNFRSF14,RIPK2,CD83,CHST2,EBI3,TNFSF13B,MALT1,LILRB4,TMEM131L,CD274,DUSP22,PELI1,ARID1B,WNK1,PDCD1LG2,SIRPA,ARID2,IL4I1</t>
  </si>
  <si>
    <t>41/382</t>
  </si>
  <si>
    <t>GO:1903039</t>
  </si>
  <si>
    <t>positive regulation of leukocyte cell-cell adhesion</t>
  </si>
  <si>
    <t>101,567,941,942,960,970,1236,2309,3142,3559,3561,3566,3572,3575,3600,4067,5290,6363,7037,8013,8651,8764,8767,9308,9435,10148,10673,10892,11006,29126,57492,80380,140885,196528,259307</t>
  </si>
  <si>
    <t>ADAM8,B2M,CD80,CD86,CD44,CD70,CCR7,FOXO3,HLX,IL2RA,IL2RG,IL4R,IL6ST,IL7R,IL15,LYN,PIK3CA,CCL19,TFRC,NR4A3,SOCS1,TNFRSF14,RIPK2,CD83,CHST2,EBI3,TNFSF13B,MALT1,LILRB4,CD274,ARID1B,PDCD1LG2,SIRPA,ARID2,IL4I1</t>
  </si>
  <si>
    <t>35/275</t>
  </si>
  <si>
    <t>GO:0045785</t>
  </si>
  <si>
    <t>positive regulation of cell adhesion</t>
  </si>
  <si>
    <t>101,567,941,942,960,970,998,1236,2185,2309,3142,3559,3561,3566,3572,3575,3600,3716,4067,4301,5290,5879,6363,6789,7037,7422,8013,8651,8764,8767,8784,9308,9435,9448,10148,10673,10892,11006,29126,57492,57580,80380,140885,196528,259307</t>
  </si>
  <si>
    <t>ADAM8,B2M,CD80,CD86,CD44,CD70,CDC42,CCR7,PTK2B,FOXO3,HLX,IL2RA,IL2RG,IL4R,IL6ST,IL7R,IL15,JAK1,LYN,AFDN,PIK3CA,RAC1,CCL19,STK4,TFRC,VEGFA,NR4A3,SOCS1,TNFRSF14,RIPK2,TNFRSF18,CD83,CHST2,MAP4K4,EBI3,TNFSF13B,MALT1,LILRB4,CD274,ARID1B,PREX1,PDCD1LG2,SIRPA,ARID2,IL4I1</t>
  </si>
  <si>
    <t>45/482</t>
  </si>
  <si>
    <t>GO:0022409</t>
  </si>
  <si>
    <t>positive regulation of cell-cell adhesion</t>
  </si>
  <si>
    <t>101,567,941,942,960,970,1236,2309,3142,3559,3561,3566,3572,3575,3600,3716,4067,4301,5290,6363,7037,8013,8651,8764,8767,9308,9435,10148,10673,10892,11006,29126,57492,80380,140885,196528,259307</t>
  </si>
  <si>
    <t>ADAM8,B2M,CD80,CD86,CD44,CD70,CCR7,FOXO3,HLX,IL2RA,IL2RG,IL4R,IL6ST,IL7R,IL15,JAK1,LYN,AFDN,PIK3CA,CCL19,TFRC,NR4A3,SOCS1,TNFRSF14,RIPK2,CD83,CHST2,EBI3,TNFSF13B,MALT1,LILRB4,CD274,ARID1B,PDCD1LG2,SIRPA,ARID2,IL4I1</t>
  </si>
  <si>
    <t>37/322</t>
  </si>
  <si>
    <t>GO:0050870</t>
  </si>
  <si>
    <t>positive regulation of T cell activation</t>
  </si>
  <si>
    <t>101,567,941,942,970,1236,2309,3142,3559,3561,3566,3572,3575,3600,4067,5290,6363,7037,8651,8764,8767,9308,10148,10673,10892,11006,29126,57492,80380,140885,196528,259307</t>
  </si>
  <si>
    <t>ADAM8,B2M,CD80,CD86,CD70,CCR7,FOXO3,HLX,IL2RA,IL2RG,IL4R,IL6ST,IL7R,IL15,LYN,PIK3CA,CCL19,TFRC,SOCS1,TNFRSF14,RIPK2,CD83,EBI3,TNFSF13B,MALT1,LILRB4,CD274,ARID1B,PDCD1LG2,SIRPA,ARID2,IL4I1</t>
  </si>
  <si>
    <t>32/251</t>
  </si>
  <si>
    <t>GO:1902105</t>
  </si>
  <si>
    <t>regulation of leukocyte differentiation</t>
  </si>
  <si>
    <t>101,639,677,941,942,1209,2309,3142,3559,3561,3566,3575,3600,3659,3662,4067,6363,7107,7305,8651,8767,9308,10221,10892,11006,23240,27086,28959,55365,57492,196528,259307</t>
  </si>
  <si>
    <t>ADAM8,PRDM1,ZFP36L1,CD80,CD86,CLPTM1,FOXO3,HLX,IL2RA,IL2RG,IL4R,IL7R,IL15,IRF1,IRF4,LYN,CCL19,GPR137B,TYROBP,SOCS1,RIPK2,CD83,TRIB1,MALT1,LILRB4,TMEM131L,FOXP1,TMEM176B,TMEM176A,ARID1B,ARID2,IL4I1</t>
  </si>
  <si>
    <t>32/321</t>
  </si>
  <si>
    <t>GO:0045580</t>
  </si>
  <si>
    <t>regulation of T cell differentiation</t>
  </si>
  <si>
    <t>101,639,941,942,1209,2309,3142,3559,3561,3566,3575,3600,3659,3662,6363,8651,8767,9308,10892,11006,23240,57492,196528,259307</t>
  </si>
  <si>
    <t>ADAM8,PRDM1,CD80,CD86,CLPTM1,FOXO3,HLX,IL2RA,IL2RG,IL4R,IL7R,IL15,IRF1,IRF4,CCL19,SOCS1,RIPK2,CD83,MALT1,LILRB4,TMEM131L,ARID1B,ARID2,IL4I1</t>
  </si>
  <si>
    <t>24/181</t>
  </si>
  <si>
    <t>GO:1903706</t>
  </si>
  <si>
    <t>regulation of hemopoiesis</t>
  </si>
  <si>
    <t>101,567,639,677,941,942,1209,2185,2309,3142,3559,3561,3566,3575,3600,3659,3662,4067,4792,6363,7107,7305,8651,8767,9308,10221,10892,11006,23240,27086,28959,55365,57492,196528,259307</t>
  </si>
  <si>
    <t>ADAM8,B2M,PRDM1,ZFP36L1,CD80,CD86,CLPTM1,PTK2B,FOXO3,HLX,IL2RA,IL2RG,IL4R,IL7R,IL15,IRF1,IRF4,LYN,NFKBIA,CCL19,GPR137B,TYROBP,SOCS1,RIPK2,CD83,TRIB1,MALT1,LILRB4,TMEM131L,FOXP1,TMEM176B,TMEM176A,ARID1B,ARID2,IL4I1</t>
  </si>
  <si>
    <t>35/417</t>
  </si>
  <si>
    <t>GO:0045619</t>
  </si>
  <si>
    <t>regulation of lymphocyte differentiation</t>
  </si>
  <si>
    <t>101,639,677,941,942,1209,2309,3142,3559,3561,3566,3575,3600,3659,3662,6363,8651,8767,9308,10892,11006,23240,57492,196528,259307</t>
  </si>
  <si>
    <t>ADAM8,PRDM1,ZFP36L1,CD80,CD86,CLPTM1,FOXO3,HLX,IL2RA,IL2RG,IL4R,IL7R,IL15,IRF1,IRF4,CCL19,SOCS1,RIPK2,CD83,MALT1,LILRB4,TMEM131L,ARID1B,ARID2,IL4I1</t>
  </si>
  <si>
    <t>25/212</t>
  </si>
  <si>
    <t>GO:0010720</t>
  </si>
  <si>
    <t>positive regulation of cell development</t>
  </si>
  <si>
    <t>101,596,677,941,942,2309,3142,3559,3561,3566,3572,3575,3600,4067,5604,6363,7074,7133,7305,7422,7852,8482,8651,8767,9175,9308,10154,10221,10892,11006,22902,23011,23499,57492,196528,259307</t>
  </si>
  <si>
    <t>ADAM8,BCL2,ZFP36L1,CD80,CD86,FOXO3,HLX,IL2RA,IL2RG,IL4R,IL6ST,IL7R,IL15,LYN,MAP2K1,CCL19,TIAM1,TNFRSF1B,TYROBP,VEGFA,CXCR4,SEMA7A,SOCS1,RIPK2,MAP3K13,CD83,PLXNC1,TRIB1,MALT1,LILRB4,RUFY3,RAB21,MACF1,ARID1B,ARID2,IL4I1</t>
  </si>
  <si>
    <t>36/444</t>
  </si>
  <si>
    <t>GO:0046634</t>
  </si>
  <si>
    <t>regulation of alpha-beta T cell activation</t>
  </si>
  <si>
    <t>639,868,941,942,3142,3559,3561,3566,3659,3662,6363,8651,8764,8767,9308,10148,10892,11006,29126</t>
  </si>
  <si>
    <t>PRDM1,CBLB,CD80,CD86,HLX,IL2RA,IL2RG,IL4R,IRF1,IRF4,CCL19,SOCS1,TNFRSF14,RIPK2,CD83,EBI3,MALT1,LILRB4,CD274</t>
  </si>
  <si>
    <t>19/116</t>
  </si>
  <si>
    <t>GO:0045621</t>
  </si>
  <si>
    <t>positive regulation of lymphocyte differentiation</t>
  </si>
  <si>
    <t>101,941,942,2309,3142,3559,3561,3566,3575,3600,6363,8651,8767,9308,10892,11006,57492,196528,259307</t>
  </si>
  <si>
    <t>ADAM8,CD80,CD86,FOXO3,HLX,IL2RA,IL2RG,IL4R,IL7R,IL15,CCL19,SOCS1,RIPK2,CD83,MALT1,LILRB4,ARID1B,ARID2,IL4I1</t>
  </si>
  <si>
    <t>19/130</t>
  </si>
  <si>
    <t>GO:0045582</t>
  </si>
  <si>
    <t>positive regulation of T cell differentiation</t>
  </si>
  <si>
    <t>101,941,942,2309,3142,3559,3561,3566,3575,6363,8651,8767,9308,10892,11006,57492,196528,259307</t>
  </si>
  <si>
    <t>ADAM8,CD80,CD86,FOXO3,HLX,IL2RA,IL2RG,IL4R,IL7R,CCL19,SOCS1,RIPK2,CD83,MALT1,LILRB4,ARID1B,ARID2,IL4I1</t>
  </si>
  <si>
    <t>18/116</t>
  </si>
  <si>
    <t>GO:1902107</t>
  </si>
  <si>
    <t>positive regulation of leukocyte differentiation</t>
  </si>
  <si>
    <t>101,677,941,942,2309,3142,3559,3561,3566,3575,3600,6363,7305,8651,8767,9308,10221,10892,11006,57492,196528,259307</t>
  </si>
  <si>
    <t>ADAM8,ZFP36L1,CD80,CD86,FOXO3,HLX,IL2RA,IL2RG,IL4R,IL7R,IL15,CCL19,TYROBP,SOCS1,RIPK2,CD83,TRIB1,MALT1,LILRB4,ARID1B,ARID2,IL4I1</t>
  </si>
  <si>
    <t>22/185</t>
  </si>
  <si>
    <t>GO:1903708</t>
  </si>
  <si>
    <t>positive regulation of hemopoiesis</t>
  </si>
  <si>
    <t>GO:0001819</t>
  </si>
  <si>
    <t>positive regulation of cytokine production</t>
  </si>
  <si>
    <t>101,468,567,941,942,958,1054,1236,3315,3554,3566,3572,3600,3659,3662,4345,6363,7305,8013,8482,8764,8767,8832,9181,9308,10010,10146,10148,10892,11315,23180,26060,27086,29126,57162,64109</t>
  </si>
  <si>
    <t>ADAM8,ATF4,B2M,CD80,CD86,CD40,CEBPG,CCR7,HSPB1,IL1R1,IL4R,IL6ST,IL15,IRF1,IRF4,CD200,CCL19,TYROBP,NR4A3,SEMA7A,TNFRSF14,RIPK2,CD84,ARHGEF2,CD83,TANK,G3BP1,EBI3,MALT1,PARK7,RFTN1,APPL1,FOXP1,CD274,PELI1,CRLF2</t>
  </si>
  <si>
    <t>36/499</t>
  </si>
  <si>
    <t>GO:2000514</t>
  </si>
  <si>
    <t>regulation of CD4-positive, alpha-beta T cell activation</t>
  </si>
  <si>
    <t>868,941,942,3142,3559,3561,3566,3662,6363,8651,8767,9308,10892,29126</t>
  </si>
  <si>
    <t>CBLB,CD80,CD86,HLX,IL2RA,IL2RG,IL4R,IRF4,CCL19,SOCS1,RIPK2,CD83,MALT1,CD274</t>
  </si>
  <si>
    <t>14/78</t>
  </si>
  <si>
    <t>GO:0043372</t>
  </si>
  <si>
    <t>positive regulation of CD4-positive, alpha-beta T cell differentiation</t>
  </si>
  <si>
    <t>941,942,3142,3561,3566,6363,8651,8767,9308,10892</t>
  </si>
  <si>
    <t>CD80,CD86,HLX,IL2RG,IL4R,CCL19,SOCS1,RIPK2,CD83,MALT1</t>
  </si>
  <si>
    <t>10/34</t>
  </si>
  <si>
    <t>GO:0046637</t>
  </si>
  <si>
    <t>regulation of alpha-beta T cell differentiation</t>
  </si>
  <si>
    <t>639,941,942,3142,3561,3566,3662,6363,8651,8767,9308,10892,11006</t>
  </si>
  <si>
    <t>PRDM1,CD80,CD86,HLX,IL2RG,IL4R,IRF4,CCL19,SOCS1,RIPK2,CD83,MALT1,LILRB4</t>
  </si>
  <si>
    <t>13/74</t>
  </si>
  <si>
    <t>GO:0046638</t>
  </si>
  <si>
    <t>positive regulation of alpha-beta T cell differentiation</t>
  </si>
  <si>
    <t>941,942,3142,3561,3566,6363,8651,8767,9308,10892,11006</t>
  </si>
  <si>
    <t>CD80,CD86,HLX,IL2RG,IL4R,CCL19,SOCS1,RIPK2,CD83,MALT1,LILRB4</t>
  </si>
  <si>
    <t>11/52</t>
  </si>
  <si>
    <t>GO:2000516</t>
  </si>
  <si>
    <t>positive regulation of CD4-positive, alpha-beta T cell activation</t>
  </si>
  <si>
    <t>10/43</t>
  </si>
  <si>
    <t>GO:0043370</t>
  </si>
  <si>
    <t>regulation of CD4-positive, alpha-beta T cell differentiation</t>
  </si>
  <si>
    <t>941,942,3142,3561,3566,3662,6363,8651,8767,9308,10892</t>
  </si>
  <si>
    <t>CD80,CD86,HLX,IL2RG,IL4R,IRF4,CCL19,SOCS1,RIPK2,CD83,MALT1</t>
  </si>
  <si>
    <t>11/56</t>
  </si>
  <si>
    <t>GO:0046635</t>
  </si>
  <si>
    <t>positive regulation of alpha-beta T cell activation</t>
  </si>
  <si>
    <t>941,942,3142,3561,3566,6363,8651,8767,9308,10148,10892,11006</t>
  </si>
  <si>
    <t>CD80,CD86,HLX,IL2RG,IL4R,CCL19,SOCS1,RIPK2,CD83,EBI3,MALT1,LILRB4</t>
  </si>
  <si>
    <t>12/71</t>
  </si>
  <si>
    <t>GO:0045624</t>
  </si>
  <si>
    <t>positive regulation of T-helper cell differentiation</t>
  </si>
  <si>
    <t>941,942,3142,3566,6363,8767,10892</t>
  </si>
  <si>
    <t>CD80,CD86,HLX,IL4R,CCL19,RIPK2,MALT1</t>
  </si>
  <si>
    <t>7/22</t>
  </si>
  <si>
    <t>GO:0045625</t>
  </si>
  <si>
    <t>regulation of T-helper 1 cell differentiation</t>
  </si>
  <si>
    <t>941,3142,3566,6363,8767</t>
  </si>
  <si>
    <t>CD80,HLX,IL4R,CCL19,RIPK2</t>
  </si>
  <si>
    <t>5/11</t>
  </si>
  <si>
    <t>GO:0045622</t>
  </si>
  <si>
    <t>regulation of T-helper cell differentiation</t>
  </si>
  <si>
    <t>941,942,3142,3566,3662,6363,8767,10892</t>
  </si>
  <si>
    <t>CD80,CD86,HLX,IL4R,IRF4,CCL19,RIPK2,MALT1</t>
  </si>
  <si>
    <t>8/43</t>
  </si>
  <si>
    <t>GO:0045627</t>
  </si>
  <si>
    <t>positive regulation of T-helper 1 cell differentiation</t>
  </si>
  <si>
    <t>941,3142,6363,8767</t>
  </si>
  <si>
    <t>CD80,HLX,CCL19,RIPK2</t>
  </si>
  <si>
    <t>4/6</t>
  </si>
  <si>
    <t>GO:0032663</t>
  </si>
  <si>
    <t>regulation of interleukin-2 production</t>
  </si>
  <si>
    <t>941,942,2633,3662,7128,8767,9308,10892,11006</t>
  </si>
  <si>
    <t>CD80,CD86,GBP1,IRF4,TNFAIP3,RIPK2,CD83,MALT1,LILRB4</t>
  </si>
  <si>
    <t>9/63</t>
  </si>
  <si>
    <t>GO:0002825</t>
  </si>
  <si>
    <t>regulation of T-helper 1 type immune response</t>
  </si>
  <si>
    <t>941,3142,3554,3566,6363,8767</t>
  </si>
  <si>
    <t>CD80,HLX,IL1R1,IL4R,CCL19,RIPK2</t>
  </si>
  <si>
    <t>6/31</t>
  </si>
  <si>
    <t>GO:0032743</t>
  </si>
  <si>
    <t>positive regulation of interleukin-2 production</t>
  </si>
  <si>
    <t>941,942,3662,8767,9308,10892</t>
  </si>
  <si>
    <t>CD80,CD86,IRF4,RIPK2,CD83,MALT1</t>
  </si>
  <si>
    <t>6/34</t>
  </si>
  <si>
    <t>3_Summary</t>
  </si>
  <si>
    <t>hsa04064</t>
  </si>
  <si>
    <t>NF-kappa B signaling pathway</t>
  </si>
  <si>
    <t>329,330,596,597,958,1647,3383,3554,4067,4790,4791,4792,5971,6363,7128,7185,7188,8717,8792,8837,9020,10673,10892,128178,324,840,894,998,1026,1438,1439,1612,2308,2787,3460,3559,3561,3566,3572,3575,3597,3600,3716,5290,5338,5366,5604,5879,5898,6776,6789,7422,7852,10018,10342,26060,81029,8878,7305,8651,9021,11006,140885,567,960,468,2934,5966,10971,23352</t>
  </si>
  <si>
    <t>BIRC2,BIRC3,BCL2,BCL2A1,CD40,GADD45A,ICAM1,IL1R1,LYN,NFKB1,NFKB2,NFKBIA,RELB,CCL19,TNFAIP3,TRAF1,TRAF5,TRADD,TNFRSF11A,CFLAR,MAP3K14,TNFSF13B,MALT1,EDARADD,APC,CASP7,CCND2,CDC42,CDKN1A,CSF2RA,CSF2RB,DAPK1,FOXO1,GNG5,IFNGR2,IL2RA,IL2RG,IL4R,IL6ST,IL7R,IL13RA1,IL15,JAK1,PIK3CA,PLD2,PMAIP1,MAP2K1,RAC1,RALA,STAT5A,STK4,VEGFA,CXCR4,BCL2L11,TFG,APPL1,WNT5B,SQSTM1,TYROBP,SOCS1,SOCS3,LILRB4,SIRPA,B2M,CD44,ATF4,GSN,REL,YWHAQ,UBR4</t>
  </si>
  <si>
    <t>70/-</t>
  </si>
  <si>
    <t>3_Member</t>
  </si>
  <si>
    <t>329,330,596,597,958,1647,3383,3554,4067,4790,4791,4792,5971,6363,7128,7185,7188,8717,8792,8837,9020,10673,10892,128178</t>
  </si>
  <si>
    <t>BIRC2,BIRC3,BCL2,BCL2A1,CD40,GADD45A,ICAM1,IL1R1,LYN,NFKB1,NFKB2,NFKBIA,RELB,CCL19,TNFAIP3,TRAF1,TRAF5,TRADD,TNFRSF11A,CFLAR,MAP3K14,TNFSF13B,MALT1,EDARADD</t>
  </si>
  <si>
    <t>24/104</t>
  </si>
  <si>
    <t>hsa05200</t>
  </si>
  <si>
    <t>Pathways in cancer</t>
  </si>
  <si>
    <t>324,329,330,596,840,894,998,1026,1438,1439,1612,1647,2308,2787,3460,3559,3561,3566,3572,3575,3597,3600,3716,4790,4791,4792,5290,5338,5366,5604,5879,5898,6776,6789,7185,7188,7422,7852,10018,10342,26060,81029</t>
  </si>
  <si>
    <t>APC,BIRC2,BIRC3,BCL2,CASP7,CCND2,CDC42,CDKN1A,CSF2RA,CSF2RB,DAPK1,GADD45A,FOXO1,GNG5,IFNGR2,IL2RA,IL2RG,IL4R,IL6ST,IL7R,IL13RA1,IL15,JAK1,NFKB1,NFKB2,NFKBIA,PIK3CA,PLD2,PMAIP1,MAP2K1,RAC1,RALA,STAT5A,STK4,TRAF1,TRAF5,VEGFA,CXCR4,BCL2L11,TFG,APPL1,WNT5B</t>
  </si>
  <si>
    <t>42/531</t>
  </si>
  <si>
    <t>WP2018</t>
  </si>
  <si>
    <t>RANKL/RANK signaling pathway</t>
  </si>
  <si>
    <t>998,3383,4067,4790,4791,4792,5604,5879,5971,7185,7188,8792,8878</t>
  </si>
  <si>
    <t>CDC42,ICAM1,LYN,NFKB1,NFKB2,NFKBIA,MAP2K1,RAC1,RELB,TRAF1,TRAF5,TNFRSF11A,SQSTM1</t>
  </si>
  <si>
    <t>13/55</t>
  </si>
  <si>
    <t>hsa04380</t>
  </si>
  <si>
    <t>Osteoclast differentiation</t>
  </si>
  <si>
    <t>3460,3554,3716,4790,4791,4792,5290,5604,5879,5971,7305,8651,8792,8878,9020,9021,11006,140885</t>
  </si>
  <si>
    <t>IFNGR2,IL1R1,JAK1,NFKB1,NFKB2,NFKBIA,PIK3CA,MAP2K1,RAC1,RELB,TYROBP,SOCS1,TNFRSF11A,SQSTM1,MAP3K14,SOCS3,LILRB4,SIRPA</t>
  </si>
  <si>
    <t>18/135</t>
  </si>
  <si>
    <t>hsa05169</t>
  </si>
  <si>
    <t>Epstein-Barr virus infection</t>
  </si>
  <si>
    <t>567,596,894,958,960,1026,1647,3383,3716,4067,4790,4791,4792,5290,5879,5971,7128,7188,8717,9020,10018</t>
  </si>
  <si>
    <t>B2M,BCL2,CCND2,CD40,CD44,CDKN1A,GADD45A,ICAM1,JAK1,LYN,NFKB1,NFKB2,NFKBIA,PIK3CA,RAC1,RELB,TNFAIP3,TRAF5,TRADD,MAP3K14,BCL2L11</t>
  </si>
  <si>
    <t>21/202</t>
  </si>
  <si>
    <t>hsa05203</t>
  </si>
  <si>
    <t>Viral carcinogenesis</t>
  </si>
  <si>
    <t>468,894,998,1026,2934,3572,3716,4067,4790,4791,4792,5290,5366,5879,5966,6776,7185,7188,8717,10971,23352</t>
  </si>
  <si>
    <t>ATF4,CCND2,CDC42,CDKN1A,GSN,IL6ST,JAK1,LYN,NFKB1,NFKB2,NFKBIA,PIK3CA,PMAIP1,RAC1,REL,STAT5A,TRAF1,TRAF5,TRADD,YWHAQ,UBR4</t>
  </si>
  <si>
    <t>21/204</t>
  </si>
  <si>
    <t>4_Summary</t>
  </si>
  <si>
    <t>GO:0002521</t>
  </si>
  <si>
    <t>leukocyte differentiation</t>
  </si>
  <si>
    <t>567,596,677,998,1054,1236,1316,1880,2185,2908,3142,3561,3566,3575,3600,3659,3662,3716,4067,4297,4783,5971,6363,6776,7037,7305,7422,8651,8767,8792,9021,9308,9644,10320,10673,10892,22904,27086,28959,55619,57580,79705,306,868,941,942,958,960,970,3315,3383,3460,3559,4791,5290,5912,7293,8013,8832,9839,10148,23075,23657,57162,468,1938,2120,5305,6223,6648,6789,8837,23215,29766</t>
  </si>
  <si>
    <t>B2M,BCL2,ZFP36L1,CDC42,CEBPG,CCR7,KLF6,GPR183,PTK2B,NR3C1,HLX,IL2RG,IL4R,IL7R,IL15,IRF1,IRF4,JAK1,LYN,KMT2A,NFIL3,RELB,CCL19,STAT5A,TFRC,TYROBP,VEGFA,SOCS1,RIPK2,TNFRSF11A,SOCS3,CD83,SH3PXD2A,IKZF1,TNFSF13B,MALT1,SBNO2,FOXP1,TMEM176B,DOCK10,PREX1,LRRK1,ANXA3,CBLB,CD80,CD86,CD40,CD44,CD70,HSPB1,ICAM1,IFNGR2,IL2RA,NFKB2,PIK3CA,RAP2B,TNFRSF4,NR4A3,CD84,ZEB2,EBI3,SWAP70,SLC7A11,PELI1,ATF4,EEF2,ETV6,PIP4K2A,RPS19,SOD2,STK4,CFLAR,PRRC2C,TMOD3</t>
  </si>
  <si>
    <t>74/-</t>
  </si>
  <si>
    <t>4_Member</t>
  </si>
  <si>
    <t>567,596,677,998,1054,1236,1316,1880,2185,2908,3142,3561,3566,3575,3600,3659,3662,3716,4067,4297,4783,5971,6363,6776,7037,7305,7422,8651,8767,8792,9021,9308,9644,10320,10673,10892,22904,27086,28959,55619,57580,79705</t>
  </si>
  <si>
    <t>B2M,BCL2,ZFP36L1,CDC42,CEBPG,CCR7,KLF6,GPR183,PTK2B,NR3C1,HLX,IL2RG,IL4R,IL7R,IL15,IRF1,IRF4,JAK1,LYN,KMT2A,NFIL3,RELB,CCL19,STAT5A,TFRC,TYROBP,VEGFA,SOCS1,RIPK2,TNFRSF11A,SOCS3,CD83,SH3PXD2A,IKZF1,TNFSF13B,MALT1,SBNO2,FOXP1,TMEM176B,DOCK10,PREX1,LRRK1</t>
  </si>
  <si>
    <t>42/421</t>
  </si>
  <si>
    <t>GO:0001775</t>
  </si>
  <si>
    <t>cell activation</t>
  </si>
  <si>
    <t>306,567,596,677,868,941,942,958,960,970,1054,1236,1316,1880,2185,3142,3315,3383,3460,3559,3561,3566,3575,3600,3659,3662,3716,4067,4297,4783,4791,5290,5912,5971,6363,7293,7305,8013,8767,8832,9021,9308,9839,10148,10320,10673,10892,22904,23075,23657,27086,55619,57162,57580</t>
  </si>
  <si>
    <t>ANXA3,B2M,BCL2,ZFP36L1,CBLB,CD80,CD86,CD40,CD44,CD70,CEBPG,CCR7,KLF6,GPR183,PTK2B,HLX,HSPB1,ICAM1,IFNGR2,IL2RA,IL2RG,IL4R,IL7R,IL15,IRF1,IRF4,JAK1,LYN,KMT2A,NFIL3,NFKB2,PIK3CA,RAP2B,RELB,CCL19,TNFRSF4,TYROBP,NR4A3,RIPK2,CD84,SOCS3,CD83,ZEB2,EBI3,IKZF1,TNFSF13B,MALT1,SBNO2,SWAP70,SLC7A11,FOXP1,DOCK10,PELI1,PREX1</t>
  </si>
  <si>
    <t>54/722</t>
  </si>
  <si>
    <t>GO:0030097</t>
  </si>
  <si>
    <t>hemopoiesis</t>
  </si>
  <si>
    <t>468,567,596,677,998,1054,1236,1316,1880,1938,2120,2185,2908,3142,3561,3566,3575,3600,3659,3662,3716,4067,4297,4783,5305,5971,6223,6363,6648,6776,6789,7037,7305,7422,8651,8767,8792,8837,9021,9308,9644,10320,10673,10892,22904,23215,27086,28959,29766,55619,57580,79705</t>
  </si>
  <si>
    <t>ATF4,B2M,BCL2,ZFP36L1,CDC42,CEBPG,CCR7,KLF6,GPR183,EEF2,ETV6,PTK2B,NR3C1,HLX,IL2RG,IL4R,IL7R,IL15,IRF1,IRF4,JAK1,LYN,KMT2A,NFIL3,PIP4K2A,RELB,RPS19,CCL19,SOD2,STAT5A,STK4,TFRC,TYROBP,VEGFA,SOCS1,RIPK2,TNFRSF11A,CFLAR,SOCS3,CD83,SH3PXD2A,IKZF1,TNFSF13B,MALT1,SBNO2,PRRC2C,FOXP1,TMEM176B,TMOD3,DOCK10,PREX1,LRRK1</t>
  </si>
  <si>
    <t>52/677</t>
  </si>
  <si>
    <t>GO:0045321</t>
  </si>
  <si>
    <t>leukocyte activation</t>
  </si>
  <si>
    <t>306,567,596,677,868,941,942,958,960,970,1054,1236,1316,1880,2185,3142,3383,3460,3559,3561,3566,3575,3600,3659,3662,3716,4067,4297,4783,5971,6363,7293,7305,8013,8767,8832,9021,9308,10148,10320,10673,10892,22904,23075,27086,55619,57162,57580</t>
  </si>
  <si>
    <t>ANXA3,B2M,BCL2,ZFP36L1,CBLB,CD80,CD86,CD40,CD44,CD70,CEBPG,CCR7,KLF6,GPR183,PTK2B,HLX,ICAM1,IFNGR2,IL2RA,IL2RG,IL4R,IL7R,IL15,IRF1,IRF4,JAK1,LYN,KMT2A,NFIL3,RELB,CCL19,TNFRSF4,TYROBP,NR4A3,RIPK2,CD84,SOCS3,CD83,EBI3,IKZF1,TNFSF13B,MALT1,SBNO2,SWAP70,FOXP1,DOCK10,PELI1,PREX1</t>
  </si>
  <si>
    <t>48/599</t>
  </si>
  <si>
    <t>GO:0046649</t>
  </si>
  <si>
    <t>lymphocyte activation</t>
  </si>
  <si>
    <t>567,596,677,868,941,942,958,960,970,1054,1236,1316,1880,2185,3142,3383,3559,3561,3566,3575,3600,3659,3662,3716,4297,4783,5971,6363,7293,8767,8832,9021,9308,10148,10320,10673,10892,23075,27086,55619,57162,57580</t>
  </si>
  <si>
    <t>B2M,BCL2,ZFP36L1,CBLB,CD80,CD86,CD40,CD44,CD70,CEBPG,CCR7,KLF6,GPR183,PTK2B,HLX,ICAM1,IL2RA,IL2RG,IL4R,IL7R,IL15,IRF1,IRF4,JAK1,KMT2A,NFIL3,RELB,CCL19,TNFRSF4,RIPK2,CD84,SOCS3,CD83,EBI3,IKZF1,TNFSF13B,MALT1,SWAP70,FOXP1,DOCK10,PELI1,PREX1</t>
  </si>
  <si>
    <t>42/476</t>
  </si>
  <si>
    <t>GO:0042110</t>
  </si>
  <si>
    <t>T cell activation</t>
  </si>
  <si>
    <t>567,596,677,868,941,942,960,1236,1880,3142,3383,3559,3561,3566,3575,3600,3659,3662,3716,4297,5971,6363,7293,8767,8832,9021,9308,10148,10673,10892,27086,57162,57580</t>
  </si>
  <si>
    <t>B2M,BCL2,ZFP36L1,CBLB,CD80,CD86,CD44,CCR7,GPR183,HLX,ICAM1,IL2RA,IL2RG,IL4R,IL7R,IL15,IRF1,IRF4,JAK1,KMT2A,RELB,CCL19,TNFRSF4,RIPK2,CD84,SOCS3,CD83,EBI3,TNFSF13B,MALT1,FOXP1,PELI1,PREX1</t>
  </si>
  <si>
    <t>33/316</t>
  </si>
  <si>
    <t>GO:1903131</t>
  </si>
  <si>
    <t>mononuclear cell differentiation</t>
  </si>
  <si>
    <t>567,596,677,1054,1236,1316,1880,2185,3142,3561,3566,3575,3600,3659,3662,3716,4067,4297,4783,5971,6363,7422,8767,9021,9308,10320,10673,10892,27086,28959,55619,57580</t>
  </si>
  <si>
    <t>B2M,BCL2,ZFP36L1,CEBPG,CCR7,KLF6,GPR183,PTK2B,HLX,IL2RG,IL4R,IL7R,IL15,IRF1,IRF4,JAK1,LYN,KMT2A,NFIL3,RELB,CCL19,VEGFA,RIPK2,SOCS3,CD83,IKZF1,TNFSF13B,MALT1,FOXP1,TMEM176B,DOCK10,PREX1</t>
  </si>
  <si>
    <t>32/331</t>
  </si>
  <si>
    <t>GO:0030098</t>
  </si>
  <si>
    <t>lymphocyte differentiation</t>
  </si>
  <si>
    <t>567,596,677,1054,1236,1316,1880,2185,3142,3561,3566,3575,3600,3659,3662,3716,4297,4783,5971,8767,9021,9308,10320,10673,10892,27086,55619,57580</t>
  </si>
  <si>
    <t>B2M,BCL2,ZFP36L1,CEBPG,CCR7,KLF6,GPR183,PTK2B,HLX,IL2RG,IL4R,IL7R,IL15,IRF1,IRF4,JAK1,KMT2A,NFIL3,RELB,RIPK2,SOCS3,CD83,IKZF1,TNFSF13B,MALT1,FOXP1,DOCK10,PREX1</t>
  </si>
  <si>
    <t>28/288</t>
  </si>
  <si>
    <t>GO:0046631</t>
  </si>
  <si>
    <t>alpha-beta T cell activation</t>
  </si>
  <si>
    <t>596,868,1880,3142,3561,3566,3600,3659,3662,3716,4297,5971,8767,9021,9308,27086</t>
  </si>
  <si>
    <t>BCL2,CBLB,GPR183,HLX,IL2RG,IL4R,IL15,IRF1,IRF4,JAK1,KMT2A,RELB,RIPK2,SOCS3,CD83,FOXP1</t>
  </si>
  <si>
    <t>16/105</t>
  </si>
  <si>
    <t>GO:0030217</t>
  </si>
  <si>
    <t>T cell differentiation</t>
  </si>
  <si>
    <t>567,596,677,1236,1880,3142,3561,3566,3575,3600,3659,3662,3716,4297,5971,8767,9021,9308,27086,57580</t>
  </si>
  <si>
    <t>B2M,BCL2,ZFP36L1,CCR7,GPR183,HLX,IL2RG,IL4R,IL7R,IL15,IRF1,IRF4,JAK1,KMT2A,RELB,RIPK2,SOCS3,CD83,FOXP1,PREX1</t>
  </si>
  <si>
    <t>20/180</t>
  </si>
  <si>
    <t>GO:0035710</t>
  </si>
  <si>
    <t>CD4-positive, alpha-beta T cell activation</t>
  </si>
  <si>
    <t>868,1880,3142,3561,3566,3662,3716,4297,5971,8767,9021,9308,27086</t>
  </si>
  <si>
    <t>CBLB,GPR183,HLX,IL2RG,IL4R,IRF4,JAK1,KMT2A,RELB,RIPK2,SOCS3,CD83,FOXP1</t>
  </si>
  <si>
    <t>13/68</t>
  </si>
  <si>
    <t>GO:0046632</t>
  </si>
  <si>
    <t>alpha-beta T cell differentiation</t>
  </si>
  <si>
    <t>596,1880,3142,3561,3566,3659,3662,3716,4297,5971,9021,9308,27086</t>
  </si>
  <si>
    <t>BCL2,GPR183,HLX,IL2RG,IL4R,IRF1,IRF4,JAK1,KMT2A,RELB,SOCS3,CD83,FOXP1</t>
  </si>
  <si>
    <t>13/76</t>
  </si>
  <si>
    <t>GO:0043367</t>
  </si>
  <si>
    <t>CD4-positive, alpha-beta T cell differentiation</t>
  </si>
  <si>
    <t>1880,3142,3561,3566,3662,3716,4297,5971,9021,9308,27086</t>
  </si>
  <si>
    <t>GPR183,HLX,IL2RG,IL4R,IRF4,JAK1,KMT2A,RELB,SOCS3,CD83,FOXP1</t>
  </si>
  <si>
    <t>11/55</t>
  </si>
  <si>
    <t>GO:0002366</t>
  </si>
  <si>
    <t>leukocyte activation involved in immune response</t>
  </si>
  <si>
    <t>306,1880,2185,3142,3383,3566,3662,3716,4067,4297,5971,7305,8013,9021,22904,23075,27086,55619</t>
  </si>
  <si>
    <t>ANXA3,GPR183,PTK2B,HLX,ICAM1,IL4R,IRF4,JAK1,LYN,KMT2A,RELB,TYROBP,NR4A3,SOCS3,SBNO2,SWAP70,FOXP1,DOCK10</t>
  </si>
  <si>
    <t>18/201</t>
  </si>
  <si>
    <t>GO:0002294</t>
  </si>
  <si>
    <t>CD4-positive, alpha-beta T cell differentiation involved in immune response</t>
  </si>
  <si>
    <t>1880,3142,3566,3662,3716,4297,5971,9021,27086</t>
  </si>
  <si>
    <t>GPR183,HLX,IL4R,IRF4,JAK1,KMT2A,RELB,SOCS3,FOXP1</t>
  </si>
  <si>
    <t>9/43</t>
  </si>
  <si>
    <t>GO:0042093</t>
  </si>
  <si>
    <t>T-helper cell differentiation</t>
  </si>
  <si>
    <t>GO:0002287</t>
  </si>
  <si>
    <t>alpha-beta T cell activation involved in immune response</t>
  </si>
  <si>
    <t>9/44</t>
  </si>
  <si>
    <t>GO:0002293</t>
  </si>
  <si>
    <t>alpha-beta T cell differentiation involved in immune response</t>
  </si>
  <si>
    <t>GO:0002263</t>
  </si>
  <si>
    <t>cell activation involved in immune response</t>
  </si>
  <si>
    <t>18/205</t>
  </si>
  <si>
    <t>GO:0002292</t>
  </si>
  <si>
    <t>T cell differentiation involved in immune response</t>
  </si>
  <si>
    <t>9/48</t>
  </si>
  <si>
    <t>GO:0002285</t>
  </si>
  <si>
    <t>lymphocyte activation involved in immune response</t>
  </si>
  <si>
    <t>1880,2185,3142,3383,3566,3662,3716,4297,5971,9021,23075,27086,55619</t>
  </si>
  <si>
    <t>GPR183,PTK2B,HLX,ICAM1,IL4R,IRF4,JAK1,KMT2A,RELB,SOCS3,SWAP70,FOXP1,DOCK10</t>
  </si>
  <si>
    <t>13/137</t>
  </si>
  <si>
    <t>GO:0002286</t>
  </si>
  <si>
    <t>T cell activation involved in immune response</t>
  </si>
  <si>
    <t>1880,3142,3383,3566,3662,3716,4297,5971,9021,27086</t>
  </si>
  <si>
    <t>GPR183,HLX,ICAM1,IL4R,IRF4,JAK1,KMT2A,RELB,SOCS3,FOXP1</t>
  </si>
  <si>
    <t>10/82</t>
  </si>
  <si>
    <t>5_Summary</t>
  </si>
  <si>
    <t>GO:0001934</t>
  </si>
  <si>
    <t>positive regulation of protein phosphorylation</t>
  </si>
  <si>
    <t>101,409,596,894,941,942,958,960,1026,1236,1389,2185,3572,3600,4067,5290,5604,5770,5879,5911,5912,6363,6789,7037,7295,7422,8087,8482,8764,8767,8784,8792,8878,9175,9181,9693,10399,10459,10892,11315,22998,23531,51347,51422,54625,55233,79705,92597,116496,126308,23141,26051,66036,84919,324,868,901,1647,3315,4869,7405,10221,11006,56940,1915,9711,1622,4345</t>
  </si>
  <si>
    <t>ADAM8,ARRB2,BCL2,CCND2,CD80,CD86,CD40,CD44,CDKN1A,CCR7,CREBL2,PTK2B,IL6ST,IL15,LYN,PIK3CA,MAP2K1,PTPN1,RAC1,RAP2A,RAP2B,CCL19,STK4,TFRC,TXN,VEGFA,FXR1,SEMA7A,TNFRSF14,RIPK2,TNFRSF18,TNFRSF11A,SQSTM1,MAP3K13,ARHGEF2,RAPGEF2,RACK1,MAD2L2,MALT1,PARK7,LIMCH1,MMD,TAOK3,PRKAG2,PARP14,MOB1A,LRRK1,MOB1B,NIBAN1,MOB3A,ANKLE2,PPP1R16B,MTMR9,PPP1R15B,APC,CBLB,CCNG2,GADD45A,HSPB1,NPM1,UVRAG,TRIB1,LILRB4,DUSP22,EEF1A1,RUBCN,DBI,CD200</t>
  </si>
  <si>
    <t>68/-</t>
  </si>
  <si>
    <t>5_Member</t>
  </si>
  <si>
    <t>101,409,596,894,941,942,958,960,1026,1236,1389,2185,3572,3600,4067,5290,5604,5770,5879,5911,5912,6363,6789,7037,7295,7422,8087,8482,8764,8767,8784,8792,8878,9175,9181,9693,10399,10459,10892,11315,22998,23531,51347,51422,54625,55233,79705,92597,116496,126308</t>
  </si>
  <si>
    <t>ADAM8,ARRB2,BCL2,CCND2,CD80,CD86,CD40,CD44,CDKN1A,CCR7,CREBL2,PTK2B,IL6ST,IL15,LYN,PIK3CA,MAP2K1,PTPN1,RAC1,RAP2A,RAP2B,CCL19,STK4,TFRC,TXN,VEGFA,FXR1,SEMA7A,TNFRSF14,RIPK2,TNFRSF18,TNFRSF11A,SQSTM1,MAP3K13,ARHGEF2,RAPGEF2,RACK1,MAD2L2,MALT1,PARK7,LIMCH1,MMD,TAOK3,PRKAG2,PARP14,MOB1A,LRRK1,MOB1B,NIBAN1,MOB3A</t>
  </si>
  <si>
    <t>50/608</t>
  </si>
  <si>
    <t>GO:0010562</t>
  </si>
  <si>
    <t>positive regulation of phosphorus metabolic process</t>
  </si>
  <si>
    <t>101,409,596,894,941,942,958,960,1026,1236,1389,2185,3572,3600,4067,5290,5604,5770,5879,5911,5912,6363,6789,7037,7295,7422,8087,8482,8764,8767,8784,8792,8878,9175,9181,9693,10399,10459,10892,11315,22998,23141,23531,26051,51347,51422,54625,55233,66036,79705,84919,92597,116496,126308</t>
  </si>
  <si>
    <t>ADAM8,ARRB2,BCL2,CCND2,CD80,CD86,CD40,CD44,CDKN1A,CCR7,CREBL2,PTK2B,IL6ST,IL15,LYN,PIK3CA,MAP2K1,PTPN1,RAC1,RAP2A,RAP2B,CCL19,STK4,TFRC,TXN,VEGFA,FXR1,SEMA7A,TNFRSF14,RIPK2,TNFRSF18,TNFRSF11A,SQSTM1,MAP3K13,ARHGEF2,RAPGEF2,RACK1,MAD2L2,MALT1,PARK7,LIMCH1,ANKLE2,MMD,PPP1R16B,TAOK3,PRKAG2,PARP14,MOB1A,MTMR9,LRRK1,PPP1R15B,MOB1B,NIBAN1,MOB3A</t>
  </si>
  <si>
    <t>54/728</t>
  </si>
  <si>
    <t>GO:0045937</t>
  </si>
  <si>
    <t>positive regulation of phosphate metabolic process</t>
  </si>
  <si>
    <t>GO:0042327</t>
  </si>
  <si>
    <t>positive regulation of phosphorylation</t>
  </si>
  <si>
    <t>50/660</t>
  </si>
  <si>
    <t>GO:0045859</t>
  </si>
  <si>
    <t>regulation of protein kinase activity</t>
  </si>
  <si>
    <t>101,324,868,894,901,942,958,1026,1236,1647,2185,3315,4067,4869,5604,5770,5912,6363,7295,7405,7422,8792,9175,9693,10221,10892,11006,11315,23531,51347,51422,56940</t>
  </si>
  <si>
    <t>ADAM8,APC,CBLB,CCND2,CCNG2,CD86,CD40,CDKN1A,CCR7,GADD45A,PTK2B,HSPB1,LYN,NPM1,MAP2K1,PTPN1,RAP2B,CCL19,TXN,UVRAG,VEGFA,TNFRSF11A,MAP3K13,RAPGEF2,TRIB1,MALT1,LILRB4,PARK7,MMD,TAOK3,PRKAG2,DUSP22</t>
  </si>
  <si>
    <t>32/503</t>
  </si>
  <si>
    <t>GO:0043549</t>
  </si>
  <si>
    <t>regulation of kinase activity</t>
  </si>
  <si>
    <t>101,324,868,894,901,942,958,1026,1236,1647,1915,2185,3315,4067,4869,5604,5770,5912,6363,7295,7405,7422,8792,9175,9693,9711,10221,10892,11006,11315,23531,51347,51422,56940</t>
  </si>
  <si>
    <t>ADAM8,APC,CBLB,CCND2,CCNG2,CD86,CD40,CDKN1A,CCR7,GADD45A,EEF1A1,PTK2B,HSPB1,LYN,NPM1,MAP2K1,PTPN1,RAP2B,CCL19,TXN,UVRAG,VEGFA,TNFRSF11A,MAP3K13,RAPGEF2,RUBCN,TRIB1,MALT1,LILRB4,PARK7,MMD,TAOK3,PRKAG2,DUSP22</t>
  </si>
  <si>
    <t>34/581</t>
  </si>
  <si>
    <t>GO:0051338</t>
  </si>
  <si>
    <t>regulation of transferase activity</t>
  </si>
  <si>
    <t>101,324,868,894,901,942,958,1026,1236,1622,1647,1915,2185,3315,4067,4345,4869,5604,5770,5912,6363,7295,7405,7422,8792,9175,9693,9711,10221,10459,10892,11006,11315,23531,51347,51422,56940</t>
  </si>
  <si>
    <t>ADAM8,APC,CBLB,CCND2,CCNG2,CD86,CD40,CDKN1A,CCR7,DBI,GADD45A,EEF1A1,PTK2B,HSPB1,LYN,CD200,NPM1,MAP2K1,PTPN1,RAP2B,CCL19,TXN,UVRAG,VEGFA,TNFRSF11A,MAP3K13,RAPGEF2,RUBCN,TRIB1,MAD2L2,MALT1,LILRB4,PARK7,MMD,TAOK3,PRKAG2,DUSP22</t>
  </si>
  <si>
    <t>37/692</t>
  </si>
  <si>
    <t>GO:0045860</t>
  </si>
  <si>
    <t>positive regulation of protein kinase activity</t>
  </si>
  <si>
    <t>101,894,942,958,1026,1236,2185,5604,5770,6363,7295,7422,8792,9175,9693,10892,11315,23531,51347,51422</t>
  </si>
  <si>
    <t>ADAM8,CCND2,CD86,CD40,CDKN1A,CCR7,PTK2B,MAP2K1,PTPN1,CCL19,TXN,VEGFA,TNFRSF11A,MAP3K13,RAPGEF2,MALT1,PARK7,MMD,TAOK3,PRKAG2</t>
  </si>
  <si>
    <t>20/281</t>
  </si>
  <si>
    <t>GO:0033674</t>
  </si>
  <si>
    <t>positive regulation of kinase activity</t>
  </si>
  <si>
    <t>20/336</t>
  </si>
  <si>
    <t>GO:0071900</t>
  </si>
  <si>
    <t>regulation of protein serine/threonine kinase activity</t>
  </si>
  <si>
    <t>101,324,894,901,958,1026,1647,4067,5604,5770,6363,7405,7422,8792,9175,9693,10221,51347</t>
  </si>
  <si>
    <t>ADAM8,APC,CCND2,CCNG2,CD40,CDKN1A,GADD45A,LYN,MAP2K1,PTPN1,CCL19,UVRAG,VEGFA,TNFRSF11A,MAP3K13,RAPGEF2,TRIB1,TAOK3</t>
  </si>
  <si>
    <t>18/285</t>
  </si>
  <si>
    <t>GO:0051347</t>
  </si>
  <si>
    <t>positive regulation of transferase activity</t>
  </si>
  <si>
    <t>101,894,942,958,1026,1236,1622,2185,4345,5604,5770,6363,7295,7422,8792,9175,9693,10892,11315,23531,51347,51422</t>
  </si>
  <si>
    <t>ADAM8,CCND2,CD86,CD40,CDKN1A,CCR7,DBI,PTK2B,CD200,MAP2K1,PTPN1,CCL19,TXN,VEGFA,TNFRSF11A,MAP3K13,RAPGEF2,MALT1,PARK7,MMD,TAOK3,PRKAG2</t>
  </si>
  <si>
    <t>22/413</t>
  </si>
  <si>
    <t>GO:0071902</t>
  </si>
  <si>
    <t>positive regulation of protein serine/threonine kinase activity</t>
  </si>
  <si>
    <t>101,894,958,5604,5770,6363,7422,8792,9175,9693,51347</t>
  </si>
  <si>
    <t>ADAM8,CCND2,CD40,MAP2K1,PTPN1,CCL19,VEGFA,TNFRSF11A,MAP3K13,RAPGEF2,TAOK3</t>
  </si>
  <si>
    <t>11/140</t>
  </si>
  <si>
    <t>GO:0043507</t>
  </si>
  <si>
    <t>positive regulation of JUN kinase activity</t>
  </si>
  <si>
    <t>5770,6363,8792,9175,51347</t>
  </si>
  <si>
    <t>PTPN1,CCL19,TNFRSF11A,MAP3K13,TAOK3</t>
  </si>
  <si>
    <t>5/31</t>
  </si>
  <si>
    <t>GO:0043406</t>
  </si>
  <si>
    <t>positive regulation of MAP kinase activity</t>
  </si>
  <si>
    <t>101,958,5770,6363,7422,8792,9175,51347</t>
  </si>
  <si>
    <t>ADAM8,CD40,PTPN1,CCL19,VEGFA,TNFRSF11A,MAP3K13,TAOK3</t>
  </si>
  <si>
    <t>8/88</t>
  </si>
  <si>
    <t>GO:0043405</t>
  </si>
  <si>
    <t>regulation of MAP kinase activity</t>
  </si>
  <si>
    <t>101,958,4067,5770,6363,7422,8792,9175,10221,51347</t>
  </si>
  <si>
    <t>ADAM8,CD40,LYN,PTPN1,CCL19,VEGFA,TNFRSF11A,MAP3K13,TRIB1,TAOK3</t>
  </si>
  <si>
    <t>10/142</t>
  </si>
  <si>
    <t>GO:0043506</t>
  </si>
  <si>
    <t>regulation of JUN kinase activity</t>
  </si>
  <si>
    <t>5/44</t>
  </si>
  <si>
    <t>6_Summary</t>
  </si>
  <si>
    <t>GO:0043122</t>
  </si>
  <si>
    <t>regulation of canonical NF-kappaB signal transduction</t>
  </si>
  <si>
    <t>329,330,409,958,1236,3315,5495,5966,6363,6574,7037,7128,7185,7188,8717,8767,8837,8878,9020,9516,10010,10133,10318,10342,10783,10892,11006,11214,55870,57162,79155,114769,101,306,1054,4345,4792,4869,5927,7293,8553,8792,9175,9181,10221,10459,11315,150684</t>
  </si>
  <si>
    <t>BIRC2,BIRC3,ARRB2,CD40,CCR7,HSPB1,PPM1B,REL,CCL19,SLC20A1,TFRC,TNFAIP3,TRAF1,TRAF5,TRADD,RIPK2,CFLAR,SQSTM1,MAP3K14,LITAF,TANK,OPTN,TNIP1,TFG,NEK6,MALT1,LILRB4,AKAP13,ASH1L,PELI1,TNIP2,CARD16,ADAM8,ANXA3,CEBPG,CD200,NFKBIA,NPM1,KDM5A,TNFRSF4,BHLHE40,TNFRSF11A,MAP3K13,ARHGEF2,TRIB1,MAD2L2,PARK7,COMMD1</t>
  </si>
  <si>
    <t>48/-</t>
  </si>
  <si>
    <t>6_Member</t>
  </si>
  <si>
    <t>329,330,409,958,1236,3315,5495,5966,6363,6574,7037,7128,7185,7188,8717,8767,8837,8878,9020,9516,10010,10133,10318,10342,10783,10892,11006,11214,55870,57162,79155,114769</t>
  </si>
  <si>
    <t>BIRC2,BIRC3,ARRB2,CD40,CCR7,HSPB1,PPM1B,REL,CCL19,SLC20A1,TFRC,TNFAIP3,TRAF1,TRAF5,TRADD,RIPK2,CFLAR,SQSTM1,MAP3K14,LITAF,TANK,OPTN,TNIP1,TFG,NEK6,MALT1,LILRB4,AKAP13,ASH1L,PELI1,TNIP2,CARD16</t>
  </si>
  <si>
    <t>32/265</t>
  </si>
  <si>
    <t>GO:0043123</t>
  </si>
  <si>
    <t>positive regulation of canonical NF-kappaB signal transduction</t>
  </si>
  <si>
    <t>329,330,958,1236,5966,6363,6574,7037,7188,8717,8767,8837,9020,9516,10342,10783,10892,11214,57162,79155,114769</t>
  </si>
  <si>
    <t>BIRC2,BIRC3,CD40,CCR7,REL,CCL19,SLC20A1,TFRC,TRAF5,TRADD,RIPK2,CFLAR,MAP3K14,LITAF,TFG,NEK6,MALT1,AKAP13,PELI1,TNIP2,CARD16</t>
  </si>
  <si>
    <t>21/196</t>
  </si>
  <si>
    <t>GO:0051090</t>
  </si>
  <si>
    <t>regulation of DNA-binding transcription factor activity</t>
  </si>
  <si>
    <t>101,306,409,958,1054,4345,4792,4869,5927,7037,7128,7185,7188,7293,8553,8717,8767,8792,8837,9175,9181,10221,10459,10892,11315,114769,150684</t>
  </si>
  <si>
    <t>ADAM8,ANXA3,ARRB2,CD40,CEBPG,CD200,NFKBIA,NPM1,KDM5A,TFRC,TNFAIP3,TRAF1,TRAF5,TNFRSF4,BHLHE40,TRADD,RIPK2,TNFRSF11A,CFLAR,MAP3K13,ARHGEF2,TRIB1,MAD2L2,MALT1,PARK7,CARD16,COMMD1</t>
  </si>
  <si>
    <t>27/406</t>
  </si>
  <si>
    <t>GO:0051092</t>
  </si>
  <si>
    <t>positive regulation of NF-kappaB transcription factor activity</t>
  </si>
  <si>
    <t>101,958,4869,7037,7185,7188,8717,8767,8792,8837,9175,9181,10892,114769</t>
  </si>
  <si>
    <t>ADAM8,CD40,NPM1,TFRC,TRAF1,TRAF5,TRADD,RIPK2,TNFRSF11A,CFLAR,MAP3K13,ARHGEF2,MALT1,CARD16</t>
  </si>
  <si>
    <t>14/150</t>
  </si>
  <si>
    <t>GO:0051091</t>
  </si>
  <si>
    <t>positive regulation of DNA-binding transcription factor activity</t>
  </si>
  <si>
    <t>101,306,958,1054,4345,4869,7037,7185,7188,8717,8767,8792,8837,9175,9181,10892,11315,114769</t>
  </si>
  <si>
    <t>ADAM8,ANXA3,CD40,CEBPG,CD200,NPM1,TFRC,TRAF1,TRAF5,TRADD,RIPK2,TNFRSF11A,CFLAR,MAP3K13,ARHGEF2,MALT1,PARK7,CARD16</t>
  </si>
  <si>
    <t>18/244</t>
  </si>
  <si>
    <t>7_Summary</t>
  </si>
  <si>
    <t>GO:0070663</t>
  </si>
  <si>
    <t>regulation of leukocyte proliferation</t>
  </si>
  <si>
    <t>596,868,941,942,958,970,1026,1438,1439,1880,3559,3572,3600,3604,3659,4067,6363,7037,7128,7133,7293,7305,8764,8767,10148,10673,11006,23240,29126,57162,80380,259307,677,3561,10459,30011,64092,79155,121260,3575,10892</t>
  </si>
  <si>
    <t>BCL2,CBLB,CD80,CD86,CD40,CD70,CDKN1A,CSF2RA,CSF2RB,GPR183,IL2RA,IL6ST,IL15,TNFRSF9,IRF1,LYN,CCL19,TFRC,TNFAIP3,TNFRSF1B,TNFRSF4,TYROBP,TNFRSF14,RIPK2,EBI3,TNFSF13B,LILRB4,TMEM131L,CD274,PELI1,PDCD1LG2,IL4I1,ZFP36L1,IL2RG,MAD2L2,SH3KBP1,SAMSN1,TNIP2,SLC15A4,IL7R,MALT1</t>
  </si>
  <si>
    <t>41/-</t>
  </si>
  <si>
    <t>7_Member</t>
  </si>
  <si>
    <t>596,868,941,942,958,970,1026,1438,1439,1880,3559,3572,3600,3604,3659,4067,6363,7037,7128,7133,7293,7305,8764,8767,10148,10673,11006,23240,29126,57162,80380,259307</t>
  </si>
  <si>
    <t>BCL2,CBLB,CD80,CD86,CD40,CD70,CDKN1A,CSF2RA,CSF2RB,GPR183,IL2RA,IL6ST,IL15,TNFRSF9,IRF1,LYN,CCL19,TFRC,TNFAIP3,TNFRSF1B,TNFRSF4,TYROBP,TNFRSF14,RIPK2,EBI3,TNFSF13B,LILRB4,TMEM131L,CD274,PELI1,PDCD1LG2,IL4I1</t>
  </si>
  <si>
    <t>32/267</t>
  </si>
  <si>
    <t>GO:0050670</t>
  </si>
  <si>
    <t>regulation of lymphocyte proliferation</t>
  </si>
  <si>
    <t>596,868,941,942,958,970,1026,1880,3559,3572,3600,3604,3659,4067,6363,7037,7133,7293,7305,8764,8767,10148,10673,11006,23240,29126,57162,80380,259307</t>
  </si>
  <si>
    <t>BCL2,CBLB,CD80,CD86,CD40,CD70,CDKN1A,GPR183,IL2RA,IL6ST,IL15,TNFRSF9,IRF1,LYN,CCL19,TFRC,TNFRSF1B,TNFRSF4,TYROBP,TNFRSF14,RIPK2,EBI3,TNFSF13B,LILRB4,TMEM131L,CD274,PELI1,PDCD1LG2,IL4I1</t>
  </si>
  <si>
    <t>29/238</t>
  </si>
  <si>
    <t>GO:0032944</t>
  </si>
  <si>
    <t>regulation of mononuclear cell proliferation</t>
  </si>
  <si>
    <t>29/242</t>
  </si>
  <si>
    <t>GO:0070665</t>
  </si>
  <si>
    <t>positive regulation of leukocyte proliferation</t>
  </si>
  <si>
    <t>596,941,942,958,970,1026,1438,1439,1880,3559,3572,3600,4067,6363,7037,7293,8767,10148,10673,29126,57162,80380</t>
  </si>
  <si>
    <t>BCL2,CD80,CD86,CD40,CD70,CDKN1A,CSF2RA,CSF2RB,GPR183,IL2RA,IL6ST,IL15,LYN,CCL19,TFRC,TNFRSF4,RIPK2,EBI3,TNFSF13B,CD274,PELI1,PDCD1LG2</t>
  </si>
  <si>
    <t>GO:0050864</t>
  </si>
  <si>
    <t>regulation of B cell activation</t>
  </si>
  <si>
    <t>596,677,958,1026,1880,3561,4067,7037,7128,7293,7305,10459,10673,30011,57162,64092,79155,121260,259307</t>
  </si>
  <si>
    <t>BCL2,ZFP36L1,CD40,CDKN1A,GPR183,IL2RG,LYN,TFRC,TNFAIP3,TNFRSF4,TYROBP,MAD2L2,TNFSF13B,SH3KBP1,PELI1,SAMSN1,TNIP2,SLC15A4,IL4I1</t>
  </si>
  <si>
    <t>GO:0042129</t>
  </si>
  <si>
    <t>regulation of T cell proliferation</t>
  </si>
  <si>
    <t>868,941,942,970,3559,3572,3600,3604,3659,6363,7037,7133,8764,8767,10148,10673,11006,23240,29126,57162,80380,259307</t>
  </si>
  <si>
    <t>CBLB,CD80,CD86,CD70,IL2RA,IL6ST,IL15,TNFRSF9,IRF1,CCL19,TFRC,TNFRSF1B,TNFRSF14,RIPK2,EBI3,TNFSF13B,LILRB4,TMEM131L,CD274,PELI1,PDCD1LG2,IL4I1</t>
  </si>
  <si>
    <t>22/182</t>
  </si>
  <si>
    <t>GO:0050671</t>
  </si>
  <si>
    <t>positive regulation of lymphocyte proliferation</t>
  </si>
  <si>
    <t>596,941,942,958,970,1026,1880,3559,3572,3600,6363,7037,7293,8767,10148,10673,29126,57162,80380</t>
  </si>
  <si>
    <t>BCL2,CD80,CD86,CD40,CD70,CDKN1A,GPR183,IL2RA,IL6ST,IL15,CCL19,TFRC,TNFRSF4,RIPK2,EBI3,TNFSF13B,CD274,PELI1,PDCD1LG2</t>
  </si>
  <si>
    <t>19/145</t>
  </si>
  <si>
    <t>GO:0032946</t>
  </si>
  <si>
    <t>positive regulation of mononuclear cell proliferation</t>
  </si>
  <si>
    <t>19/148</t>
  </si>
  <si>
    <t>GO:0050871</t>
  </si>
  <si>
    <t>positive regulation of B cell activation</t>
  </si>
  <si>
    <t>596,958,1026,1880,3561,7037,7293,10459,10673,30011,57162,79155</t>
  </si>
  <si>
    <t>BCL2,CD40,CDKN1A,GPR183,IL2RG,TFRC,TNFRSF4,MAD2L2,TNFSF13B,SH3KBP1,PELI1,TNIP2</t>
  </si>
  <si>
    <t>12/84</t>
  </si>
  <si>
    <t>GO:0042102</t>
  </si>
  <si>
    <t>positive regulation of T cell proliferation</t>
  </si>
  <si>
    <t>941,942,970,3559,3572,3600,6363,7037,8767,10148,10673,29126,80380</t>
  </si>
  <si>
    <t>CD80,CD86,CD70,IL2RA,IL6ST,IL15,CCL19,TFRC,RIPK2,EBI3,TNFSF13B,CD274,PDCD1LG2</t>
  </si>
  <si>
    <t>13/105</t>
  </si>
  <si>
    <t>GO:0030888</t>
  </si>
  <si>
    <t>regulation of B cell proliferation</t>
  </si>
  <si>
    <t>596,958,1026,1880,4067,7037,7293,7305,10673,57162</t>
  </si>
  <si>
    <t>BCL2,CD40,CDKN1A,GPR183,LYN,TFRC,TNFRSF4,TYROBP,TNFSF13B,PELI1</t>
  </si>
  <si>
    <t>10/65</t>
  </si>
  <si>
    <t>GO:0046651</t>
  </si>
  <si>
    <t>lymphocyte proliferation</t>
  </si>
  <si>
    <t>596,868,958,970,3559,3575,3600,7293,8767,10148,10673,10892,57162</t>
  </si>
  <si>
    <t>BCL2,CBLB,CD40,CD70,IL2RA,IL7R,IL15,TNFRSF4,RIPK2,EBI3,TNFSF13B,MALT1,PELI1</t>
  </si>
  <si>
    <t>13/125</t>
  </si>
  <si>
    <t>GO:0032943</t>
  </si>
  <si>
    <t>mononuclear cell proliferation</t>
  </si>
  <si>
    <t>13/129</t>
  </si>
  <si>
    <t>GO:0030890</t>
  </si>
  <si>
    <t>positive regulation of B cell proliferation</t>
  </si>
  <si>
    <t>596,958,1026,1880,7037,7293,10673,57162</t>
  </si>
  <si>
    <t>BCL2,CD40,CDKN1A,GPR183,TFRC,TNFRSF4,TNFSF13B,PELI1</t>
  </si>
  <si>
    <t>8/45</t>
  </si>
  <si>
    <t>GO:0070661</t>
  </si>
  <si>
    <t>leukocyte proliferation</t>
  </si>
  <si>
    <t>13/148</t>
  </si>
  <si>
    <t>GO:0042098</t>
  </si>
  <si>
    <t>T cell proliferation</t>
  </si>
  <si>
    <t>868,3559,3600,7293,8767,10148,10673,10892,57162</t>
  </si>
  <si>
    <t>CBLB,IL2RA,IL15,TNFRSF4,RIPK2,EBI3,TNFSF13B,MALT1,PELI1</t>
  </si>
  <si>
    <t>9/71</t>
  </si>
  <si>
    <t>GO:0042100</t>
  </si>
  <si>
    <t>B cell proliferation</t>
  </si>
  <si>
    <t>596,958,970,3575,10673</t>
  </si>
  <si>
    <t>BCL2,CD40,CD70,IL7R,TNFSF13B</t>
  </si>
  <si>
    <t>5/54</t>
  </si>
  <si>
    <t>8_Summary</t>
  </si>
  <si>
    <t>GO:0051336</t>
  </si>
  <si>
    <t>regulation of hydrolase activity</t>
  </si>
  <si>
    <t>329,330,341,942,958,960,1236,1475,1512,1612,2889,2934,4067,4345,4869,5366,5504,5996,6361,6363,6367,6478,7074,7107,7422,8530,8767,9448,9693,9882,10010,10049,10154,10399,10550,10892,11138,11315,23158,23216,23637,27074,51035,51065,55619,57580,57589,58504,65125,66036,83874,84919,114769,400410</t>
  </si>
  <si>
    <t>BIRC2,BIRC3,APOC1,CD86,CD40,CD44,CCR7,CSTA,CTSH,DAPK1,RAPGEF1,GSN,LYN,CD200,NPM1,PMAIP1,PPP1R2,RGS1,CCL17,CCL19,CCL22,SIAH2,TIAM1,GPR137B,VEGFA,CST7,RIPK2,MAP4K4,RAPGEF2,TBC1D4,TANK,DNAJB6,PLXNC1,RACK1,ARL6IP5,MALT1,TBC1D8,PARK7,TBC1D9,TBC1D1,RABGAP1,LAMP3,UBXN1,RPS27L,DOCK10,PREX1,RIC1,ARHGAP22,WNK1,MTMR9,TBC1D10A,PPP1R15B,CARD16,ST20</t>
  </si>
  <si>
    <t>54/-</t>
  </si>
  <si>
    <t>8_Member</t>
  </si>
  <si>
    <t>54/776</t>
  </si>
  <si>
    <t>GO:0051345</t>
  </si>
  <si>
    <t>positive regulation of hydrolase activity</t>
  </si>
  <si>
    <t>942,958,1236,1512,1612,2889,2934,4067,4345,5366,5996,6361,6363,6367,7074,8767,9448,9693,9882,10010,10399,10550,10892,11138,23158,23216,51065,55619,57580,57589,58504,66036,83874,84919,400410</t>
  </si>
  <si>
    <t>CD86,CD40,CCR7,CTSH,DAPK1,RAPGEF1,GSN,LYN,CD200,PMAIP1,RGS1,CCL17,CCL19,CCL22,TIAM1,RIPK2,MAP4K4,RAPGEF2,TBC1D4,TANK,RACK1,ARL6IP5,MALT1,TBC1D8,TBC1D9,TBC1D1,RPS27L,DOCK10,PREX1,RIC1,ARHGAP22,MTMR9,TBC1D10A,PPP1R15B,ST20</t>
  </si>
  <si>
    <t>35/503</t>
  </si>
  <si>
    <t>GO:0043087</t>
  </si>
  <si>
    <t>regulation of GTPase activity</t>
  </si>
  <si>
    <t>958,1236,2889,5996,6361,6363,6367,7074,7107,9448,9693,9882,10154,10399,11138,23158,23216,23637,55619,57580,57589,58504,65125,83874</t>
  </si>
  <si>
    <t>CD40,CCR7,RAPGEF1,RGS1,CCL17,CCL19,CCL22,TIAM1,GPR137B,MAP4K4,RAPGEF2,TBC1D4,PLXNC1,RACK1,TBC1D8,TBC1D9,TBC1D1,RABGAP1,DOCK10,PREX1,RIC1,ARHGAP22,WNK1,TBC1D10A</t>
  </si>
  <si>
    <t>24/307</t>
  </si>
  <si>
    <t>GO:0043547</t>
  </si>
  <si>
    <t>positive regulation of GTPase activity</t>
  </si>
  <si>
    <t>958,1236,2889,5996,6361,6363,6367,7074,9448,9693,9882,10399,11138,23158,23216,55619,57580,57589,58504,83874</t>
  </si>
  <si>
    <t>CD40,CCR7,RAPGEF1,RGS1,CCL17,CCL19,CCL22,TIAM1,MAP4K4,RAPGEF2,TBC1D4,RACK1,TBC1D8,TBC1D9,TBC1D1,DOCK10,PREX1,RIC1,ARHGAP22,TBC1D10A</t>
  </si>
  <si>
    <t>20/239</t>
  </si>
  <si>
    <t>GO:0090630</t>
  </si>
  <si>
    <t>activation of GTPase activity</t>
  </si>
  <si>
    <t>1236,7074,9882,11138,23158,23216,58504,83874</t>
  </si>
  <si>
    <t>CCR7,TIAM1,TBC1D4,TBC1D8,TBC1D9,TBC1D1,ARHGAP22,TBC1D10A</t>
  </si>
  <si>
    <t>8/108</t>
  </si>
  <si>
    <t>9_Summary</t>
  </si>
  <si>
    <t>GO:0002831</t>
  </si>
  <si>
    <t>regulation of response to biotic stimulus</t>
  </si>
  <si>
    <t>101,329,330,409,958,1612,2634,3600,3659,3662,4067,4792,4814,5495,5770,5819,6223,6397,7128,7305,8767,9683,10133,10221,10318,10906,23180,26060,27086,29126,29997,51296,54625,55666,57162,60489,64771,79155,84243,84937,114769,121260,259307,567,596,868,913,941,942,1236,3142,3514,3554,3566,3572,4790,5199,5290,5338,6363,7037,8013,10459,10673,10892,11315,64005,65125,284293,840,1439,3587,4791,5739,6648,7133,8792,9516,22904,55829,80380,140885,306,1130,2633,3575,5996,8764,11145,57674,115361,1075,2185,3315,5879,7074,7422,7852,8717,23075,158747,84919,677,1655,2908,3015,8837,10018,55625,57655,81029</t>
  </si>
  <si>
    <t>ADAM8,BIRC2,BIRC3,ARRB2,CD40,DAPK1,GBP2,IL15,IRF1,IRF4,LYN,NFKBIA,NINJ1,PPM1B,PTPN1,NECTIN2,RPS19,SEC14L1,TNFAIP3,TYROBP,RIPK2,N4BP1,OPTN,TRIB1,TNIP1,TRAFD1,RFTN1,APPL1,FOXP1,CD274,NOP53,SLC15A3,PARP14,NPLOC4,PELI1,APOBEC3G,ILRUN,TNIP2,ZDHHC18,ZNRF1,CARD16,SLC15A4,IL4I1,B2M,BCL2,CBLB,CD1E,CD80,CD86,CCR7,HLX,IGKC,IL1R1,IL4R,IL6ST,NFKB1,CFP,PIK3CA,PLD2,CCL19,TFRC,NR4A3,MAD2L2,TNFSF13B,MALT1,PARK7,MYO1G,WNK1,HMSD,CASP7,CSF2RB,IL10RA,NFKB2,PTGIR,SOD2,TNFRSF1B,TNFRSF11A,LITAF,SBNO2,SELENOS,PDCD1LG2,SIRPA,ANXA3,LYST,GBP1,IL7R,RGS1,TNFRSF14,PLAAT3,RNF213,GBP4,CTSC,PTK2B,HSPB1,RAC1,TIAM1,VEGFA,CXCR4,TRADD,SWAP70,MOSPD2,PPP1R15B,ZFP36L1,DDX5,NR3C1,H2AZ1,CFLAR,BCL2L11,ZDHHC7,GRAMD1A,WNT5B</t>
  </si>
  <si>
    <t>111/-</t>
  </si>
  <si>
    <t>9_Member</t>
  </si>
  <si>
    <t>101,329,330,409,958,1612,2634,3600,3659,3662,4067,4792,4814,5495,5770,5819,6223,6397,7128,7305,8767,9683,10133,10221,10318,10906,23180,26060,27086,29126,29997,51296,54625,55666,57162,60489,64771,79155,84243,84937,114769,121260,259307</t>
  </si>
  <si>
    <t>ADAM8,BIRC2,BIRC3,ARRB2,CD40,DAPK1,GBP2,IL15,IRF1,IRF4,LYN,NFKBIA,NINJ1,PPM1B,PTPN1,NECTIN2,RPS19,SEC14L1,TNFAIP3,TYROBP,RIPK2,N4BP1,OPTN,TRIB1,TNIP1,TRAFD1,RFTN1,APPL1,FOXP1,CD274,NOP53,SLC15A3,PARP14,NPLOC4,PELI1,APOBEC3G,ILRUN,TNIP2,ZDHHC18,ZNRF1,CARD16,SLC15A4,IL4I1</t>
  </si>
  <si>
    <t>43/512</t>
  </si>
  <si>
    <t>GO:0050778</t>
  </si>
  <si>
    <t>positive regulation of immune response</t>
  </si>
  <si>
    <t>101,567,596,868,913,941,942,958,1236,2634,3142,3514,3554,3566,3572,3600,4067,4790,4792,4814,5199,5290,5338,5819,6223,6363,7037,7128,7305,8013,8767,10318,10459,10673,10892,11315,23180,27086,29126,51296,57162,64005,65125,79155,84937,121260,284293</t>
  </si>
  <si>
    <t>ADAM8,B2M,BCL2,CBLB,CD1E,CD80,CD86,CD40,CCR7,GBP2,HLX,IGKC,IL1R1,IL4R,IL6ST,IL15,LYN,NFKB1,NFKBIA,NINJ1,CFP,PIK3CA,PLD2,NECTIN2,RPS19,CCL19,TFRC,TNFAIP3,TYROBP,NR4A3,RIPK2,TNIP1,MAD2L2,TNFSF13B,MALT1,PARK7,RFTN1,FOXP1,CD274,SLC15A3,PELI1,MYO1G,WNK1,TNIP2,ZNRF1,SLC15A4,HMSD</t>
  </si>
  <si>
    <t>47/658</t>
  </si>
  <si>
    <t>GO:0002237</t>
  </si>
  <si>
    <t>response to molecule of bacterial origin</t>
  </si>
  <si>
    <t>567,840,941,942,958,1236,1439,2634,3587,4067,4790,4791,4792,5739,6648,7128,7133,8767,8792,9516,10221,10318,10892,22904,27086,29126,55829,57162,79155,80380,114769,140885</t>
  </si>
  <si>
    <t>B2M,CASP7,CD80,CD86,CD40,CCR7,CSF2RB,GBP2,IL10RA,LYN,NFKB1,NFKB2,NFKBIA,PTGIR,SOD2,TNFAIP3,TNFRSF1B,RIPK2,TNFRSF11A,LITAF,TRIB1,TNIP1,MALT1,SBNO2,FOXP1,CD274,SELENOS,PELI1,TNIP2,PDCD1LG2,CARD16,SIRPA</t>
  </si>
  <si>
    <t>32/354</t>
  </si>
  <si>
    <t>GO:0032496</t>
  </si>
  <si>
    <t>response to lipopolysaccharide</t>
  </si>
  <si>
    <t>840,941,942,958,1236,1439,2634,3587,4067,4790,4791,4792,5739,6648,7128,7133,8767,8792,9516,10221,10318,10892,22904,27086,29126,55829,57162,79155,80380,114769,140885</t>
  </si>
  <si>
    <t>CASP7,CD80,CD86,CD40,CCR7,CSF2RB,GBP2,IL10RA,LYN,NFKB1,NFKB2,NFKBIA,PTGIR,SOD2,TNFAIP3,TNFRSF1B,RIPK2,TNFRSF11A,LITAF,TRIB1,TNIP1,MALT1,SBNO2,FOXP1,CD274,SELENOS,PELI1,TNIP2,PDCD1LG2,CARD16,SIRPA</t>
  </si>
  <si>
    <t>31/333</t>
  </si>
  <si>
    <t>GO:0009617</t>
  </si>
  <si>
    <t>response to bacterium</t>
  </si>
  <si>
    <t>306,567,840,941,942,958,1130,1236,1439,2633,2634,3575,3587,4067,4790,4791,4792,5199,5739,5996,6223,6648,7128,7133,8764,8767,8792,9516,10133,10221,10318,10892,11145,22904,27086,29126,55829,57162,57674,79155,80380,114769,115361,140885</t>
  </si>
  <si>
    <t>ANXA3,B2M,CASP7,CD80,CD86,CD40,LYST,CCR7,CSF2RB,GBP1,GBP2,IL7R,IL10RA,LYN,NFKB1,NFKB2,NFKBIA,CFP,PTGIR,RGS1,RPS19,SOD2,TNFAIP3,TNFRSF1B,TNFRSF14,RIPK2,TNFRSF11A,LITAF,OPTN,TRIB1,TNIP1,MALT1,PLAAT3,SBNO2,FOXP1,CD274,SELENOS,PELI1,RNF213,TNIP2,PDCD1LG2,CARD16,GBP4,SIRPA</t>
  </si>
  <si>
    <t>44/710</t>
  </si>
  <si>
    <t>GO:0045088</t>
  </si>
  <si>
    <t>regulation of innate immune response</t>
  </si>
  <si>
    <t>101,329,330,409,958,2634,3659,3662,4067,4792,4814,5770,5819,6223,6397,7128,7305,8767,9683,10318,10906,23180,26060,29997,51296,54625,55666,57162,79155,84243,84937,121260</t>
  </si>
  <si>
    <t>ADAM8,BIRC2,BIRC3,ARRB2,CD40,GBP2,IRF1,IRF4,LYN,NFKBIA,NINJ1,PTPN1,NECTIN2,RPS19,SEC14L1,TNFAIP3,TYROBP,RIPK2,N4BP1,TNIP1,TRAFD1,RFTN1,APPL1,NOP53,SLC15A3,PARP14,NPLOC4,PELI1,TNIP2,ZDHHC18,ZNRF1,SLC15A4</t>
  </si>
  <si>
    <t>32/425</t>
  </si>
  <si>
    <t>GO:0032103</t>
  </si>
  <si>
    <t>positive regulation of response to external stimulus</t>
  </si>
  <si>
    <t>101,958,1075,1236,2185,2634,3315,3572,3600,4067,4792,4814,5819,5879,6223,6363,7074,7128,7305,7422,7852,8717,8767,8792,10133,10318,11315,23075,23180,51296,57162,65125,79155,84937,121260,158747</t>
  </si>
  <si>
    <t>ADAM8,CD40,CTSC,CCR7,PTK2B,GBP2,HSPB1,IL6ST,IL15,LYN,NFKBIA,NINJ1,NECTIN2,RAC1,RPS19,CCL19,TIAM1,TNFAIP3,TYROBP,VEGFA,CXCR4,TRADD,RIPK2,TNFRSF11A,OPTN,TNIP1,PARK7,SWAP70,RFTN1,SLC15A3,PELI1,WNK1,TNIP2,ZNRF1,SLC15A4,MOSPD2</t>
  </si>
  <si>
    <t>36/557</t>
  </si>
  <si>
    <t>GO:0071222</t>
  </si>
  <si>
    <t>cellular response to lipopolysaccharide</t>
  </si>
  <si>
    <t>840,941,942,958,2634,4067,4790,4792,7128,7133,8767,9516,10318,10892,22904,29126,55829,79155,80380,114769,140885</t>
  </si>
  <si>
    <t>CASP7,CD80,CD86,CD40,GBP2,LYN,NFKB1,NFKBIA,TNFAIP3,TNFRSF1B,RIPK2,LITAF,TNIP1,MALT1,SBNO2,CD274,SELENOS,TNIP2,PDCD1LG2,CARD16,SIRPA</t>
  </si>
  <si>
    <t>21/209</t>
  </si>
  <si>
    <t>GO:0071219</t>
  </si>
  <si>
    <t>cellular response to molecule of bacterial origin</t>
  </si>
  <si>
    <t>21/222</t>
  </si>
  <si>
    <t>GO:0071216</t>
  </si>
  <si>
    <t>cellular response to biotic stimulus</t>
  </si>
  <si>
    <t>840,941,942,958,2634,4067,4790,4792,7128,7133,8767,9516,10318,10892,22904,29126,55829,79155,80380,84919,114769,140885</t>
  </si>
  <si>
    <t>CASP7,CD80,CD86,CD40,GBP2,LYN,NFKB1,NFKBIA,TNFAIP3,TNFRSF1B,RIPK2,LITAF,TNIP1,MALT1,SBNO2,CD274,SELENOS,TNIP2,PDCD1LG2,PPP1R15B,CARD16,SIRPA</t>
  </si>
  <si>
    <t>22/248</t>
  </si>
  <si>
    <t>GO:0071396</t>
  </si>
  <si>
    <t>cellular response to lipid</t>
  </si>
  <si>
    <t>677,840,941,942,958,1655,2185,2634,2908,3015,4067,4790,4792,7128,7133,8013,8767,8837,9516,10018,10318,10892,22904,29126,55625,55829,57655,79155,80380,81029,114769,140885</t>
  </si>
  <si>
    <t>ZFP36L1,CASP7,CD80,CD86,CD40,DDX5,PTK2B,GBP2,NR3C1,H2AZ1,LYN,NFKB1,NFKBIA,TNFAIP3,TNFRSF1B,NR4A3,RIPK2,CFLAR,LITAF,BCL2L11,TNIP1,MALT1,SBNO2,CD274,ZDHHC7,SELENOS,GRAMD1A,TNIP2,PDCD1LG2,WNT5B,CARD16,SIRPA</t>
  </si>
  <si>
    <t>32/531</t>
  </si>
  <si>
    <t>GO:0031349</t>
  </si>
  <si>
    <t>positive regulation of defense response</t>
  </si>
  <si>
    <t>101,958,1075,1236,2634,3572,3600,4067,4792,4814,5819,6223,7128,7305,8717,8767,8792,10133,10318,11315,23180,51296,57162,79155,84937,121260</t>
  </si>
  <si>
    <t>ADAM8,CD40,CTSC,CCR7,GBP2,IL6ST,IL15,LYN,NFKBIA,NINJ1,NECTIN2,RPS19,TNFAIP3,TYROBP,TRADD,RIPK2,TNFRSF11A,OPTN,TNIP1,PARK7,RFTN1,SLC15A3,PELI1,TNIP2,ZNRF1,SLC15A4</t>
  </si>
  <si>
    <t>26/416</t>
  </si>
  <si>
    <t>GO:0045089</t>
  </si>
  <si>
    <t>positive regulation of innate immune response</t>
  </si>
  <si>
    <t>101,958,2634,4067,4792,4814,5819,6223,7128,7305,8767,10318,23180,51296,57162,79155,84937,121260</t>
  </si>
  <si>
    <t>ADAM8,CD40,GBP2,LYN,NFKBIA,NINJ1,NECTIN2,RPS19,TNFAIP3,TYROBP,RIPK2,TNIP1,RFTN1,SLC15A3,PELI1,TNIP2,ZNRF1,SLC15A4</t>
  </si>
  <si>
    <t>18/277</t>
  </si>
  <si>
    <t>GO:0002833</t>
  </si>
  <si>
    <t>positive regulation of response to biotic stimulus</t>
  </si>
  <si>
    <t>101,958,2634,4067,4792,4814,5819,6223,7128,7305,8767,10318,23180,29126,51296,57162,79155,84937,121260</t>
  </si>
  <si>
    <t>ADAM8,CD40,GBP2,LYN,NFKBIA,NINJ1,NECTIN2,RPS19,TNFAIP3,TYROBP,RIPK2,TNIP1,RFTN1,CD274,SLC15A3,PELI1,TNIP2,ZNRF1,SLC15A4</t>
  </si>
  <si>
    <t>19/304</t>
  </si>
  <si>
    <t>10_Summary</t>
  </si>
  <si>
    <t>WP3888</t>
  </si>
  <si>
    <t>VEGFA-VEGFR2 signaling</t>
  </si>
  <si>
    <t>409,468,596,998,1847,2060,2185,2308,2309,2889,2926,3142,3315,3383,4301,4790,4792,5216,5290,5604,5770,5879,5908,6478,6624,6648,7295,7422,8013,8828,9168,9209,10399,23215,23597,29766,51278,84790,91010,639,3561,4067,5434,5898,6233,6776,7074,7314,7316,8038,8651,9550,10221,29126,30011,200734,3716,7763,8717,8835,9693,9788,26060,1655,3096,3572,50515,56940</t>
  </si>
  <si>
    <t>ARRB2,ATF4,BCL2,CDC42,DUSP5,EPS15,PTK2B,FOXO1,FOXO3,RAPGEF1,GRSF1,HLX,HSPB1,ICAM1,AFDN,NFKB1,NFKBIA,PFN1,PIK3CA,MAP2K1,PTPN1,RAC1,RAP1B,SIAH2,FSCN1,SOD2,TXN,VEGFA,NR4A3,NRP2,TMSB10,LRRFIP2,RACK1,PRRC2C,ACOT9,TMOD3,IER5,TUBA1C,FMNL3,PRDM1,IL2RG,LYN,POLR2E,RALA,RPS27A,STAT5A,TIAM1,UBB,UBC,ADAM12,SOCS1,ATP6V1G1,TRIB1,CD274,SH3KBP1,SPRED2,JAK1,ZFAND5,TRADD,SOCS2,RAPGEF2,MTSS1,APPL1,DDX5,HIVEP1,IL6ST,CHST11,DUSP22</t>
  </si>
  <si>
    <t>10_Member</t>
  </si>
  <si>
    <t>409,468,596,998,1847,2060,2185,2308,2309,2889,2926,3142,3315,3383,4301,4790,4792,5216,5290,5604,5770,5879,5908,6478,6624,6648,7295,7422,8013,8828,9168,9209,10399,23215,23597,29766,51278,84790,91010</t>
  </si>
  <si>
    <t>ARRB2,ATF4,BCL2,CDC42,DUSP5,EPS15,PTK2B,FOXO1,FOXO3,RAPGEF1,GRSF1,HLX,HSPB1,ICAM1,AFDN,NFKB1,NFKBIA,PFN1,PIK3CA,MAP2K1,PTPN1,RAC1,RAP1B,SIAH2,FSCN1,SOD2,TXN,VEGFA,NR4A3,NRP2,TMSB10,LRRFIP2,RACK1,PRRC2C,ACOT9,TMOD3,IER5,TUBA1C,FMNL3</t>
  </si>
  <si>
    <t>39/432</t>
  </si>
  <si>
    <t>R-HSA-9006934</t>
  </si>
  <si>
    <t>Signaling by Receptor Tyrosine Kinases</t>
  </si>
  <si>
    <t>639,998,2060,2185,2889,3315,3561,4067,5290,5434,5604,5770,5879,5898,5908,6233,6776,7074,7314,7316,7422,8038,8651,8828,9550,10221,29126,30011,200734</t>
  </si>
  <si>
    <t>PRDM1,CDC42,EPS15,PTK2B,RAPGEF1,HSPB1,IL2RG,LYN,PIK3CA,POLR2E,MAP2K1,PTPN1,RAC1,RALA,RAP1B,RPS27A,STAT5A,TIAM1,UBB,UBC,VEGFA,ADAM12,SOCS1,NRP2,ATP6V1G1,TRIB1,CD274,SH3KBP1,SPRED2</t>
  </si>
  <si>
    <t>29/524</t>
  </si>
  <si>
    <t>GO:0007169</t>
  </si>
  <si>
    <t>transmembrane receptor protein tyrosine kinase signaling pathway</t>
  </si>
  <si>
    <t>2185,2308,2889,3315,3716,4067,5290,5604,5770,5879,6776,7074,7422,7763,8013,8717,8828,8835,9693,9788,26060</t>
  </si>
  <si>
    <t>PTK2B,FOXO1,RAPGEF1,HSPB1,JAK1,LYN,PIK3CA,MAP2K1,PTPN1,RAC1,STAT5A,TIAM1,VEGFA,ZFAND5,NR4A3,TRADD,NRP2,SOCS2,RAPGEF2,MTSS1,APPL1</t>
  </si>
  <si>
    <t>21/416</t>
  </si>
  <si>
    <t>GO:0007167</t>
  </si>
  <si>
    <t>enzyme-linked receptor protein signaling pathway</t>
  </si>
  <si>
    <t>409,1655,2185,2308,2889,3096,3315,3572,3716,4067,5290,5604,5770,5879,6776,7074,7422,7763,8013,8717,8828,8835,9693,9788,26060,50515,56940</t>
  </si>
  <si>
    <t>ARRB2,DDX5,PTK2B,FOXO1,RAPGEF1,HIVEP1,HSPB1,IL6ST,JAK1,LYN,PIK3CA,MAP2K1,PTPN1,RAC1,STAT5A,TIAM1,VEGFA,ZFAND5,NR4A3,TRADD,NRP2,SOCS2,RAPGEF2,MTSS1,APPL1,CHST11,DUSP22</t>
  </si>
  <si>
    <t>27/616</t>
  </si>
  <si>
    <t>11_Summary</t>
  </si>
  <si>
    <t>GO:0071356</t>
  </si>
  <si>
    <t>cellular response to tumor necrosis factor</t>
  </si>
  <si>
    <t>329,330,677,958,970,2185,2309,2633,2634,4790,4792,6361,6363,6367,7133,7185,7188,7293,8717,8764,8784,8792,9181,10010,10673,27086,51667,3604,4791,5971,6233,7314,7316,9020,128178</t>
  </si>
  <si>
    <t>BIRC2,BIRC3,ZFP36L1,CD40,CD70,PTK2B,FOXO3,GBP1,GBP2,NFKB1,NFKBIA,CCL17,CCL19,CCL22,TNFRSF1B,TRAF1,TRAF5,TNFRSF4,TRADD,TNFRSF14,TNFRSF18,TNFRSF11A,ARHGEF2,TANK,TNFSF13B,FOXP1,NUB1,TNFRSF9,NFKB2,RELB,RPS27A,UBB,UBC,MAP3K14,EDARADD</t>
  </si>
  <si>
    <t>35/-</t>
  </si>
  <si>
    <t>11_Member</t>
  </si>
  <si>
    <t>329,330,677,958,970,2185,2309,2633,2634,4790,4792,6361,6363,6367,7133,7185,7188,7293,8717,8764,8784,8792,9181,10010,10673,27086</t>
  </si>
  <si>
    <t>BIRC2,BIRC3,ZFP36L1,CD40,CD70,PTK2B,FOXO3,GBP1,GBP2,NFKB1,NFKBIA,CCL17,CCL19,CCL22,TNFRSF1B,TRAF1,TRAF5,TNFRSF4,TRADD,TNFRSF14,TNFRSF18,TNFRSF11A,ARHGEF2,TANK,TNFSF13B,FOXP1</t>
  </si>
  <si>
    <t>26/184</t>
  </si>
  <si>
    <t>GO:0034612</t>
  </si>
  <si>
    <t>response to tumor necrosis factor</t>
  </si>
  <si>
    <t>329,330,677,958,970,2185,2309,2633,2634,4790,4792,6361,6363,6367,7133,7185,7188,7293,8717,8764,8784,8792,9181,10010,10673,27086,51667</t>
  </si>
  <si>
    <t>BIRC2,BIRC3,ZFP36L1,CD40,CD70,PTK2B,FOXO3,GBP1,GBP2,NFKB1,NFKBIA,CCL17,CCL19,CCL22,TNFRSF1B,TRAF1,TRAF5,TNFRSF4,TRADD,TNFRSF14,TNFRSF18,TNFRSF11A,ARHGEF2,TANK,TNFSF13B,FOXP1,NUB1</t>
  </si>
  <si>
    <t>27/209</t>
  </si>
  <si>
    <t>GO:0033209</t>
  </si>
  <si>
    <t>tumor necrosis factor-mediated signaling pathway</t>
  </si>
  <si>
    <t>329,330,970,2185,2309,4792,7133,7185,7188,7293,8717,8764,8784,8792,10673</t>
  </si>
  <si>
    <t>BIRC2,BIRC3,CD70,PTK2B,FOXO3,NFKBIA,TNFRSF1B,TRAF1,TRAF5,TNFRSF4,TRADD,TNFRSF14,TNFRSF18,TNFRSF11A,TNFSF13B</t>
  </si>
  <si>
    <t>15/57</t>
  </si>
  <si>
    <t>R-HSA-5668541</t>
  </si>
  <si>
    <t>TNFR2 non-canonical NF-kB pathway</t>
  </si>
  <si>
    <t>329,330,958,970,3604,4791,5971,6233,7133,7293,7314,7316,8764,8784,8792,9020,10673,128178</t>
  </si>
  <si>
    <t>BIRC2,BIRC3,CD40,CD70,TNFRSF9,NFKB2,RELB,RPS27A,TNFRSF1B,TNFRSF4,UBB,UBC,TNFRSF14,TNFRSF18,TNFRSF11A,MAP3K14,TNFSF13B,EDARADD</t>
  </si>
  <si>
    <t>18/102</t>
  </si>
  <si>
    <t>R-HSA-5669034</t>
  </si>
  <si>
    <t>TNFs bind their physiological receptors</t>
  </si>
  <si>
    <t>970,3604,7133,7293,8764,8784,10673,128178</t>
  </si>
  <si>
    <t>CD70,TNFRSF9,TNFRSF1B,TNFRSF4,TNFRSF14,TNFRSF18,TNFSF13B,EDARADD</t>
  </si>
  <si>
    <t>8/29</t>
  </si>
  <si>
    <t>12_Summary</t>
  </si>
  <si>
    <t>R-HSA-1280218</t>
  </si>
  <si>
    <t>Adaptive Immune System</t>
  </si>
  <si>
    <t>567,868,941,942,958,998,1075,1512,3383,3796,4067,4345,4790,4792,5290,5819,5879,5908,5966,6233,6478,7305,7314,7316,8651,8764,8767,9020,9021,10892,10952,11006,23352,26270,27071,27246,29126,30011,54461,54926,55819,57674,80380,84617,84790,84876,84937,127544,140739,255488,347733,324,329,409,665,840,3920,5366,7128,8878,51035,51667,55666,55829,57162,79139,119504,342897,596,6613,7185,7188,8554,8835,10399,55827,55884,3094,126119,219333,1026,150684</t>
  </si>
  <si>
    <t>B2M,CBLB,CD80,CD86,CD40,CDC42,CTSC,CTSH,ICAM1,KIF2A,LYN,CD200,NFKB1,NFKBIA,PIK3CA,NECTIN2,RAC1,RAP1B,REL,RPS27A,SIAH2,TYROBP,UBB,UBC,SOCS1,TNFRSF14,RIPK2,MAP3K14,SOCS3,MALT1,SEC61B,LILRB4,UBR4,FBXO6,DAPP1,RNF115,CD274,SH3KBP1,FBXW5,UBE2R2,RNF130,RNF213,PDCD1LG2,TUBB6,TUBA1C,ORAI1,ZNRF1,RNF19B,UBE2F,RNF144B,TUBB2B,APC,BIRC2,ARRB2,BNIP3L,CASP7,LAMP2,PMAIP1,TNFAIP3,SQSTM1,UBXN1,NUB1,NPLOC4,SELENOS,PELI1,DERL1,ANAPC16,NCCRP1,BCL2,SUMO2,TRAF1,TRAF5,PIAS1,SOCS2,RACK1,DCAF6,WSB2,HINT1,JOSD2,USP12,CDKN1A,COMMD1</t>
  </si>
  <si>
    <t>82/-</t>
  </si>
  <si>
    <t>12_Member</t>
  </si>
  <si>
    <t>567,868,941,942,958,998,1075,1512,3383,3796,4067,4345,4790,4792,5290,5819,5879,5908,5966,6233,6478,7305,7314,7316,8651,8764,8767,9020,9021,10892,10952,11006,23352,26270,27071,27246,29126,30011,54461,54926,55819,57674,80380,84617,84790,84876,84937,127544,140739,255488,347733</t>
  </si>
  <si>
    <t>B2M,CBLB,CD80,CD86,CD40,CDC42,CTSC,CTSH,ICAM1,KIF2A,LYN,CD200,NFKB1,NFKBIA,PIK3CA,NECTIN2,RAC1,RAP1B,REL,RPS27A,SIAH2,TYROBP,UBB,UBC,SOCS1,TNFRSF14,RIPK2,MAP3K14,SOCS3,MALT1,SEC61B,LILRB4,UBR4,FBXO6,DAPP1,RNF115,CD274,SH3KBP1,FBXW5,UBE2R2,RNF130,RNF213,PDCD1LG2,TUBB6,TUBA1C,ORAI1,ZNRF1,RNF19B,UBE2F,RNF144B,TUBB2B</t>
  </si>
  <si>
    <t>51/769</t>
  </si>
  <si>
    <t>GO:0030163</t>
  </si>
  <si>
    <t>protein catabolic process</t>
  </si>
  <si>
    <t>324,329,409,665,840,868,1075,1512,3920,5366,6233,6478,7128,7314,7316,8878,10892,10952,23352,26270,27246,51035,51667,54461,54926,55666,55819,55829,57162,57674,79139,84937,119504,127544,255488,342897</t>
  </si>
  <si>
    <t>APC,BIRC2,ARRB2,BNIP3L,CASP7,CBLB,CTSC,CTSH,LAMP2,PMAIP1,RPS27A,SIAH2,TNFAIP3,UBB,UBC,SQSTM1,MALT1,SEC61B,UBR4,FBXO6,RNF115,UBXN1,NUB1,FBXW5,UBE2R2,NPLOC4,RNF130,SELENOS,PELI1,RNF213,DERL1,ZNRF1,ANAPC16,RNF19B,RNF144B,NCCRP1</t>
  </si>
  <si>
    <t>36/707</t>
  </si>
  <si>
    <t>GO:0051603</t>
  </si>
  <si>
    <t>proteolysis involved in protein catabolic process</t>
  </si>
  <si>
    <t>324,329,409,1075,1512,5366,6233,6478,7128,7314,7316,8878,10892,10952,23352,26270,27246,51035,51667,54461,54926,55666,55819,55829,57162,57674,79139,84937,119504,127544,255488,342897</t>
  </si>
  <si>
    <t>APC,BIRC2,ARRB2,CTSC,CTSH,PMAIP1,RPS27A,SIAH2,TNFAIP3,UBB,UBC,SQSTM1,MALT1,SEC61B,UBR4,FBXO6,RNF115,UBXN1,NUB1,FBXW5,UBE2R2,NPLOC4,RNF130,SELENOS,PELI1,RNF213,DERL1,ZNRF1,ANAPC16,RNF19B,RNF144B,NCCRP1</t>
  </si>
  <si>
    <t>32/593</t>
  </si>
  <si>
    <t>GO:0019941</t>
  </si>
  <si>
    <t>modification-dependent protein catabolic process</t>
  </si>
  <si>
    <t>324,329,409,6233,6478,7128,7314,7316,8878,10952,23352,26270,27246,51035,51667,54461,54926,55666,55819,55829,57162,57674,79139,84937,119504,127544,255488,342897</t>
  </si>
  <si>
    <t>APC,BIRC2,ARRB2,RPS27A,SIAH2,TNFAIP3,UBB,UBC,SQSTM1,SEC61B,UBR4,FBXO6,RNF115,UBXN1,NUB1,FBXW5,UBE2R2,NPLOC4,RNF130,SELENOS,PELI1,RNF213,DERL1,ZNRF1,ANAPC16,RNF19B,RNF144B,NCCRP1</t>
  </si>
  <si>
    <t>28/531</t>
  </si>
  <si>
    <t>GO:0032446</t>
  </si>
  <si>
    <t>protein modification by small protein conjugation</t>
  </si>
  <si>
    <t>329,409,596,868,6233,6478,6613,7128,7185,7188,7314,7316,8554,8651,8835,9021,10399,23352,26270,27246,51667,54461,54926,55819,55827,55884,57162,57674,84937,119504,127544,140739,255488</t>
  </si>
  <si>
    <t>BIRC2,ARRB2,BCL2,CBLB,RPS27A,SIAH2,SUMO2,TNFAIP3,TRAF1,TRAF5,UBB,UBC,PIAS1,SOCS1,SOCS2,SOCS3,RACK1,UBR4,FBXO6,RNF115,NUB1,FBXW5,UBE2R2,RNF130,DCAF6,WSB2,PELI1,RNF213,ZNRF1,ANAPC16,RNF19B,UBE2F,RNF144B</t>
  </si>
  <si>
    <t>33/687</t>
  </si>
  <si>
    <t>GO:0070647</t>
  </si>
  <si>
    <t>protein modification by small protein conjugation or removal</t>
  </si>
  <si>
    <t>329,409,596,868,3094,6233,6478,6613,7128,7185,7188,7314,7316,8554,8651,8835,9021,10399,23352,26270,27246,51667,54461,54926,55819,55827,55884,57162,57674,84937,119504,126119,127544,140739,219333,255488</t>
  </si>
  <si>
    <t>BIRC2,ARRB2,BCL2,CBLB,HINT1,RPS27A,SIAH2,SUMO2,TNFAIP3,TRAF1,TRAF5,UBB,UBC,PIAS1,SOCS1,SOCS2,SOCS3,RACK1,UBR4,FBXO6,RNF115,NUB1,FBXW5,UBE2R2,RNF130,DCAF6,WSB2,PELI1,RNF213,ZNRF1,ANAPC16,JOSD2,RNF19B,UBE2F,USP12,RNF144B</t>
  </si>
  <si>
    <t>36/792</t>
  </si>
  <si>
    <t>GO:0043632</t>
  </si>
  <si>
    <t>modification-dependent macromolecule catabolic process</t>
  </si>
  <si>
    <t>28/542</t>
  </si>
  <si>
    <t>GO:0016567</t>
  </si>
  <si>
    <t>protein ubiquitination</t>
  </si>
  <si>
    <t>329,409,596,868,6233,6478,7128,7185,7188,7314,7316,8651,8835,9021,10399,23352,26270,27246,51667,54461,54926,55819,55827,55884,57162,57674,84937,119504,127544,255488</t>
  </si>
  <si>
    <t>BIRC2,ARRB2,BCL2,CBLB,RPS27A,SIAH2,TNFAIP3,TRAF1,TRAF5,UBB,UBC,SOCS1,SOCS2,SOCS3,RACK1,UBR4,FBXO6,RNF115,NUB1,FBXW5,UBE2R2,RNF130,DCAF6,WSB2,PELI1,RNF213,ZNRF1,ANAPC16,RNF19B,RNF144B</t>
  </si>
  <si>
    <t>30/609</t>
  </si>
  <si>
    <t>R-HSA-983168</t>
  </si>
  <si>
    <t>Antigen processing: Ubiquitination &amp; Proteasome degradation</t>
  </si>
  <si>
    <t>868,6233,6478,7314,7316,8651,9021,23352,26270,27246,54461,54926,55819,57674,84937,127544,140739,255488</t>
  </si>
  <si>
    <t>CBLB,RPS27A,SIAH2,UBB,UBC,SOCS1,SOCS3,UBR4,FBXO6,RNF115,FBXW5,UBE2R2,RNF130,RNF213,ZNRF1,RNF19B,UBE2F,RNF144B</t>
  </si>
  <si>
    <t>18/309</t>
  </si>
  <si>
    <t>GO:0006511</t>
  </si>
  <si>
    <t>ubiquitin-dependent protein catabolic process</t>
  </si>
  <si>
    <t>324,329,409,6478,7128,8878,10952,23352,26270,27246,51035,51667,54461,54926,55666,55819,55829,57162,57674,79139,84937,119504,127544,255488,342897</t>
  </si>
  <si>
    <t>APC,BIRC2,ARRB2,SIAH2,TNFAIP3,SQSTM1,SEC61B,UBR4,FBXO6,RNF115,UBXN1,NUB1,FBXW5,UBE2R2,NPLOC4,RNF130,SELENOS,PELI1,RNF213,DERL1,ZNRF1,ANAPC16,RNF19B,RNF144B,NCCRP1</t>
  </si>
  <si>
    <t>25/521</t>
  </si>
  <si>
    <t>R-HSA-983169</t>
  </si>
  <si>
    <t>Class I MHC mediated antigen processing &amp; presentation</t>
  </si>
  <si>
    <t>567,868,6233,6478,7314,7316,8651,9021,10952,23352,26270,27246,54461,54926,55819,57674,84937,127544,140739,255488</t>
  </si>
  <si>
    <t>B2M,CBLB,RPS27A,SIAH2,UBB,UBC,SOCS1,SOCS3,SEC61B,UBR4,FBXO6,RNF115,FBXW5,UBE2R2,RNF130,RNF213,ZNRF1,RNF19B,UBE2F,RNF144B</t>
  </si>
  <si>
    <t>20/381</t>
  </si>
  <si>
    <t>R-HSA-8951664</t>
  </si>
  <si>
    <t>Neddylation</t>
  </si>
  <si>
    <t>1026,6233,7314,7316,8835,8878,9021,26270,51667,54461,55666,55827,55884,140739,150684</t>
  </si>
  <si>
    <t>CDKN1A,RPS27A,UBB,UBC,SOCS2,SQSTM1,SOCS3,FBXO6,NUB1,FBXW5,NPLOC4,DCAF6,WSB2,UBE2F,COMMD1</t>
  </si>
  <si>
    <t>15/245</t>
  </si>
  <si>
    <t>GO:0010498</t>
  </si>
  <si>
    <t>proteasomal protein catabolic process</t>
  </si>
  <si>
    <t>324,329,409,5366,6478,10952,26270,51035,54461,55666,55829,57162,79139,84937,119504,342897</t>
  </si>
  <si>
    <t>APC,BIRC2,ARRB2,PMAIP1,SIAH2,SEC61B,FBXO6,UBXN1,FBXW5,NPLOC4,SELENOS,PELI1,DERL1,ZNRF1,ANAPC16,NCCRP1</t>
  </si>
  <si>
    <t>16/384</t>
  </si>
  <si>
    <t>GO:0043161</t>
  </si>
  <si>
    <t>proteasome-mediated ubiquitin-dependent protein catabolic process</t>
  </si>
  <si>
    <t>324,329,409,6478,10952,26270,51035,54461,55666,55829,57162,79139,84937,119504,342897</t>
  </si>
  <si>
    <t>APC,BIRC2,ARRB2,SIAH2,SEC61B,FBXO6,UBXN1,FBXW5,NPLOC4,SELENOS,PELI1,DERL1,ZNRF1,ANAPC16,NCCRP1</t>
  </si>
  <si>
    <t>15/350</t>
  </si>
  <si>
    <t>13_Summary</t>
  </si>
  <si>
    <t>GO:0002819</t>
  </si>
  <si>
    <t>regulation of adaptive immune response</t>
  </si>
  <si>
    <t>567,913,941,958,3142,3554,3566,3572,3575,3659,5819,6363,7037,7128,7133,8764,8767,10459,10673,10892,11006,29126,56940,64092,121260,259307,409,942,3383,3662,4067,5199,6223,7293,7305,8013,8482,8832,9516,26060</t>
  </si>
  <si>
    <t>B2M,CD1E,CD80,CD40,HLX,IL1R1,IL4R,IL6ST,IL7R,IRF1,NECTIN2,CCL19,TFRC,TNFAIP3,TNFRSF1B,TNFRSF14,RIPK2,MAD2L2,TNFSF13B,MALT1,LILRB4,CD274,DUSP22,SAMSN1,SLC15A4,IL4I1,ARRB2,CD86,ICAM1,IRF4,LYN,CFP,RPS19,TNFRSF4,TYROBP,NR4A3,SEMA7A,CD84,LITAF,APPL1</t>
  </si>
  <si>
    <t>40/-</t>
  </si>
  <si>
    <t>13_Member</t>
  </si>
  <si>
    <t>567,913,941,958,3142,3554,3566,3572,3575,3659,5819,6363,7037,7128,7133,8764,8767,10459,10673,10892,11006,29126,56940,64092,121260,259307</t>
  </si>
  <si>
    <t>B2M,CD1E,CD80,CD40,HLX,IL1R1,IL4R,IL6ST,IL7R,IRF1,NECTIN2,CCL19,TFRC,TNFAIP3,TNFRSF1B,TNFRSF14,RIPK2,MAD2L2,TNFSF13B,MALT1,LILRB4,CD274,DUSP22,SAMSN1,SLC15A4,IL4I1</t>
  </si>
  <si>
    <t>26/208</t>
  </si>
  <si>
    <t>GO:0002697</t>
  </si>
  <si>
    <t>regulation of immune effector process</t>
  </si>
  <si>
    <t>409,567,913,941,942,958,3142,3383,3554,3566,3575,3662,4067,5199,5819,6223,6363,7037,7133,7293,7305,8013,8482,8764,8767,8832,9516,10459,10892,11006,26060,56940,121260,259307</t>
  </si>
  <si>
    <t>ARRB2,B2M,CD1E,CD80,CD86,CD40,HLX,ICAM1,IL1R1,IL4R,IL7R,IRF4,LYN,CFP,NECTIN2,RPS19,CCL19,TFRC,TNFRSF1B,TNFRSF4,TYROBP,NR4A3,SEMA7A,TNFRSF14,RIPK2,CD84,LITAF,MAD2L2,MALT1,LILRB4,APPL1,DUSP22,SLC15A4,IL4I1</t>
  </si>
  <si>
    <t>34/389</t>
  </si>
  <si>
    <t>GO:0002822</t>
  </si>
  <si>
    <t>regulation of adaptive immune response based on somatic recombination of immune receptors built from immunoglobulin superfamily domains</t>
  </si>
  <si>
    <t>567,913,941,958,3142,3554,3566,3575,5819,6363,7037,7128,7133,8767,10459,10673,10892,11006,29126,56940,121260,259307</t>
  </si>
  <si>
    <t>B2M,CD1E,CD80,CD40,HLX,IL1R1,IL4R,IL7R,NECTIN2,CCL19,TFRC,TNFAIP3,TNFRSF1B,RIPK2,MAD2L2,TNFSF13B,MALT1,LILRB4,CD274,DUSP22,SLC15A4,IL4I1</t>
  </si>
  <si>
    <t>22/193</t>
  </si>
  <si>
    <t>GO:0002699</t>
  </si>
  <si>
    <t>positive regulation of immune effector process</t>
  </si>
  <si>
    <t>567,913,941,942,958,3142,3554,3566,4067,5199,5819,6223,6363,7037,7293,7305,8013,8482,8764,8767,8832,10459,10892</t>
  </si>
  <si>
    <t>B2M,CD1E,CD80,CD86,CD40,HLX,IL1R1,IL4R,LYN,CFP,NECTIN2,RPS19,CCL19,TFRC,TNFRSF4,TYROBP,NR4A3,SEMA7A,TNFRSF14,RIPK2,CD84,MAD2L2,MALT1</t>
  </si>
  <si>
    <t>23/270</t>
  </si>
  <si>
    <t>GO:0002703</t>
  </si>
  <si>
    <t>regulation of leukocyte mediated immunity</t>
  </si>
  <si>
    <t>409,567,913,941,958,3383,3554,3566,3575,4067,5819,7037,7133,7305,8832,10459,10892,11006,56940,121260,259307</t>
  </si>
  <si>
    <t>ARRB2,B2M,CD1E,CD80,CD40,ICAM1,IL1R1,IL4R,IL7R,LYN,NECTIN2,TFRC,TNFRSF1B,TYROBP,CD84,MAD2L2,MALT1,LILRB4,DUSP22,SLC15A4,IL4I1</t>
  </si>
  <si>
    <t>21/249</t>
  </si>
  <si>
    <t>GO:0002700</t>
  </si>
  <si>
    <t>regulation of production of molecular mediator of immune response</t>
  </si>
  <si>
    <t>567,942,958,3554,3566,7037,7133,7293,8013,8482,8764,8767,9516,10459,10892,11006,121260</t>
  </si>
  <si>
    <t>B2M,CD86,CD40,IL1R1,IL4R,TFRC,TNFRSF1B,TNFRSF4,NR4A3,SEMA7A,TNFRSF14,RIPK2,LITAF,MAD2L2,MALT1,LILRB4,SLC15A4</t>
  </si>
  <si>
    <t>17/191</t>
  </si>
  <si>
    <t>GO:0002706</t>
  </si>
  <si>
    <t>regulation of lymphocyte mediated immunity</t>
  </si>
  <si>
    <t>409,567,913,941,958,3554,3575,5819,7037,7133,10459,10892,11006,56940,121260,259307</t>
  </si>
  <si>
    <t>ARRB2,B2M,CD1E,CD80,CD40,IL1R1,IL7R,NECTIN2,TFRC,TNFRSF1B,MAD2L2,MALT1,LILRB4,DUSP22,SLC15A4,IL4I1</t>
  </si>
  <si>
    <t>16/188</t>
  </si>
  <si>
    <t>GO:0002702</t>
  </si>
  <si>
    <t>positive regulation of production of molecular mediator of immune response</t>
  </si>
  <si>
    <t>567,942,958,3554,3566,7037,7293,8013,8482,8764,8767,10459,10892</t>
  </si>
  <si>
    <t>B2M,CD86,CD40,IL1R1,IL4R,TFRC,TNFRSF4,NR4A3,SEMA7A,TNFRSF14,RIPK2,MAD2L2,MALT1</t>
  </si>
  <si>
    <t>13/136</t>
  </si>
  <si>
    <t>GO:0002709</t>
  </si>
  <si>
    <t>regulation of T cell mediated immunity</t>
  </si>
  <si>
    <t>567,913,941,3554,3575,5819,7133,10892,11006,56940,259307</t>
  </si>
  <si>
    <t>B2M,CD1E,CD80,IL1R1,IL7R,NECTIN2,TNFRSF1B,MALT1,LILRB4,DUSP22,IL4I1</t>
  </si>
  <si>
    <t>11/99</t>
  </si>
  <si>
    <t>GO:0002821</t>
  </si>
  <si>
    <t>positive regulation of adaptive immune response</t>
  </si>
  <si>
    <t>567,913,958,3554,3572,5819,7037,8767,10459,10673,10892,29126</t>
  </si>
  <si>
    <t>B2M,CD1E,CD40,IL1R1,IL6ST,NECTIN2,TFRC,RIPK2,MAD2L2,TNFSF13B,MALT1,CD274</t>
  </si>
  <si>
    <t>12/130</t>
  </si>
  <si>
    <t>GO:0002824</t>
  </si>
  <si>
    <t>positive regulation of adaptive immune response based on somatic recombination of immune receptors built from immunoglobulin superfamily domains</t>
  </si>
  <si>
    <t>567,913,958,3554,5819,7037,8767,10459,10673,10892,29126</t>
  </si>
  <si>
    <t>B2M,CD1E,CD40,IL1R1,NECTIN2,TFRC,RIPK2,MAD2L2,TNFSF13B,MALT1,CD274</t>
  </si>
  <si>
    <t>11/124</t>
  </si>
  <si>
    <t>GO:0002718</t>
  </si>
  <si>
    <t>regulation of cytokine production involved in immune response</t>
  </si>
  <si>
    <t>567,3554,7133,8013,8482,8764,8767,9516,10892,11006</t>
  </si>
  <si>
    <t>B2M,IL1R1,TNFRSF1B,NR4A3,SEMA7A,TNFRSF14,RIPK2,LITAF,MALT1,LILRB4</t>
  </si>
  <si>
    <t>10/120</t>
  </si>
  <si>
    <t>GO:0002724</t>
  </si>
  <si>
    <t>regulation of T cell cytokine production</t>
  </si>
  <si>
    <t>567,3554,7133,10892,11006</t>
  </si>
  <si>
    <t>B2M,IL1R1,TNFRSF1B,MALT1,LILRB4</t>
  </si>
  <si>
    <t>5/38</t>
  </si>
  <si>
    <t>GO:0002720</t>
  </si>
  <si>
    <t>positive regulation of cytokine production involved in immune response</t>
  </si>
  <si>
    <t>567,3554,8013,8482,8764,8767,10892</t>
  </si>
  <si>
    <t>B2M,IL1R1,NR4A3,SEMA7A,TNFRSF14,RIPK2,MALT1</t>
  </si>
  <si>
    <t>7/81</t>
  </si>
  <si>
    <t>GO:0002705</t>
  </si>
  <si>
    <t>positive regulation of leukocyte mediated immunity</t>
  </si>
  <si>
    <t>567,913,958,3554,5819,7037,7305,10459,10892</t>
  </si>
  <si>
    <t>B2M,CD1E,CD40,IL1R1,NECTIN2,TFRC,TYROBP,MAD2L2,MALT1</t>
  </si>
  <si>
    <t>9/151</t>
  </si>
  <si>
    <t>GO:0002708</t>
  </si>
  <si>
    <t>positive regulation of lymphocyte mediated immunity</t>
  </si>
  <si>
    <t>567,913,958,3554,5819,7037,10459,10892</t>
  </si>
  <si>
    <t>B2M,CD1E,CD40,IL1R1,NECTIN2,TFRC,MAD2L2,MALT1</t>
  </si>
  <si>
    <t>8/129</t>
  </si>
  <si>
    <t>14_Summary</t>
  </si>
  <si>
    <t>GO:0030335</t>
  </si>
  <si>
    <t>positive regulation of cell migration</t>
  </si>
  <si>
    <t>101,306,324,596,958,998,1236,1512,2185,3315,3383,3554,3642,4067,5216,5879,6363,6648,6776,6789,7074,7422,7852,8013,8482,8717,8764,8784,8828,9181,9448,9693,10399,22902,23075,27086,29126,54434,57580,65125,81029,152007,158747,378938,694,3716,4814,8038,1647,7128,10553,26051,83605,23499</t>
  </si>
  <si>
    <t>ADAM8,ANXA3,APC,BCL2,CD40,CDC42,CCR7,CTSH,PTK2B,HSPB1,ICAM1,IL1R1,INSM1,LYN,PFN1,RAC1,CCL19,SOD2,STAT5A,STK4,TIAM1,VEGFA,CXCR4,NR4A3,SEMA7A,TRADD,TNFRSF14,TNFRSF18,NRP2,ARHGEF2,MAP4K4,RAPGEF2,RACK1,RUFY3,SWAP70,FOXP1,CD274,SSH1,PREX1,WNK1,WNT5B,GLIPR2,MOSPD2,MALAT1,BTG1,JAK1,NINJ1,ADAM12,GADD45A,TNFAIP3,HTATIP2,PPP1R16B,CCM2,MACF1</t>
  </si>
  <si>
    <t>14_Member</t>
  </si>
  <si>
    <t>101,306,324,596,958,998,1236,1512,2185,3315,3383,3554,3642,4067,5216,5879,6363,6648,6776,6789,7074,7422,7852,8013,8482,8717,8764,8784,8828,9181,9448,9693,10399,22902,23075,27086,29126,54434,57580,65125,81029,152007,158747</t>
  </si>
  <si>
    <t>ADAM8,ANXA3,APC,BCL2,CD40,CDC42,CCR7,CTSH,PTK2B,HSPB1,ICAM1,IL1R1,INSM1,LYN,PFN1,RAC1,CCL19,SOD2,STAT5A,STK4,TIAM1,VEGFA,CXCR4,NR4A3,SEMA7A,TRADD,TNFRSF14,TNFRSF18,NRP2,ARHGEF2,MAP4K4,RAPGEF2,RACK1,RUFY3,SWAP70,FOXP1,CD274,SSH1,PREX1,WNK1,WNT5B,GLIPR2,MOSPD2</t>
  </si>
  <si>
    <t>43/575</t>
  </si>
  <si>
    <t>GO:2000147</t>
  </si>
  <si>
    <t>positive regulation of cell motility</t>
  </si>
  <si>
    <t>101,306,324,596,958,998,1236,1512,2185,3315,3383,3554,3642,4067,5216,5879,6363,6648,6776,6789,7074,7422,7852,8013,8482,8717,8764,8784,8828,9181,9448,9693,10399,22902,23075,27086,29126,54434,57580,65125,81029,152007,158747,378938</t>
  </si>
  <si>
    <t>ADAM8,ANXA3,APC,BCL2,CD40,CDC42,CCR7,CTSH,PTK2B,HSPB1,ICAM1,IL1R1,INSM1,LYN,PFN1,RAC1,CCL19,SOD2,STAT5A,STK4,TIAM1,VEGFA,CXCR4,NR4A3,SEMA7A,TRADD,TNFRSF14,TNFRSF18,NRP2,ARHGEF2,MAP4K4,RAPGEF2,RACK1,RUFY3,SWAP70,FOXP1,CD274,SSH1,PREX1,WNK1,WNT5B,GLIPR2,MOSPD2,MALAT1</t>
  </si>
  <si>
    <t>44/600</t>
  </si>
  <si>
    <t>GO:0040017</t>
  </si>
  <si>
    <t>positive regulation of locomotion</t>
  </si>
  <si>
    <t>44/614</t>
  </si>
  <si>
    <t>GO:0010634</t>
  </si>
  <si>
    <t>positive regulation of epithelial cell migration</t>
  </si>
  <si>
    <t>306,958,1512,2185,3315,5216,5879,6776,7422,8828,9448,27086,152007</t>
  </si>
  <si>
    <t>ANXA3,CD40,CTSH,PTK2B,HSPB1,PFN1,RAC1,STAT5A,VEGFA,NRP2,MAP4K4,FOXP1,GLIPR2</t>
  </si>
  <si>
    <t>13/176</t>
  </si>
  <si>
    <t>GO:0045766</t>
  </si>
  <si>
    <t>positive regulation of angiogenesis</t>
  </si>
  <si>
    <t>306,694,958,1512,2185,3315,3716,4814,7422,7852,8038,65125</t>
  </si>
  <si>
    <t>ANXA3,BTG1,CD40,CTSH,PTK2B,HSPB1,JAK1,NINJ1,VEGFA,CXCR4,ADAM12,WNK1</t>
  </si>
  <si>
    <t>12/185</t>
  </si>
  <si>
    <t>GO:1904018</t>
  </si>
  <si>
    <t>positive regulation of vasculature development</t>
  </si>
  <si>
    <t>GO:0045765</t>
  </si>
  <si>
    <t>regulation of angiogenesis</t>
  </si>
  <si>
    <t>306,694,958,1512,1647,2185,3315,3716,4814,7128,7422,7852,8038,10553,26051,65125,83605</t>
  </si>
  <si>
    <t>ANXA3,BTG1,CD40,CTSH,GADD45A,PTK2B,HSPB1,JAK1,NINJ1,TNFAIP3,VEGFA,CXCR4,ADAM12,HTATIP2,PPP1R16B,WNK1,CCM2</t>
  </si>
  <si>
    <t>17/349</t>
  </si>
  <si>
    <t>GO:1901342</t>
  </si>
  <si>
    <t>regulation of vasculature development</t>
  </si>
  <si>
    <t>17/354</t>
  </si>
  <si>
    <t>GO:0010632</t>
  </si>
  <si>
    <t>regulation of epithelial cell migration</t>
  </si>
  <si>
    <t>306,958,1512,1647,2185,3315,5216,5879,6776,7422,8828,9448,23499,27086,152007</t>
  </si>
  <si>
    <t>ANXA3,CD40,CTSH,GADD45A,PTK2B,HSPB1,PFN1,RAC1,STAT5A,VEGFA,NRP2,MAP4K4,MACF1,FOXP1,GLIPR2</t>
  </si>
  <si>
    <t>15/295</t>
  </si>
  <si>
    <t>GO:0010595</t>
  </si>
  <si>
    <t>positive regulation of endothelial cell migration</t>
  </si>
  <si>
    <t>306,958,2185,3315,5879,6776,7422,8828,27086</t>
  </si>
  <si>
    <t>ANXA3,CD40,PTK2B,HSPB1,RAC1,STAT5A,VEGFA,NRP2,FOXP1</t>
  </si>
  <si>
    <t>9/130</t>
  </si>
  <si>
    <t>15_Summary</t>
  </si>
  <si>
    <t>GO:0002683</t>
  </si>
  <si>
    <t>negative regulation of immune system process</t>
  </si>
  <si>
    <t>409,868,941,942,2633,3142,3559,3566,3575,3659,3662,4067,4345,6223,6397,7107,7128,7305,8530,8651,8764,8832,10221,10906,11006,23240,26060,28959,29126,54625,55365,55666,55829,56940,57162,64092,79651,80380,84243,259307,7422,10459,23075,65125,9448,10154</t>
  </si>
  <si>
    <t>ARRB2,CBLB,CD80,CD86,GBP1,HLX,IL2RA,IL4R,IL7R,IRF1,IRF4,LYN,CD200,RPS19,SEC14L1,GPR137B,TNFAIP3,TYROBP,CST7,SOCS1,TNFRSF14,CD84,TRIB1,TRAFD1,LILRB4,TMEM131L,APPL1,TMEM176B,CD274,PARP14,TMEM176A,NPLOC4,SELENOS,DUSP22,PELI1,SAMSN1,RHBDF2,PDCD1LG2,ZDHHC18,IL4I1,VEGFA,MAD2L2,SWAP70,WNK1,MAP4K4,PLXNC1</t>
  </si>
  <si>
    <t>46/-</t>
  </si>
  <si>
    <t>15_Member</t>
  </si>
  <si>
    <t>409,868,941,942,2633,3142,3559,3566,3575,3659,3662,4067,4345,6223,6397,7107,7128,7305,8530,8651,8764,8832,10221,10906,11006,23240,26060,28959,29126,54625,55365,55666,55829,56940,57162,64092,79651,80380,84243,259307</t>
  </si>
  <si>
    <t>ARRB2,CBLB,CD80,CD86,GBP1,HLX,IL2RA,IL4R,IL7R,IRF1,IRF4,LYN,CD200,RPS19,SEC14L1,GPR137B,TNFAIP3,TYROBP,CST7,SOCS1,TNFRSF14,CD84,TRIB1,TRAFD1,LILRB4,TMEM131L,APPL1,TMEM176B,CD274,PARP14,TMEM176A,NPLOC4,SELENOS,DUSP22,PELI1,SAMSN1,RHBDF2,PDCD1LG2,ZDHHC18,IL4I1</t>
  </si>
  <si>
    <t>40/519</t>
  </si>
  <si>
    <t>GO:0002695</t>
  </si>
  <si>
    <t>negative regulation of leukocyte activation</t>
  </si>
  <si>
    <t>868,941,942,3142,3559,3566,3659,4067,4345,7128,7305,8530,8651,8764,8832,11006,23240,29126,56940,57162,64092,80380,259307</t>
  </si>
  <si>
    <t>CBLB,CD80,CD86,HLX,IL2RA,IL4R,IRF1,LYN,CD200,TNFAIP3,TYROBP,CST7,SOCS1,TNFRSF14,CD84,LILRB4,TMEM131L,CD274,DUSP22,PELI1,SAMSN1,PDCD1LG2,IL4I1</t>
  </si>
  <si>
    <t>23/202</t>
  </si>
  <si>
    <t>GO:0050866</t>
  </si>
  <si>
    <t>negative regulation of cell activation</t>
  </si>
  <si>
    <t>23/223</t>
  </si>
  <si>
    <t>GO:0051250</t>
  </si>
  <si>
    <t>negative regulation of lymphocyte activation</t>
  </si>
  <si>
    <t>868,941,942,3142,3559,3566,3659,4067,7128,7305,8651,8764,11006,23240,29126,56940,57162,64092,80380,259307</t>
  </si>
  <si>
    <t>CBLB,CD80,CD86,HLX,IL2RA,IL4R,IRF1,LYN,TNFAIP3,TYROBP,SOCS1,TNFRSF14,LILRB4,TMEM131L,CD274,DUSP22,PELI1,SAMSN1,PDCD1LG2,IL4I1</t>
  </si>
  <si>
    <t>20/169</t>
  </si>
  <si>
    <t>GO:0022408</t>
  </si>
  <si>
    <t>negative regulation of cell-cell adhesion</t>
  </si>
  <si>
    <t>868,941,942,3142,3559,3566,3659,7422,8651,8764,10459,11006,23075,23240,29126,56940,57162,65125,80380,259307</t>
  </si>
  <si>
    <t>CBLB,CD80,CD86,HLX,IL2RA,IL4R,IRF1,VEGFA,SOCS1,TNFRSF14,MAD2L2,LILRB4,SWAP70,TMEM131L,CD274,DUSP22,PELI1,WNK1,PDCD1LG2,IL4I1</t>
  </si>
  <si>
    <t>20/205</t>
  </si>
  <si>
    <t>GO:0070664</t>
  </si>
  <si>
    <t>negative regulation of leukocyte proliferation</t>
  </si>
  <si>
    <t>868,941,942,3559,4067,7128,7305,8764,11006,23240,29126,57162,80380,259307</t>
  </si>
  <si>
    <t>CBLB,CD80,CD86,IL2RA,LYN,TNFAIP3,TYROBP,TNFRSF14,LILRB4,TMEM131L,CD274,PELI1,PDCD1LG2,IL4I1</t>
  </si>
  <si>
    <t>14/96</t>
  </si>
  <si>
    <t>GO:0050868</t>
  </si>
  <si>
    <t>negative regulation of T cell activation</t>
  </si>
  <si>
    <t>868,941,942,3142,3559,3566,3659,8651,8764,11006,23240,29126,56940,57162,80380,259307</t>
  </si>
  <si>
    <t>CBLB,CD80,CD86,HLX,IL2RA,IL4R,IRF1,SOCS1,TNFRSF14,LILRB4,TMEM131L,CD274,DUSP22,PELI1,PDCD1LG2,IL4I1</t>
  </si>
  <si>
    <t>16/133</t>
  </si>
  <si>
    <t>GO:1903038</t>
  </si>
  <si>
    <t>negative regulation of leukocyte cell-cell adhesion</t>
  </si>
  <si>
    <t>868,941,942,3142,3559,3566,3659,8651,8764,11006,23240,29126,56940,57162,65125,80380,259307</t>
  </si>
  <si>
    <t>CBLB,CD80,CD86,HLX,IL2RA,IL4R,IRF1,SOCS1,TNFRSF14,LILRB4,TMEM131L,CD274,DUSP22,PELI1,WNK1,PDCD1LG2,IL4I1</t>
  </si>
  <si>
    <t>17/152</t>
  </si>
  <si>
    <t>GO:0050672</t>
  </si>
  <si>
    <t>negative regulation of lymphocyte proliferation</t>
  </si>
  <si>
    <t>868,941,942,3559,4067,7305,8764,11006,23240,29126,57162,80380,259307</t>
  </si>
  <si>
    <t>CBLB,CD80,CD86,IL2RA,LYN,TYROBP,TNFRSF14,LILRB4,TMEM131L,CD274,PELI1,PDCD1LG2,IL4I1</t>
  </si>
  <si>
    <t>13/88</t>
  </si>
  <si>
    <t>GO:0032945</t>
  </si>
  <si>
    <t>negative regulation of mononuclear cell proliferation</t>
  </si>
  <si>
    <t>13/89</t>
  </si>
  <si>
    <t>GO:0050777</t>
  </si>
  <si>
    <t>negative regulation of immune response</t>
  </si>
  <si>
    <t>409,941,3142,3566,3575,4067,6223,7128,8764,8832,10906,11006,54625,55829,56940,64092,79651,84243,259307</t>
  </si>
  <si>
    <t>ARRB2,CD80,HLX,IL4R,IL7R,LYN,RPS19,TNFAIP3,TNFRSF14,CD84,TRAFD1,LILRB4,PARP14,SELENOS,DUSP22,SAMSN1,RHBDF2,ZDHHC18,IL4I1</t>
  </si>
  <si>
    <t>19/205</t>
  </si>
  <si>
    <t>GO:0007162</t>
  </si>
  <si>
    <t>negative regulation of cell adhesion</t>
  </si>
  <si>
    <t>868,941,942,2633,3142,3559,3566,3659,7422,8651,8764,9448,10154,10459,11006,23075,23240,29126,56940,57162,65125,80380,259307</t>
  </si>
  <si>
    <t>CBLB,CD80,CD86,GBP1,HLX,IL2RA,IL4R,IRF1,VEGFA,SOCS1,TNFRSF14,MAP4K4,PLXNC1,MAD2L2,LILRB4,SWAP70,TMEM131L,CD274,DUSP22,PELI1,WNK1,PDCD1LG2,IL4I1</t>
  </si>
  <si>
    <t>23/312</t>
  </si>
  <si>
    <t>GO:0042130</t>
  </si>
  <si>
    <t>negative regulation of T cell proliferation</t>
  </si>
  <si>
    <t>868,941,942,3559,8764,11006,23240,29126,57162,80380,259307</t>
  </si>
  <si>
    <t>CBLB,CD80,CD86,IL2RA,TNFRSF14,LILRB4,TMEM131L,CD274,PELI1,PDCD1LG2,IL4I1</t>
  </si>
  <si>
    <t>11/72</t>
  </si>
  <si>
    <t>GO:0002820</t>
  </si>
  <si>
    <t>negative regulation of adaptive immune response</t>
  </si>
  <si>
    <t>941,3566,3575,8764,11006,56940,64092,259307</t>
  </si>
  <si>
    <t>CD80,IL4R,IL7R,TNFRSF14,LILRB4,DUSP22,SAMSN1,IL4I1</t>
  </si>
  <si>
    <t>8/64</t>
  </si>
  <si>
    <t>GO:0002698</t>
  </si>
  <si>
    <t>negative regulation of immune effector process</t>
  </si>
  <si>
    <t>409,941,3142,3566,3575,6223,8832,11006,26060,56940,259307</t>
  </si>
  <si>
    <t>ARRB2,CD80,HLX,IL4R,IL7R,RPS19,CD84,LILRB4,APPL1,DUSP22,IL4I1</t>
  </si>
  <si>
    <t>11/125</t>
  </si>
  <si>
    <t>GO:0002710</t>
  </si>
  <si>
    <t>negative regulation of T cell mediated immunity</t>
  </si>
  <si>
    <t>941,3575,11006,56940,259307</t>
  </si>
  <si>
    <t>CD80,IL7R,LILRB4,DUSP22,IL4I1</t>
  </si>
  <si>
    <t>5/29</t>
  </si>
  <si>
    <t>GO:0002704</t>
  </si>
  <si>
    <t>negative regulation of leukocyte mediated immunity</t>
  </si>
  <si>
    <t>409,941,3575,8832,11006,56940,259307</t>
  </si>
  <si>
    <t>ARRB2,CD80,IL7R,CD84,LILRB4,DUSP22,IL4I1</t>
  </si>
  <si>
    <t>7/69</t>
  </si>
  <si>
    <t>GO:0002707</t>
  </si>
  <si>
    <t>negative regulation of lymphocyte mediated immunity</t>
  </si>
  <si>
    <t>409,941,3575,11006,56940,259307</t>
  </si>
  <si>
    <t>ARRB2,CD80,IL7R,LILRB4,DUSP22,IL4I1</t>
  </si>
  <si>
    <t>6/58</t>
  </si>
  <si>
    <t>GO:0002823</t>
  </si>
  <si>
    <t>negative regulation of adaptive immune response based on somatic recombination of immune receptors built from immunoglobulin superfamily domains</t>
  </si>
  <si>
    <t>941,3566,3575,11006,56940,259307</t>
  </si>
  <si>
    <t>CD80,IL4R,IL7R,LILRB4,DUSP22,IL4I1</t>
  </si>
  <si>
    <t>6/59</t>
  </si>
  <si>
    <t>16_Summary</t>
  </si>
  <si>
    <t>hsa04210</t>
  </si>
  <si>
    <t>Apoptosis</t>
  </si>
  <si>
    <t>329,330,468,596,597,840,1075,1439,1512,1647,4790,4792,5290,5366,5604,7185,8717,8837,9020,10018,84790,3383,3600,3659,7128,7133,7188,9021,4214,4791,5879,5966,7295,10010,868,958,6776,665,3662,8878,9448,10399,3554,8682,5971,8767,55870,10892,894,942,1026,1655,2120,2308,4297,8013,55589,998</t>
  </si>
  <si>
    <t>BIRC2,BIRC3,ATF4,BCL2,BCL2A1,CASP7,CTSC,CSF2RB,CTSH,GADD45A,NFKB1,NFKBIA,PIK3CA,PMAIP1,MAP2K1,TRAF1,TRADD,CFLAR,MAP3K14,BCL2L11,TUBA1C,ICAM1,IL15,IRF1,TNFAIP3,TNFRSF1B,TRAF5,SOCS3,MAP3K1,NFKB2,RAC1,REL,TXN,TANK,CBLB,CD40,STAT5A,BNIP3L,IRF4,SQSTM1,MAP4K4,RACK1,IL1R1,PEA15,RELB,RIPK2,ASH1L,MALT1,CCND2,CD86,CDKN1A,DDX5,ETV6,FOXO1,KMT2A,NR4A3,BMP2K,CDC42</t>
  </si>
  <si>
    <t>58/-</t>
  </si>
  <si>
    <t>16_Member</t>
  </si>
  <si>
    <t>329,330,468,596,597,840,1075,1439,1512,1647,4790,4792,5290,5366,5604,7185,8717,8837,9020,10018,84790</t>
  </si>
  <si>
    <t>BIRC2,BIRC3,ATF4,BCL2,BCL2A1,CASP7,CTSC,CSF2RB,CTSH,GADD45A,NFKB1,NFKBIA,PIK3CA,PMAIP1,MAP2K1,TRAF1,TRADD,CFLAR,MAP3K14,BCL2L11,TUBA1C</t>
  </si>
  <si>
    <t>21/136</t>
  </si>
  <si>
    <t>hsa04668</t>
  </si>
  <si>
    <t>TNF signaling pathway</t>
  </si>
  <si>
    <t>329,330,468,840,3383,3600,3659,4790,4792,5290,5604,7128,7133,7185,7188,8717,8837,9020,9021</t>
  </si>
  <si>
    <t>BIRC2,BIRC3,ATF4,CASP7,ICAM1,IL15,IRF1,NFKB1,NFKBIA,PIK3CA,MAP2K1,TNFAIP3,TNFRSF1B,TRAF1,TRAF5,TRADD,CFLAR,MAP3K14,SOCS3</t>
  </si>
  <si>
    <t>19/114</t>
  </si>
  <si>
    <t>WP231</t>
  </si>
  <si>
    <t>TNF-alpha signaling pathway</t>
  </si>
  <si>
    <t>329,330,840,4214,4790,4791,4792,5879,5966,7128,7133,7185,7295,8717,8837,9020,10010</t>
  </si>
  <si>
    <t>BIRC2,BIRC3,CASP7,MAP3K1,NFKB1,NFKB2,NFKBIA,RAC1,REL,TNFAIP3,TNFRSF1B,TRAF1,TXN,TRADD,CFLAR,MAP3K14,TANK</t>
  </si>
  <si>
    <t>17/92</t>
  </si>
  <si>
    <t>Canonical Pathways</t>
  </si>
  <si>
    <t>M45</t>
  </si>
  <si>
    <t>PID CD40 PATHWAY</t>
  </si>
  <si>
    <t>329,330,868,958,4214,4790,4792,6776,7128,7185,9020</t>
  </si>
  <si>
    <t>BIRC2,BIRC3,CBLB,CD40,MAP3K1,NFKB1,NFKBIA,STAT5A,TNFAIP3,TRAF1,MAP3K14</t>
  </si>
  <si>
    <t>11/31</t>
  </si>
  <si>
    <t>WP254</t>
  </si>
  <si>
    <t>329,330,596,665,840,3659,3662,4214,4790,4792,5366,7133,7185,8717,8837,10018</t>
  </si>
  <si>
    <t>BIRC2,BIRC3,BCL2,BNIP3L,CASP7,IRF1,IRF4,MAP3K1,NFKB1,NFKBIA,PMAIP1,TNFRSF1B,TRAF1,TRADD,CFLAR,BCL2L11</t>
  </si>
  <si>
    <t>16/88</t>
  </si>
  <si>
    <t>M128</t>
  </si>
  <si>
    <t>PID TNF PATHWAY</t>
  </si>
  <si>
    <t>329,330,4214,4790,7128,7133,7185,7295,8717,8878,9448,10399</t>
  </si>
  <si>
    <t>BIRC2,BIRC3,MAP3K1,NFKB1,TNFAIP3,TNFRSF1B,TRAF1,TXN,TRADD,SQSTM1,MAP4K4,RACK1</t>
  </si>
  <si>
    <t>12/46</t>
  </si>
  <si>
    <t>WP1772</t>
  </si>
  <si>
    <t>Apoptosis modulation and signaling</t>
  </si>
  <si>
    <t>329,330,596,597,840,3554,4790,4792,5366,7133,8682,8717,8837,9020,10018</t>
  </si>
  <si>
    <t>BIRC2,BIRC3,BCL2,BCL2A1,CASP7,IL1R1,NFKB1,NFKBIA,PMAIP1,TNFRSF1B,PEA15,TRADD,CFLAR,MAP3K14,BCL2L11</t>
  </si>
  <si>
    <t>15/92</t>
  </si>
  <si>
    <t>WP2036</t>
  </si>
  <si>
    <t>TNF-related weak inducer of apoptosis (TWEAK) signaling pathway</t>
  </si>
  <si>
    <t>329,330,840,4790,4791,4792,5879,5971,7185,7188,9020</t>
  </si>
  <si>
    <t>BIRC2,BIRC3,CASP7,NFKB1,NFKB2,NFKBIA,RAC1,RELB,TRAF1,TRAF5,MAP3K14</t>
  </si>
  <si>
    <t>11/42</t>
  </si>
  <si>
    <t>M197</t>
  </si>
  <si>
    <t>PID HIV NEF PATHWAY</t>
  </si>
  <si>
    <t>330,596,840,4790,4792,7185,8717,8837,9020</t>
  </si>
  <si>
    <t>BIRC3,BCL2,CASP7,NFKB1,NFKBIA,TRAF1,TRADD,CFLAR,MAP3K14</t>
  </si>
  <si>
    <t>9/35</t>
  </si>
  <si>
    <t>GO:0007249</t>
  </si>
  <si>
    <t>canonical NF-kappaB signal transduction</t>
  </si>
  <si>
    <t>329,330,4790,4791,4792,5966,5971,8767,9020,10010,55870</t>
  </si>
  <si>
    <t>BIRC2,BIRC3,NFKB1,NFKB2,NFKBIA,REL,RELB,RIPK2,MAP3K14,TANK,ASH1L</t>
  </si>
  <si>
    <t>11/68</t>
  </si>
  <si>
    <t>GO:0038061</t>
  </si>
  <si>
    <t>non-canonical NF-kappaB signal transduction</t>
  </si>
  <si>
    <t>329,330,4790,4791,4792,5966,5971,9020,10892</t>
  </si>
  <si>
    <t>BIRC2,BIRC3,NFKB1,NFKB2,NFKBIA,REL,RELB,MAP3K14,MALT1</t>
  </si>
  <si>
    <t>9/47</t>
  </si>
  <si>
    <t>hsa05202</t>
  </si>
  <si>
    <t>Transcriptional misregulation in cancer</t>
  </si>
  <si>
    <t>329,330,597,894,942,958,1026,1647,1655,2120,2308,4297,4790,5966,7185,8013,55589</t>
  </si>
  <si>
    <t>BIRC2,BIRC3,BCL2A1,CCND2,CD86,CD40,CDKN1A,GADD45A,DDX5,ETV6,FOXO1,KMT2A,NFKB1,REL,TRAF1,NR4A3,BMP2K</t>
  </si>
  <si>
    <t>17/193</t>
  </si>
  <si>
    <t>WP3941</t>
  </si>
  <si>
    <t>Oxidative damage response</t>
  </si>
  <si>
    <t>596,998,1026,1647,4214,4790,7133,7185</t>
  </si>
  <si>
    <t>BCL2,CDC42,CDKN1A,GADD45A,MAP3K1,NFKB1,TNFRSF1B,TRAF1</t>
  </si>
  <si>
    <t>8/40</t>
  </si>
  <si>
    <t>WP262</t>
  </si>
  <si>
    <t>Ebstein-Barr virus LMP1 signaling</t>
  </si>
  <si>
    <t>4790,4791,4792,7185,8717,9020</t>
  </si>
  <si>
    <t>NFKB1,NFKB2,NFKBIA,TRAF1,TRADD,MAP3K14</t>
  </si>
  <si>
    <t>6/23</t>
  </si>
  <si>
    <t>hsa05222</t>
  </si>
  <si>
    <t>Small cell lung cancer</t>
  </si>
  <si>
    <t>329,330,596,1026,1647,4790,4792,5290,7185,7188</t>
  </si>
  <si>
    <t>BIRC2,BIRC3,BCL2,CDKN1A,GADD45A,NFKB1,NFKBIA,PIK3CA,TRAF1,TRAF5</t>
  </si>
  <si>
    <t>10/92</t>
  </si>
  <si>
    <t>WP4658</t>
  </si>
  <si>
    <t>10/96</t>
  </si>
  <si>
    <t>17_Summary</t>
  </si>
  <si>
    <t>R-HSA-73887</t>
  </si>
  <si>
    <t>Death Receptor Signaling</t>
  </si>
  <si>
    <t>329,330,4790,4792,5879,6233,7074,7128,7185,7314,7316,8717,8767,8837,8878,9181,10018,10133,10399,11214,57580,84888,9267,9448,10260,23075,23362,26053,27334,54509,56882,56990,58504,79658</t>
  </si>
  <si>
    <t>BIRC2,BIRC3,NFKB1,NFKBIA,RAC1,RPS27A,TIAM1,TNFAIP3,TRAF1,UBB,UBC,TRADD,RIPK2,CFLAR,SQSTM1,ARHGEF2,BCL2L11,OPTN,RACK1,AKAP13,PREX1,SPPL2A,CYTH1,MAP4K4,DENND4A,SWAP70,PSD3,AUTS2,P2RY10,RHOF,CDC42SE1,CDC42SE2,ARHGAP22,ARHGAP10</t>
  </si>
  <si>
    <t>34/-</t>
  </si>
  <si>
    <t>17_Member</t>
  </si>
  <si>
    <t>329,330,4790,4792,5879,6233,7074,7128,7185,7314,7316,8717,8767,8837,8878,9181,10018,10133,10399,11214,57580,84888</t>
  </si>
  <si>
    <t>BIRC2,BIRC3,NFKB1,NFKBIA,RAC1,RPS27A,TIAM1,TNFAIP3,TRAF1,UBB,UBC,TRADD,RIPK2,CFLAR,SQSTM1,ARHGEF2,BCL2L11,OPTN,RACK1,AKAP13,PREX1,SPPL2A</t>
  </si>
  <si>
    <t>22/154</t>
  </si>
  <si>
    <t>R-HSA-193704</t>
  </si>
  <si>
    <t>p75 NTR receptor-mediated signalling</t>
  </si>
  <si>
    <t>4790,4792,5879,6233,7074,7314,7316,8767,8878,9181,10018,11214,57580</t>
  </si>
  <si>
    <t>NFKB1,NFKBIA,RAC1,RPS27A,TIAM1,UBB,UBC,RIPK2,SQSTM1,ARHGEF2,BCL2L11,AKAP13,PREX1</t>
  </si>
  <si>
    <t>13/97</t>
  </si>
  <si>
    <t>R-HSA-204998</t>
  </si>
  <si>
    <t>Cell death signalling via NRAGE, NRIF and NADE</t>
  </si>
  <si>
    <t>5879,6233,7074,7314,7316,8878,9181,10018,11214,57580</t>
  </si>
  <si>
    <t>RAC1,RPS27A,TIAM1,UBB,UBC,SQSTM1,ARHGEF2,BCL2L11,AKAP13,PREX1</t>
  </si>
  <si>
    <t>10/76</t>
  </si>
  <si>
    <t>GO:0051056</t>
  </si>
  <si>
    <t>regulation of small GTPase mediated signal transduction</t>
  </si>
  <si>
    <t>5879,7074,8878,9181,9267,9448,10260,11214,23075,23362,26053,27334,54509,56882,56990,57580,58504,79658</t>
  </si>
  <si>
    <t>RAC1,TIAM1,SQSTM1,ARHGEF2,CYTH1,MAP4K4,DENND4A,AKAP13,SWAP70,PSD3,AUTS2,P2RY10,RHOF,CDC42SE1,CDC42SE2,PREX1,ARHGAP22,ARHGAP10</t>
  </si>
  <si>
    <t>18/295</t>
  </si>
  <si>
    <t>GO:0046578</t>
  </si>
  <si>
    <t>regulation of Ras protein signal transduction</t>
  </si>
  <si>
    <t>5879,8878,9181,9267,9448,10260,11214,23362,26053,27334,56882,56990</t>
  </si>
  <si>
    <t>RAC1,SQSTM1,ARHGEF2,CYTH1,MAP4K4,DENND4A,AKAP13,PSD3,AUTS2,P2RY10,CDC42SE1,CDC42SE2</t>
  </si>
  <si>
    <t>12/183</t>
  </si>
  <si>
    <t>R-HSA-193648</t>
  </si>
  <si>
    <t>NRAGE signals death through JNK</t>
  </si>
  <si>
    <t>5879,7074,9181,10018,11214,57580</t>
  </si>
  <si>
    <t>RAC1,TIAM1,ARHGEF2,BCL2L11,AKAP13,PREX1</t>
  </si>
  <si>
    <t>GO:0035023</t>
  </si>
  <si>
    <t>regulation of Rho protein signal transduction</t>
  </si>
  <si>
    <t>5879,9181,11214,27334,56882,56990</t>
  </si>
  <si>
    <t>RAC1,ARHGEF2,AKAP13,P2RY10,CDC42SE1,CDC42SE2</t>
  </si>
  <si>
    <t>6/83</t>
  </si>
  <si>
    <t>GO:0046579</t>
  </si>
  <si>
    <t>positive regulation of Ras protein signal transduction</t>
  </si>
  <si>
    <t>5879,9448,11214,26053,27334</t>
  </si>
  <si>
    <t>RAC1,MAP4K4,AKAP13,AUTS2,P2RY10</t>
  </si>
  <si>
    <t>5/59</t>
  </si>
  <si>
    <t>M241</t>
  </si>
  <si>
    <t>PID RAC1 REG PATHWAY</t>
  </si>
  <si>
    <t>5879,7074,9181,57580</t>
  </si>
  <si>
    <t>RAC1,TIAM1,ARHGEF2,PREX1</t>
  </si>
  <si>
    <t>4/38</t>
  </si>
  <si>
    <t>18_Summary</t>
  </si>
  <si>
    <t>GO:0031400</t>
  </si>
  <si>
    <t>negative regulation of protein modification process</t>
  </si>
  <si>
    <t>324,409,868,1026,1622,1647,3315,3642,4067,4869,5770,7128,8651,8878,9021,9425,9683,10221,10399,10459,10776,11006,11315,23075,26051,51035,51422,54625,56940,64092,65125,79705,84919,116496,140885,200734,341,9711,23141,567,960,1054,1193,1475,4345,4790,4792,6478,7293,7422,8530,8553,9044,10049,27074,51773,64771,114769,147138,150684</t>
  </si>
  <si>
    <t>APC,ARRB2,CBLB,CDKN1A,DBI,GADD45A,HSPB1,INSM1,LYN,NPM1,PTPN1,TNFAIP3,SOCS1,SQSTM1,SOCS3,CDYL,N4BP1,TRIB1,RACK1,MAD2L2,ARPP19,LILRB4,PARK7,SWAP70,PPP1R16B,UBXN1,PRKAG2,PARP14,DUSP22,SAMSN1,WNK1,LRRK1,PPP1R15B,NIBAN1,SIRPA,SPRED2,APOC1,RUBCN,ANKLE2,B2M,CD44,CEBPG,CLIC2,CSTA,CD200,NFKB1,NFKBIA,SIAH2,TNFRSF4,VEGFA,CST7,BHLHE40,BTAF1,DNAJB6,LAMP3,RSF1,ILRUN,CARD16,TMC8,COMMD1</t>
  </si>
  <si>
    <t>60/-</t>
  </si>
  <si>
    <t>18_Member</t>
  </si>
  <si>
    <t>324,409,868,1026,1622,1647,3315,3642,4067,4869,5770,7128,8651,8878,9021,9425,9683,10221,10399,10459,10776,11006,11315,23075,26051,51035,51422,54625,56940,64092,65125,79705,84919,116496,140885,200734</t>
  </si>
  <si>
    <t>APC,ARRB2,CBLB,CDKN1A,DBI,GADD45A,HSPB1,INSM1,LYN,NPM1,PTPN1,TNFAIP3,SOCS1,SQSTM1,SOCS3,CDYL,N4BP1,TRIB1,RACK1,MAD2L2,ARPP19,LILRB4,PARK7,SWAP70,PPP1R16B,UBXN1,PRKAG2,PARP14,DUSP22,SAMSN1,WNK1,LRRK1,PPP1R15B,NIBAN1,SIRPA,SPRED2</t>
  </si>
  <si>
    <t>36/437</t>
  </si>
  <si>
    <t>GO:0045936</t>
  </si>
  <si>
    <t>negative regulation of phosphate metabolic process</t>
  </si>
  <si>
    <t>324,341,409,868,1026,1647,3315,3642,4067,4869,5770,8651,9021,9711,10221,10399,10776,11006,11315,23075,23141,26051,51422,54625,56940,64092,79705,84919,116496,140885,200734</t>
  </si>
  <si>
    <t>APC,APOC1,ARRB2,CBLB,CDKN1A,GADD45A,HSPB1,INSM1,LYN,NPM1,PTPN1,SOCS1,SOCS3,RUBCN,TRIB1,RACK1,ARPP19,LILRB4,PARK7,SWAP70,ANKLE2,PPP1R16B,PRKAG2,PARP14,DUSP22,SAMSN1,LRRK1,PPP1R15B,NIBAN1,SIRPA,SPRED2</t>
  </si>
  <si>
    <t>31/376</t>
  </si>
  <si>
    <t>GO:0010563</t>
  </si>
  <si>
    <t>negative regulation of phosphorus metabolic process</t>
  </si>
  <si>
    <t>31/377</t>
  </si>
  <si>
    <t>GO:0042326</t>
  </si>
  <si>
    <t>negative regulation of phosphorylation</t>
  </si>
  <si>
    <t>324,409,868,1026,1647,3315,3642,4067,4869,5770,8651,9021,9711,10221,10399,11006,11315,23141,51422,54625,56940,64092,79705,84919,116496,140885,200734</t>
  </si>
  <si>
    <t>APC,ARRB2,CBLB,CDKN1A,GADD45A,HSPB1,INSM1,LYN,NPM1,PTPN1,SOCS1,SOCS3,RUBCN,TRIB1,RACK1,LILRB4,PARK7,ANKLE2,PRKAG2,PARP14,DUSP22,SAMSN1,LRRK1,PPP1R15B,NIBAN1,SIRPA,SPRED2</t>
  </si>
  <si>
    <t>27/327</t>
  </si>
  <si>
    <t>GO:0001933</t>
  </si>
  <si>
    <t>negative regulation of protein phosphorylation</t>
  </si>
  <si>
    <t>324,409,868,1026,1647,3315,3642,4067,4869,5770,8651,9021,10221,10399,11006,11315,51422,54625,56940,64092,79705,84919,116496,140885,200734</t>
  </si>
  <si>
    <t>APC,ARRB2,CBLB,CDKN1A,GADD45A,HSPB1,INSM1,LYN,NPM1,PTPN1,SOCS1,SOCS3,TRIB1,RACK1,LILRB4,PARK7,PRKAG2,PARP14,DUSP22,SAMSN1,LRRK1,PPP1R15B,NIBAN1,SIRPA,SPRED2</t>
  </si>
  <si>
    <t>25/304</t>
  </si>
  <si>
    <t>GO:0044092</t>
  </si>
  <si>
    <t>negative regulation of molecular function</t>
  </si>
  <si>
    <t>324,341,409,567,868,960,1026,1054,1193,1475,1647,3315,4067,4345,4790,4792,4869,5770,6478,7128,7293,7422,8530,8553,9044,9711,10049,10221,10399,10459,11006,11315,27074,51035,51422,51773,56940,64771,65125,114769,147138,150684</t>
  </si>
  <si>
    <t>APC,APOC1,ARRB2,B2M,CBLB,CD44,CDKN1A,CEBPG,CLIC2,CSTA,GADD45A,HSPB1,LYN,CD200,NFKB1,NFKBIA,NPM1,PTPN1,SIAH2,TNFAIP3,TNFRSF4,VEGFA,CST7,BHLHE40,BTAF1,RUBCN,DNAJB6,TRIB1,RACK1,MAD2L2,LILRB4,PARK7,LAMP3,UBXN1,PRKAG2,RSF1,DUSP22,ILRUN,WNK1,CARD16,TMC8,COMMD1</t>
  </si>
  <si>
    <t>42/790</t>
  </si>
  <si>
    <t>GO:0043086</t>
  </si>
  <si>
    <t>negative regulation of catalytic activity</t>
  </si>
  <si>
    <t>324,341,868,960,1026,1475,1647,3315,4067,4790,4869,5770,6478,7422,8530,9711,10049,10221,10459,11006,11315,27074,51035,51422,56940,65125,114769</t>
  </si>
  <si>
    <t>APC,APOC1,CBLB,CD44,CDKN1A,CSTA,GADD45A,HSPB1,LYN,NFKB1,NPM1,PTPN1,SIAH2,VEGFA,CST7,RUBCN,DNAJB6,TRIB1,MAD2L2,LILRB4,PARK7,LAMP3,UBXN1,PRKAG2,DUSP22,WNK1,CARD16</t>
  </si>
  <si>
    <t>27/480</t>
  </si>
  <si>
    <t>GO:0033673</t>
  </si>
  <si>
    <t>negative regulation of kinase activity</t>
  </si>
  <si>
    <t>324,868,1026,1647,3315,4067,4869,5770,9711,10221,11006,11315,51422,56940</t>
  </si>
  <si>
    <t>APC,CBLB,CDKN1A,GADD45A,HSPB1,LYN,NPM1,PTPN1,RUBCN,TRIB1,LILRB4,PARK7,PRKAG2,DUSP22</t>
  </si>
  <si>
    <t>14/193</t>
  </si>
  <si>
    <t>GO:0051348</t>
  </si>
  <si>
    <t>negative regulation of transferase activity</t>
  </si>
  <si>
    <t>324,868,1026,1647,3315,4067,4869,5770,9711,10221,10459,11006,11315,51422,56940</t>
  </si>
  <si>
    <t>APC,CBLB,CDKN1A,GADD45A,HSPB1,LYN,NPM1,PTPN1,RUBCN,TRIB1,MAD2L2,LILRB4,PARK7,PRKAG2,DUSP22</t>
  </si>
  <si>
    <t>15/225</t>
  </si>
  <si>
    <t>GO:0006469</t>
  </si>
  <si>
    <t>negative regulation of protein kinase activity</t>
  </si>
  <si>
    <t>324,868,1026,1647,3315,4067,4869,5770,10221,11006,11315,51422,56940</t>
  </si>
  <si>
    <t>APC,CBLB,CDKN1A,GADD45A,HSPB1,LYN,NPM1,PTPN1,TRIB1,LILRB4,PARK7,PRKAG2,DUSP22</t>
  </si>
  <si>
    <t>13/179</t>
  </si>
  <si>
    <t>19_Summary</t>
  </si>
  <si>
    <t>GO:0030036</t>
  </si>
  <si>
    <t>actin cytoskeleton organization</t>
  </si>
  <si>
    <t>596,822,998,2185,2934,4082,5216,5290,5770,5872,5879,5911,6624,7305,7456,8837,9168,9181,9322,9788,9839,10049,10459,22902,22998,23022,23075,23136,26053,29766,30011,50488,54434,54509,57580,64005,65108,81788,91010,92521,4637,324,329,341,567,4134,4869,7037,7133,7417,7422,8482,8870,9693,9711,9882,10399,11315,23258,26060,29997,56940,140885,147138,1236,1824,1829,5898,9873,11214,11346,81553,171024,23116,3575,9175,23011,23499,65125,3796,6478,54820,6648,7405</t>
  </si>
  <si>
    <t>BCL2,CAPG,CDC42,PTK2B,GSN,MARCKS,PFN1,PIK3CA,PTPN1,RAB13,RAC1,RAP2A,FSCN1,TYROBP,WIPF1,CFLAR,TMSB10,ARHGEF2,TRIP10,MTSS1,ZEB2,DNAJB6,MAD2L2,RUFY3,LIMCH1,PALLD,SWAP70,EPB41L3,AUTS2,TMOD3,SH3KBP1,MINK1,SSH1,RHOF,PREX1,MYO1G,MARCKSL1,NUAK2,FMNL3,SPECC1,MYL6,APC,BIRC2,APOC1,B2M,MAP4,NPM1,TFRC,TNFRSF1B,VDAC2,VEGFA,SEMA7A,IER3,RAPGEF2,RUBCN,TBC1D4,RACK1,PARK7,DENND5A,APPL1,NOP53,DUSP22,SIRPA,TMC8,CCR7,DSC2,DSG2,RALA,FCHSD2,AKAP13,SYNPO,CYRIA,SYNPO2,TOGARAM1,IL7R,MAP3K13,RAB21,MACF1,WNK1,KIF2A,SIAH2,NDE1,SOD2,UVRAG</t>
  </si>
  <si>
    <t>84/-</t>
  </si>
  <si>
    <t>19_Member</t>
  </si>
  <si>
    <t>596,822,998,2185,2934,4082,5216,5290,5770,5872,5879,5911,6624,7305,7456,8837,9168,9181,9322,9788,9839,10049,10459,22902,22998,23022,23075,23136,26053,29766,30011,50488,54434,54509,57580,64005,65108,81788,91010,92521</t>
  </si>
  <si>
    <t>BCL2,CAPG,CDC42,PTK2B,GSN,MARCKS,PFN1,PIK3CA,PTPN1,RAB13,RAC1,RAP2A,FSCN1,TYROBP,WIPF1,CFLAR,TMSB10,ARHGEF2,TRIP10,MTSS1,ZEB2,DNAJB6,MAD2L2,RUFY3,LIMCH1,PALLD,SWAP70,EPB41L3,AUTS2,TMOD3,SH3KBP1,MINK1,SSH1,RHOF,PREX1,MYO1G,MARCKSL1,NUAK2,FMNL3,SPECC1</t>
  </si>
  <si>
    <t>40/538</t>
  </si>
  <si>
    <t>GO:0030029</t>
  </si>
  <si>
    <t>actin filament-based process</t>
  </si>
  <si>
    <t>596,822,998,2185,2934,4082,4637,5216,5290,5770,5872,5879,5911,6624,7305,7456,8837,9168,9181,9322,9788,9839,10049,10459,22902,22998,23022,23075,23136,26053,29766,30011,50488,54434,54509,57580,64005,65108,81788,91010,92521</t>
  </si>
  <si>
    <t>BCL2,CAPG,CDC42,PTK2B,GSN,MARCKS,MYL6,PFN1,PIK3CA,PTPN1,RAB13,RAC1,RAP2A,FSCN1,TYROBP,WIPF1,CFLAR,TMSB10,ARHGEF2,TRIP10,MTSS1,ZEB2,DNAJB6,MAD2L2,RUFY3,LIMCH1,PALLD,SWAP70,EPB41L3,AUTS2,TMOD3,SH3KBP1,MINK1,SSH1,RHOF,PREX1,MYO1G,MARCKSL1,NUAK2,FMNL3,SPECC1</t>
  </si>
  <si>
    <t>41/598</t>
  </si>
  <si>
    <t>GO:0051129</t>
  </si>
  <si>
    <t>negative regulation of cellular component organization</t>
  </si>
  <si>
    <t>324,329,341,567,822,998,2934,4134,4869,5216,5290,5879,7037,7133,7417,7422,8482,8837,8870,9168,9181,9693,9711,9882,10049,10399,10459,11315,22902,23075,23258,26060,29766,29997,54434,56940,140885,147138</t>
  </si>
  <si>
    <t>APC,BIRC2,APOC1,B2M,CAPG,CDC42,GSN,MAP4,NPM1,PFN1,PIK3CA,RAC1,TFRC,TNFRSF1B,VDAC2,VEGFA,SEMA7A,CFLAR,IER3,TMSB10,ARHGEF2,RAPGEF2,RUBCN,TBC1D4,DNAJB6,RACK1,MAD2L2,PARK7,RUFY3,SWAP70,DENND5A,APPL1,TMOD3,NOP53,SSH1,DUSP22,SIRPA,TMC8</t>
  </si>
  <si>
    <t>38/716</t>
  </si>
  <si>
    <t>GO:0007015</t>
  </si>
  <si>
    <t>actin filament organization</t>
  </si>
  <si>
    <t>596,822,998,2185,2934,4082,5879,6624,7456,9168,9181,9839,10459,22902,23075,29766,30011,54509,57580,64005,65108</t>
  </si>
  <si>
    <t>BCL2,CAPG,CDC42,PTK2B,GSN,MARCKS,RAC1,FSCN1,WIPF1,TMSB10,ARHGEF2,ZEB2,MAD2L2,RUFY3,SWAP70,TMOD3,SH3KBP1,RHOF,PREX1,MYO1G,MARCKSL1</t>
  </si>
  <si>
    <t>21/275</t>
  </si>
  <si>
    <t>GO:0032970</t>
  </si>
  <si>
    <t>regulation of actin filament-based process</t>
  </si>
  <si>
    <t>822,998,1236,1824,1829,2185,2934,5216,5290,5879,5898,6624,9168,9788,9839,9873,11214,11346,22998,23075,29766,54434,57580,81553,171024</t>
  </si>
  <si>
    <t>CAPG,CDC42,CCR7,DSC2,DSG2,PTK2B,GSN,PFN1,PIK3CA,RAC1,RALA,FSCN1,TMSB10,MTSS1,ZEB2,FCHSD2,AKAP13,SYNPO,LIMCH1,SWAP70,TMOD3,SSH1,PREX1,CYRIA,SYNPO2</t>
  </si>
  <si>
    <t>25/379</t>
  </si>
  <si>
    <t>GO:1902903</t>
  </si>
  <si>
    <t>regulation of supramolecular fiber organization</t>
  </si>
  <si>
    <t>324,822,998,1236,2185,2934,5216,5290,5879,9168,9181,9788,9873,11214,11315,11346,22998,23075,23116,29766,54434,57580,81553,171024</t>
  </si>
  <si>
    <t>APC,CAPG,CDC42,CCR7,PTK2B,GSN,PFN1,PIK3CA,RAC1,TMSB10,ARHGEF2,MTSS1,FCHSD2,AKAP13,PARK7,SYNPO,LIMCH1,SWAP70,TOGARAM1,TMOD3,SSH1,PREX1,CYRIA,SYNPO2</t>
  </si>
  <si>
    <t>24/389</t>
  </si>
  <si>
    <t>GO:0032956</t>
  </si>
  <si>
    <t>regulation of actin cytoskeleton organization</t>
  </si>
  <si>
    <t>822,998,1236,2185,2934,5216,5290,5879,5898,6624,9168,9788,9873,11214,11346,22998,23075,29766,54434,57580,81553,171024</t>
  </si>
  <si>
    <t>CAPG,CDC42,CCR7,PTK2B,GSN,PFN1,PIK3CA,RAC1,RALA,FSCN1,TMSB10,MTSS1,FCHSD2,AKAP13,SYNPO,LIMCH1,SWAP70,TMOD3,SSH1,PREX1,CYRIA,SYNPO2</t>
  </si>
  <si>
    <t>22/337</t>
  </si>
  <si>
    <t>GO:0032535</t>
  </si>
  <si>
    <t>regulation of cellular component size</t>
  </si>
  <si>
    <t>822,1236,2185,2934,3575,4869,5216,5290,5879,7422,8482,9168,9175,9873,22902,23011,23075,23499,29766,54434,57580,65125,81553</t>
  </si>
  <si>
    <t>CAPG,CCR7,PTK2B,GSN,IL7R,NPM1,PFN1,PIK3CA,RAC1,VEGFA,SEMA7A,TMSB10,MAP3K13,FCHSD2,RUFY3,RAB21,SWAP70,MACF1,TMOD3,SSH1,PREX1,WNK1,CYRIA</t>
  </si>
  <si>
    <t>23/370</t>
  </si>
  <si>
    <t>GO:0110053</t>
  </si>
  <si>
    <t>regulation of actin filament organization</t>
  </si>
  <si>
    <t>822,998,1236,2185,2934,5216,5290,5879,9168,9788,9873,11346,22998,23075,29766,54434,57580,81553,171024</t>
  </si>
  <si>
    <t>CAPG,CDC42,CCR7,PTK2B,GSN,PFN1,PIK3CA,RAC1,TMSB10,MTSS1,FCHSD2,SYNPO,LIMCH1,SWAP70,TMOD3,SSH1,PREX1,CYRIA,SYNPO2</t>
  </si>
  <si>
    <t>19/273</t>
  </si>
  <si>
    <t>GO:0008064</t>
  </si>
  <si>
    <t>regulation of actin polymerization or depolymerization</t>
  </si>
  <si>
    <t>822,1236,2185,2934,5216,5290,9168,9873,23075,29766,54434,57580,81553</t>
  </si>
  <si>
    <t>CAPG,CCR7,PTK2B,GSN,PFN1,PIK3CA,TMSB10,FCHSD2,SWAP70,TMOD3,SSH1,PREX1,CYRIA</t>
  </si>
  <si>
    <t>13/154</t>
  </si>
  <si>
    <t>GO:0030832</t>
  </si>
  <si>
    <t>regulation of actin filament length</t>
  </si>
  <si>
    <t>13/157</t>
  </si>
  <si>
    <t>GO:0051493</t>
  </si>
  <si>
    <t>regulation of cytoskeleton organization</t>
  </si>
  <si>
    <t>324,822,998,1236,2185,2934,4869,5216,5290,5879,5898,6624,9168,9181,9788,9873,11214,11346,22998,23075,23116,29766,54434,57580,81553,171024</t>
  </si>
  <si>
    <t>APC,CAPG,CDC42,CCR7,PTK2B,GSN,NPM1,PFN1,PIK3CA,RAC1,RALA,FSCN1,TMSB10,ARHGEF2,MTSS1,FCHSD2,AKAP13,SYNPO,LIMCH1,SWAP70,TOGARAM1,TMOD3,SSH1,PREX1,CYRIA,SYNPO2</t>
  </si>
  <si>
    <t>26/516</t>
  </si>
  <si>
    <t>GO:0097435</t>
  </si>
  <si>
    <t>supramolecular fiber organization</t>
  </si>
  <si>
    <t>567,596,822,998,2185,2934,3796,4082,4134,5879,6478,6624,7456,8837,9168,9181,9839,10049,10459,22902,23075,29766,30011,54509,54820,57580,64005,65108</t>
  </si>
  <si>
    <t>B2M,BCL2,CAPG,CDC42,PTK2B,GSN,KIF2A,MARCKS,MAP4,RAC1,SIAH2,FSCN1,WIPF1,CFLAR,TMSB10,ARHGEF2,ZEB2,DNAJB6,MAD2L2,RUFY3,SWAP70,TMOD3,SH3KBP1,RHOF,NDE1,PREX1,MYO1G,MARCKSL1</t>
  </si>
  <si>
    <t>28/581</t>
  </si>
  <si>
    <t>GO:0031333</t>
  </si>
  <si>
    <t>negative regulation of protein-containing complex assembly</t>
  </si>
  <si>
    <t>329,822,998,2934,5216,7417,9168,11315,29766,29997,54434,147138</t>
  </si>
  <si>
    <t>BIRC2,CAPG,CDC42,GSN,PFN1,VDAC2,TMSB10,PARK7,TMOD3,NOP53,SSH1,TMC8</t>
  </si>
  <si>
    <t>12/142</t>
  </si>
  <si>
    <t>GO:0032271</t>
  </si>
  <si>
    <t>regulation of protein polymerization</t>
  </si>
  <si>
    <t>822,1236,2185,2934,5216,5879,7417,9168,9873,23116,29766,54434,57580,81553</t>
  </si>
  <si>
    <t>CAPG,CCR7,PTK2B,GSN,PFN1,RAC1,VDAC2,TMSB10,FCHSD2,TOGARAM1,TMOD3,SSH1,PREX1,CYRIA</t>
  </si>
  <si>
    <t>14/204</t>
  </si>
  <si>
    <t>GO:0030833</t>
  </si>
  <si>
    <t>regulation of actin filament polymerization</t>
  </si>
  <si>
    <t>822,1236,2185,2934,5216,9168,9873,29766,54434,57580,81553</t>
  </si>
  <si>
    <t>CAPG,CCR7,PTK2B,GSN,PFN1,TMSB10,FCHSD2,TMOD3,SSH1,PREX1,CYRIA</t>
  </si>
  <si>
    <t>11/136</t>
  </si>
  <si>
    <t>GO:0090066</t>
  </si>
  <si>
    <t>regulation of anatomical structure size</t>
  </si>
  <si>
    <t>822,1236,2185,2934,3575,4869,5216,5290,5879,6648,7422,8482,9168,9175,9873,22902,23011,23075,23499,29766,54434,57580,65125,81553</t>
  </si>
  <si>
    <t>CAPG,CCR7,PTK2B,GSN,IL7R,NPM1,PFN1,PIK3CA,RAC1,SOD2,VEGFA,SEMA7A,TMSB10,MAP3K13,FCHSD2,RUFY3,RAB21,SWAP70,MACF1,TMOD3,SSH1,PREX1,WNK1,CYRIA</t>
  </si>
  <si>
    <t>24/510</t>
  </si>
  <si>
    <t>GO:0043242</t>
  </si>
  <si>
    <t>negative regulation of protein-containing complex disassembly</t>
  </si>
  <si>
    <t>324,822,2934,5290,9181,9711,23075,29766</t>
  </si>
  <si>
    <t>APC,CAPG,GSN,PIK3CA,ARHGEF2,RUBCN,SWAP70,TMOD3</t>
  </si>
  <si>
    <t>8/75</t>
  </si>
  <si>
    <t>GO:0043244</t>
  </si>
  <si>
    <t>regulation of protein-containing complex disassembly</t>
  </si>
  <si>
    <t>324,822,2934,5290,7405,9181,9711,23075,29766,65125</t>
  </si>
  <si>
    <t>APC,CAPG,GSN,PIK3CA,UVRAG,ARHGEF2,RUBCN,SWAP70,TMOD3,WNK1</t>
  </si>
  <si>
    <t>10/123</t>
  </si>
  <si>
    <t>GO:1901880</t>
  </si>
  <si>
    <t>negative regulation of protein depolymerization</t>
  </si>
  <si>
    <t>324,822,2934,5290,9181,23075,29766</t>
  </si>
  <si>
    <t>APC,CAPG,GSN,PIK3CA,ARHGEF2,SWAP70,TMOD3</t>
  </si>
  <si>
    <t>7/65</t>
  </si>
  <si>
    <t>GO:0051494</t>
  </si>
  <si>
    <t>negative regulation of cytoskeleton organization</t>
  </si>
  <si>
    <t>324,822,2934,4869,5216,5290,9168,9181,23075,29766,54434</t>
  </si>
  <si>
    <t>APC,CAPG,GSN,NPM1,PFN1,PIK3CA,TMSB10,ARHGEF2,SWAP70,TMOD3,SSH1</t>
  </si>
  <si>
    <t>11/158</t>
  </si>
  <si>
    <t>GO:0032272</t>
  </si>
  <si>
    <t>negative regulation of protein polymerization</t>
  </si>
  <si>
    <t>822,2934,5216,7417,9168,29766,54434</t>
  </si>
  <si>
    <t>CAPG,GSN,PFN1,VDAC2,TMSB10,TMOD3,SSH1</t>
  </si>
  <si>
    <t>7/75</t>
  </si>
  <si>
    <t>GO:0030835</t>
  </si>
  <si>
    <t>negative regulation of actin filament depolymerization</t>
  </si>
  <si>
    <t>822,2934,5290,23075,29766</t>
  </si>
  <si>
    <t>CAPG,GSN,PIK3CA,SWAP70,TMOD3</t>
  </si>
  <si>
    <t>5/39</t>
  </si>
  <si>
    <t>GO:0030837</t>
  </si>
  <si>
    <t>negative regulation of actin filament polymerization</t>
  </si>
  <si>
    <t>822,2934,5216,9168,29766,54434</t>
  </si>
  <si>
    <t>CAPG,GSN,PFN1,TMSB10,TMOD3,SSH1</t>
  </si>
  <si>
    <t>6/61</t>
  </si>
  <si>
    <t>GO:0010639</t>
  </si>
  <si>
    <t>negative regulation of organelle organization</t>
  </si>
  <si>
    <t>324,822,2934,4134,4869,5216,5290,7037,8870,9168,9181,9882,10459,23075,29766,54434</t>
  </si>
  <si>
    <t>APC,CAPG,GSN,MAP4,NPM1,PFN1,PIK3CA,TFRC,IER3,TMSB10,ARHGEF2,TBC1D4,MAD2L2,SWAP70,TMOD3,SSH1</t>
  </si>
  <si>
    <t>16/343</t>
  </si>
  <si>
    <t>GO:1902904</t>
  </si>
  <si>
    <t>negative regulation of supramolecular fiber organization</t>
  </si>
  <si>
    <t>324,822,2934,5216,5290,9168,9181,23075,29766,54434</t>
  </si>
  <si>
    <t>APC,CAPG,GSN,PFN1,PIK3CA,TMSB10,ARHGEF2,SWAP70,TMOD3,SSH1</t>
  </si>
  <si>
    <t>10/162</t>
  </si>
  <si>
    <t>GO:1901879</t>
  </si>
  <si>
    <t>regulation of protein depolymerization</t>
  </si>
  <si>
    <t>7/86</t>
  </si>
  <si>
    <t>GO:0030834</t>
  </si>
  <si>
    <t>regulation of actin filament depolymerization</t>
  </si>
  <si>
    <t>5/53</t>
  </si>
  <si>
    <t>20_Summary</t>
  </si>
  <si>
    <t>GO:0050727</t>
  </si>
  <si>
    <t>regulation of inflammatory response</t>
  </si>
  <si>
    <t>101,329,330,1075,1236,3554,3559,3572,3587,3600,4067,4345,4790,4792,4814,6223,7128,7133,8087,8482,8530,8717,8792,8870,9021,10318,11315,11343,22904,27086,55829,55870,79651,114769,140885,409,5495,6397,10906,54625,55666,64771,84243,10221</t>
  </si>
  <si>
    <t>ADAM8,BIRC2,BIRC3,CTSC,CCR7,IL1R1,IL2RA,IL6ST,IL10RA,IL15,LYN,CD200,NFKB1,NFKBIA,NINJ1,RPS19,TNFAIP3,TNFRSF1B,FXR1,SEMA7A,CST7,TRADD,TNFRSF11A,IER3,SOCS3,TNIP1,PARK7,MGLL,SBNO2,FOXP1,SELENOS,ASH1L,RHBDF2,CARD16,SIRPA,ARRB2,PPM1B,SEC14L1,TRAFD1,PARP14,NPLOC4,ILRUN,ZDHHC18,TRIB1</t>
  </si>
  <si>
    <t>44/-</t>
  </si>
  <si>
    <t>20_Member</t>
  </si>
  <si>
    <t>101,329,330,1075,1236,3554,3559,3572,3587,3600,4067,4345,4790,4792,4814,6223,7128,7133,8087,8482,8530,8717,8792,8870,9021,10318,11315,11343,22904,27086,55829,55870,79651,114769,140885</t>
  </si>
  <si>
    <t>ADAM8,BIRC2,BIRC3,CTSC,CCR7,IL1R1,IL2RA,IL6ST,IL10RA,IL15,LYN,CD200,NFKB1,NFKBIA,NINJ1,RPS19,TNFAIP3,TNFRSF1B,FXR1,SEMA7A,CST7,TRADD,TNFRSF11A,IER3,SOCS3,TNIP1,PARK7,MGLL,SBNO2,FOXP1,SELENOS,ASH1L,RHBDF2,CARD16,SIRPA</t>
  </si>
  <si>
    <t>35/425</t>
  </si>
  <si>
    <t>GO:0031348</t>
  </si>
  <si>
    <t>negative regulation of defense response</t>
  </si>
  <si>
    <t>409,3559,3587,4067,4345,4790,5495,6223,6397,7128,7133,8087,8530,8870,9021,10906,54625,55666,55829,55870,64771,79651,84243,140885</t>
  </si>
  <si>
    <t>ARRB2,IL2RA,IL10RA,LYN,CD200,NFKB1,PPM1B,RPS19,SEC14L1,TNFAIP3,TNFRSF1B,FXR1,CST7,IER3,SOCS3,TRAFD1,PARP14,NPLOC4,SELENOS,ASH1L,ILRUN,RHBDF2,ZDHHC18,SIRPA</t>
  </si>
  <si>
    <t>24/321</t>
  </si>
  <si>
    <t>GO:0032102</t>
  </si>
  <si>
    <t>negative regulation of response to external stimulus</t>
  </si>
  <si>
    <t>409,3559,3587,4067,4345,4790,5495,6223,6397,7128,7133,8087,8482,8530,8870,9021,10221,10906,54625,55666,55829,55870,64771,79651,84243,114769,140885</t>
  </si>
  <si>
    <t>ARRB2,IL2RA,IL10RA,LYN,CD200,NFKB1,PPM1B,RPS19,SEC14L1,TNFAIP3,TNFRSF1B,FXR1,SEMA7A,CST7,IER3,SOCS3,TRIB1,TRAFD1,PARP14,NPLOC4,SELENOS,ASH1L,ILRUN,RHBDF2,ZDHHC18,CARD16,SIRPA</t>
  </si>
  <si>
    <t>27/478</t>
  </si>
  <si>
    <t>GO:0050728</t>
  </si>
  <si>
    <t>negative regulation of inflammatory response</t>
  </si>
  <si>
    <t>3559,3587,4067,4345,4790,6223,7128,7133,8087,8530,8870,9021,55829,55870,79651,140885</t>
  </si>
  <si>
    <t>IL2RA,IL10RA,LYN,CD200,NFKB1,RPS19,TNFAIP3,TNFRSF1B,FXR1,CST7,IER3,SOCS3,SELENOS,ASH1L,RHBDF2,SIRPA</t>
  </si>
  <si>
    <t>16/202</t>
  </si>
  <si>
    <t>hsa04514</t>
  </si>
  <si>
    <t>Cell adhesion molecules</t>
  </si>
  <si>
    <t>3108,3109,3113,3119,3385,3689,3695,6402,23705,11151,64581,338382,595,817,199,10875,29108,56833,116449,10981,57705,28984,708,290,9555,9976,51466,51676,3394,25939,3603</t>
  </si>
  <si>
    <t>HLA-DMA,HLA-DMB,HLA-DPA1,HLA-DQB1,ICAM3,ITGB2,ITGB7,SELL,CADM1,CORO1A,CLEC7A,RAB7B,CCND1,CAMK2D,AIF1,FGL2,PYCARD,SLAMF8,CLNK,RAB32,WDFY4,RGCC,C1QBP,ANPEP,MACROH2A1,CLEC2B,EVL,ASB2,IRF8,SAMHD1,IL16</t>
  </si>
  <si>
    <t>31/-</t>
  </si>
  <si>
    <t>3108,3109,3113,3119,3385,3689,3695,6402,23705</t>
  </si>
  <si>
    <t>HLA-DMA,HLA-DMB,HLA-DPA1,HLA-DQB1,ICAM3,ITGB2,ITGB7,SELL,CADM1</t>
  </si>
  <si>
    <t>9/158</t>
  </si>
  <si>
    <t>hsa04145</t>
  </si>
  <si>
    <t>Phagosome</t>
  </si>
  <si>
    <t>3108,3109,3113,3119,3689,11151,64581,338382</t>
  </si>
  <si>
    <t>HLA-DMA,HLA-DMB,HLA-DPA1,HLA-DQB1,ITGB2,CORO1A,CLEC7A,RAB7B</t>
  </si>
  <si>
    <t>8/152</t>
  </si>
  <si>
    <t>hsa05416</t>
  </si>
  <si>
    <t>Viral myocarditis</t>
  </si>
  <si>
    <t>595,3108,3109,3113,3119,3689</t>
  </si>
  <si>
    <t>CCND1,HLA-DMA,HLA-DMB,HLA-DPA1,HLA-DQB1,ITGB2</t>
  </si>
  <si>
    <t>6/60</t>
  </si>
  <si>
    <t>hsa05152</t>
  </si>
  <si>
    <t>Tuberculosis</t>
  </si>
  <si>
    <t>817,3108,3109,3113,3119,3689,11151,64581</t>
  </si>
  <si>
    <t>CAMK2D,HLA-DMA,HLA-DMB,HLA-DPA1,HLA-DQB1,ITGB2,CORO1A,CLEC7A</t>
  </si>
  <si>
    <t>8/180</t>
  </si>
  <si>
    <t>GO:0002399</t>
  </si>
  <si>
    <t>MHC class II protein complex assembly</t>
  </si>
  <si>
    <t>3108,3109,3113,3119</t>
  </si>
  <si>
    <t>HLA-DMA,HLA-DMB,HLA-DPA1,HLA-DQB1</t>
  </si>
  <si>
    <t>4/16</t>
  </si>
  <si>
    <t>GO:0002503</t>
  </si>
  <si>
    <t>peptide antigen assembly with MHC class II protein complex</t>
  </si>
  <si>
    <t>199,3108,3109,3113,3119,3689,10875,11151,29108,56833,64581,116449</t>
  </si>
  <si>
    <t>AIF1,HLA-DMA,HLA-DMB,HLA-DPA1,HLA-DQB1,ITGB2,FGL2,CORO1A,PYCARD,SLAMF8,CLEC7A,CLNK</t>
  </si>
  <si>
    <t>12/600</t>
  </si>
  <si>
    <t>199,3108,3109,3113,3119,10875,11151,29108,56833,64581,116449</t>
  </si>
  <si>
    <t>AIF1,HLA-DMA,HLA-DMB,HLA-DPA1,HLA-DQB1,FGL2,CORO1A,PYCARD,SLAMF8,CLEC7A,CLNK</t>
  </si>
  <si>
    <t>11/507</t>
  </si>
  <si>
    <t>12/653</t>
  </si>
  <si>
    <t>hsa04672</t>
  </si>
  <si>
    <t>Intestinal immune network for IgA production</t>
  </si>
  <si>
    <t>3108,3109,3113,3119,3695</t>
  </si>
  <si>
    <t>HLA-DMA,HLA-DMB,HLA-DPA1,HLA-DQB1,ITGB7</t>
  </si>
  <si>
    <t>5/49</t>
  </si>
  <si>
    <t>GO:0002396</t>
  </si>
  <si>
    <t>MHC protein complex assembly</t>
  </si>
  <si>
    <t>4/20</t>
  </si>
  <si>
    <t>GO:0002501</t>
  </si>
  <si>
    <t>peptide antigen assembly with MHC protein complex</t>
  </si>
  <si>
    <t>GO:0019882</t>
  </si>
  <si>
    <t>antigen processing and presentation</t>
  </si>
  <si>
    <t>3108,3109,3113,3119,10981,57705</t>
  </si>
  <si>
    <t>HLA-DMA,HLA-DMB,HLA-DPA1,HLA-DQB1,RAB32,WDFY4</t>
  </si>
  <si>
    <t>6/103</t>
  </si>
  <si>
    <t>199,3108,3109,3113,3119,3689,11151,29108</t>
  </si>
  <si>
    <t>AIF1,HLA-DMA,HLA-DMB,HLA-DPA1,HLA-DQB1,ITGB2,CORO1A,PYCARD</t>
  </si>
  <si>
    <t>8/275</t>
  </si>
  <si>
    <t>199,3108,3109,3113,3119,3689,10875,11151,28984,29108</t>
  </si>
  <si>
    <t>AIF1,HLA-DMA,HLA-DMB,HLA-DPA1,HLA-DQB1,ITGB2,FGL2,CORO1A,RGCC,PYCARD</t>
  </si>
  <si>
    <t>10/493</t>
  </si>
  <si>
    <t>199,3108,3109,3113,3119,3689,11151,29108,64581</t>
  </si>
  <si>
    <t>AIF1,HLA-DMA,HLA-DMB,HLA-DPA1,HLA-DQB1,ITGB2,CORO1A,PYCARD,CLEC7A</t>
  </si>
  <si>
    <t>9/380</t>
  </si>
  <si>
    <t>199,3108,3109,3113,3119,3689,10875,11151,29108</t>
  </si>
  <si>
    <t>AIF1,HLA-DMA,HLA-DMB,HLA-DPA1,HLA-DQB1,ITGB2,FGL2,CORO1A,PYCARD</t>
  </si>
  <si>
    <t>9/382</t>
  </si>
  <si>
    <t>9/396</t>
  </si>
  <si>
    <t>GO:0019886</t>
  </si>
  <si>
    <t>antigen processing and presentation of exogenous peptide antigen via MHC class II</t>
  </si>
  <si>
    <t>4/31</t>
  </si>
  <si>
    <t>hsa05310</t>
  </si>
  <si>
    <t>Asthma</t>
  </si>
  <si>
    <t>WP4217</t>
  </si>
  <si>
    <t>Ebola virus infection in host</t>
  </si>
  <si>
    <t>708,3108,3109,3113,3119,3385</t>
  </si>
  <si>
    <t>C1QBP,HLA-DMA,HLA-DMB,HLA-DPA1,HLA-DQB1,ICAM3</t>
  </si>
  <si>
    <t>6/129</t>
  </si>
  <si>
    <t>GO:0002495</t>
  </si>
  <si>
    <t>antigen processing and presentation of peptide antigen via MHC class II</t>
  </si>
  <si>
    <t>4/33</t>
  </si>
  <si>
    <t>GO:0002504</t>
  </si>
  <si>
    <t>antigen processing and presentation of peptide or polysaccharide antigen via MHC class II</t>
  </si>
  <si>
    <t>4/34</t>
  </si>
  <si>
    <t>hsa05140</t>
  </si>
  <si>
    <t>Leishmaniasis</t>
  </si>
  <si>
    <t>3108,3109,3113,3119,3689</t>
  </si>
  <si>
    <t>HLA-DMA,HLA-DMB,HLA-DPA1,HLA-DQB1,ITGB2</t>
  </si>
  <si>
    <t>5/77</t>
  </si>
  <si>
    <t>8/322</t>
  </si>
  <si>
    <t>hsa05330</t>
  </si>
  <si>
    <t>Allograft rejection</t>
  </si>
  <si>
    <t>199,3108,3109,3113,3119,11151,29108,64581</t>
  </si>
  <si>
    <t>AIF1,HLA-DMA,HLA-DMB,HLA-DPA1,HLA-DQB1,CORO1A,PYCARD,CLEC7A</t>
  </si>
  <si>
    <t>8/330</t>
  </si>
  <si>
    <t>GO:0002478</t>
  </si>
  <si>
    <t>antigen processing and presentation of exogenous peptide antigen</t>
  </si>
  <si>
    <t>4/40</t>
  </si>
  <si>
    <t>hsa05332</t>
  </si>
  <si>
    <t>Graft-versus-host disease</t>
  </si>
  <si>
    <t>4/42</t>
  </si>
  <si>
    <t>hsa05323</t>
  </si>
  <si>
    <t>Rheumatoid arthritis</t>
  </si>
  <si>
    <t>5/93</t>
  </si>
  <si>
    <t>hsa04940</t>
  </si>
  <si>
    <t>Type I diabetes mellitus</t>
  </si>
  <si>
    <t>4/43</t>
  </si>
  <si>
    <t>199,3108,3109,3113,3119,11151,29108</t>
  </si>
  <si>
    <t>AIF1,HLA-DMA,HLA-DMB,HLA-DPA1,HLA-DQB1,CORO1A,PYCARD</t>
  </si>
  <si>
    <t>7/251</t>
  </si>
  <si>
    <t>hsa05150</t>
  </si>
  <si>
    <t>Staphylococcus aureus infection</t>
  </si>
  <si>
    <t>5/96</t>
  </si>
  <si>
    <t>199,708,3108,3109,3113,3119,3689,11151,29108</t>
  </si>
  <si>
    <t>AIF1,C1QBP,HLA-DMA,HLA-DMB,HLA-DPA1,HLA-DQB1,ITGB2,CORO1A,PYCARD</t>
  </si>
  <si>
    <t>9/482</t>
  </si>
  <si>
    <t>hsa04640</t>
  </si>
  <si>
    <t>Hematopoietic cell lineage</t>
  </si>
  <si>
    <t>290,3108,3109,3113,3119</t>
  </si>
  <si>
    <t>ANPEP,HLA-DMA,HLA-DMB,HLA-DPA1,HLA-DQB1</t>
  </si>
  <si>
    <t>5/99</t>
  </si>
  <si>
    <t>GO:0019884</t>
  </si>
  <si>
    <t>antigen processing and presentation of exogenous antigen</t>
  </si>
  <si>
    <t>4/49</t>
  </si>
  <si>
    <t>199,3108,3109,3113,3119,10875,11151,29108</t>
  </si>
  <si>
    <t>AIF1,HLA-DMA,HLA-DMB,HLA-DPA1,HLA-DQB1,FGL2,CORO1A,PYCARD</t>
  </si>
  <si>
    <t>8/381</t>
  </si>
  <si>
    <t>199,3109,3113,11151,29108</t>
  </si>
  <si>
    <t>AIF1,HLA-DMB,HLA-DPA1,CORO1A,PYCARD</t>
  </si>
  <si>
    <t>5/105</t>
  </si>
  <si>
    <t>hsa05320</t>
  </si>
  <si>
    <t>Autoimmune thyroid disease</t>
  </si>
  <si>
    <t>4/53</t>
  </si>
  <si>
    <t>hsa05321</t>
  </si>
  <si>
    <t>Inflammatory bowel disease</t>
  </si>
  <si>
    <t>4/65</t>
  </si>
  <si>
    <t>hsa05166</t>
  </si>
  <si>
    <t>Human T-cell leukemia virus 1 infection</t>
  </si>
  <si>
    <t>6/222</t>
  </si>
  <si>
    <t>hsa05322</t>
  </si>
  <si>
    <t>Systemic lupus erythematosus</t>
  </si>
  <si>
    <t>3108,3109,3113,3119,9555</t>
  </si>
  <si>
    <t>HLA-DMA,HLA-DMB,HLA-DPA1,HLA-DQB1,MACROH2A1</t>
  </si>
  <si>
    <t>5/137</t>
  </si>
  <si>
    <t>GO:0048002</t>
  </si>
  <si>
    <t>antigen processing and presentation of peptide antigen</t>
  </si>
  <si>
    <t>4/69</t>
  </si>
  <si>
    <t>3109,3113,3119,3385,3689,3695,6402,9976,51466,51676</t>
  </si>
  <si>
    <t>HLA-DMB,HLA-DPA1,HLA-DQB1,ICAM3,ITGB2,ITGB7,SELL,CLEC2B,EVL,ASB2</t>
  </si>
  <si>
    <t>10/769</t>
  </si>
  <si>
    <t>5/145</t>
  </si>
  <si>
    <t>5/148</t>
  </si>
  <si>
    <t>hsa04612</t>
  </si>
  <si>
    <t>Antigen processing and presentation</t>
  </si>
  <si>
    <t>4/78</t>
  </si>
  <si>
    <t>5/166</t>
  </si>
  <si>
    <t>R-HSA-202433</t>
  </si>
  <si>
    <t>Generation of second messenger molecules</t>
  </si>
  <si>
    <t>3113,3119,51466</t>
  </si>
  <si>
    <t>HLA-DPA1,HLA-DQB1,EVL</t>
  </si>
  <si>
    <t>3/34</t>
  </si>
  <si>
    <t>hsa05164</t>
  </si>
  <si>
    <t>Influenza A</t>
  </si>
  <si>
    <t>3108,3109,3113,3119,29108</t>
  </si>
  <si>
    <t>HLA-DMA,HLA-DMB,HLA-DPA1,HLA-DQB1,PYCARD</t>
  </si>
  <si>
    <t>5/171</t>
  </si>
  <si>
    <t>WP2328</t>
  </si>
  <si>
    <t>4/90</t>
  </si>
  <si>
    <t>hsa04658</t>
  </si>
  <si>
    <t>Th1 and Th2 cell differentiation</t>
  </si>
  <si>
    <t>4/92</t>
  </si>
  <si>
    <t>R-HSA-877300</t>
  </si>
  <si>
    <t>Interferon gamma signaling</t>
  </si>
  <si>
    <t>817,3113,3119,3394</t>
  </si>
  <si>
    <t>CAMK2D,HLA-DPA1,HLA-DQB1,IRF8</t>
  </si>
  <si>
    <t>4/96</t>
  </si>
  <si>
    <t>5/182</t>
  </si>
  <si>
    <t>hsa04659</t>
  </si>
  <si>
    <t>Th17 cell differentiation</t>
  </si>
  <si>
    <t>4/108</t>
  </si>
  <si>
    <t>595,3108,3109,3113,3119</t>
  </si>
  <si>
    <t>CCND1,HLA-DMA,HLA-DMB,HLA-DPA1,HLA-DQB1</t>
  </si>
  <si>
    <t>5/202</t>
  </si>
  <si>
    <t>R-HSA-913531</t>
  </si>
  <si>
    <t>Interferon Signaling</t>
  </si>
  <si>
    <t>817,3113,3119,3394,25939</t>
  </si>
  <si>
    <t>CAMK2D,HLA-DPA1,HLA-DQB1,IRF8,SAMHD1</t>
  </si>
  <si>
    <t>5/203</t>
  </si>
  <si>
    <t>hsa05145</t>
  </si>
  <si>
    <t>Toxoplasmosis</t>
  </si>
  <si>
    <t>4/111</t>
  </si>
  <si>
    <t>WP5348</t>
  </si>
  <si>
    <t>11p11.2 copy number variation syndrome</t>
  </si>
  <si>
    <t>3108,3109,3689</t>
  </si>
  <si>
    <t>HLA-DMA,HLA-DMB,ITGB2</t>
  </si>
  <si>
    <t>3/56</t>
  </si>
  <si>
    <t>5/238</t>
  </si>
  <si>
    <t>5/242</t>
  </si>
  <si>
    <t>5/267</t>
  </si>
  <si>
    <t>595,817,3113,3119,3394,3603,3689,25939</t>
  </si>
  <si>
    <t>CCND1,CAMK2D,HLA-DPA1,HLA-DQB1,IRF8,IL16,ITGB2,SAMHD1</t>
  </si>
  <si>
    <t>8/732</t>
  </si>
  <si>
    <t>R-HSA-202403</t>
  </si>
  <si>
    <t>TCR signaling</t>
  </si>
  <si>
    <t>3/120</t>
  </si>
  <si>
    <t>R-HSA-2132295</t>
  </si>
  <si>
    <t>MHC class II antigen presentation</t>
  </si>
  <si>
    <t>3109,3113,3119</t>
  </si>
  <si>
    <t>HLA-DMB,HLA-DPA1,HLA-DQB1</t>
  </si>
  <si>
    <t>3/123</t>
  </si>
  <si>
    <t>R-HSA-6798695</t>
  </si>
  <si>
    <t>Neutrophil degranulation</t>
  </si>
  <si>
    <t>290,1471,2517,3689,4069,5660,6402,8635,8895,9535,10875,29108,51816</t>
  </si>
  <si>
    <t>ANPEP,CST3,FUCA1,ITGB2,LYZ,PSAP,SELL,RNASET2,CPNE3,GMFG,FGL2,PYCARD,ADA2</t>
  </si>
  <si>
    <t>13/-</t>
  </si>
  <si>
    <t>13/481</t>
  </si>
  <si>
    <t>199,1776,2281,3394,3689,10875,11151,29108,55509,56833,57705,64581,116449,28984,708</t>
  </si>
  <si>
    <t>AIF1,DNASE1L3,FKBP1B,IRF8,ITGB2,FGL2,CORO1A,PYCARD,BATF3,SLAMF8,WDFY4,CLEC7A,CLNK,RGCC,C1QBP</t>
  </si>
  <si>
    <t>15/-</t>
  </si>
  <si>
    <t>199,1776,2281,3394,3689,10875,11151,29108,55509,56833,57705,64581,116449</t>
  </si>
  <si>
    <t>AIF1,DNASE1L3,FKBP1B,IRF8,ITGB2,FGL2,CORO1A,PYCARD,BATF3,SLAMF8,WDFY4,CLEC7A,CLNK</t>
  </si>
  <si>
    <t>13/599</t>
  </si>
  <si>
    <t>199,1776,2281,3394,3689,10875,11151,28984,29108,55509,56833,57705,64581,116449</t>
  </si>
  <si>
    <t>AIF1,DNASE1L3,FKBP1B,IRF8,ITGB2,FGL2,CORO1A,RGCC,PYCARD,BATF3,SLAMF8,WDFY4,CLEC7A,CLNK</t>
  </si>
  <si>
    <t>14/722</t>
  </si>
  <si>
    <t>GO:0002274</t>
  </si>
  <si>
    <t>myeloid leukocyte activation</t>
  </si>
  <si>
    <t>199,1776,3689,29108,55509,116449</t>
  </si>
  <si>
    <t>AIF1,DNASE1L3,ITGB2,PYCARD,BATF3,CLNK</t>
  </si>
  <si>
    <t>6/153</t>
  </si>
  <si>
    <t>1776,3394,10875,11151,29108,116449</t>
  </si>
  <si>
    <t>DNASE1L3,IRF8,FGL2,CORO1A,PYCARD,CLNK</t>
  </si>
  <si>
    <t>6/201</t>
  </si>
  <si>
    <t>6/205</t>
  </si>
  <si>
    <t>GO:0002252</t>
  </si>
  <si>
    <t>immune effector process</t>
  </si>
  <si>
    <t>708,1776,3394,10875,11151,28984,29108,116449</t>
  </si>
  <si>
    <t>C1QBP,DNASE1L3,IRF8,FGL2,CORO1A,RGCC,PYCARD,CLNK</t>
  </si>
  <si>
    <t>8/455</t>
  </si>
  <si>
    <t>2281,3394,10875,11151,56833,57705,64581</t>
  </si>
  <si>
    <t>FKBP1B,IRF8,FGL2,CORO1A,SLAMF8,WDFY4,CLEC7A</t>
  </si>
  <si>
    <t>7/476</t>
  </si>
  <si>
    <t>2281,10875,11151,57705,64581</t>
  </si>
  <si>
    <t>FKBP1B,FGL2,CORO1A,WDFY4,CLEC7A</t>
  </si>
  <si>
    <t>5/316</t>
  </si>
  <si>
    <t>3394,10875,11151</t>
  </si>
  <si>
    <t>IRF8,FGL2,CORO1A</t>
  </si>
  <si>
    <t>3/137</t>
  </si>
  <si>
    <t>199,3113,3394,3603,9447,23705,28984,29108,64581,116449,283420,338382,708,1776,3109,3689,10875,56833,9450,25939,3108,3119,2281,3957,3059,817,1471,5031,5660,6001,8724,5538,11151,55509,57705,3385</t>
  </si>
  <si>
    <t>AIF1,HLA-DPA1,IRF8,IL16,AIM2,CADM1,RGCC,PYCARD,CLEC7A,CLNK,CLEC9A,RAB7B,C1QBP,DNASE1L3,HLA-DMB,ITGB2,FGL2,SLAMF8,LY86,SAMHD1,HLA-DMA,HLA-DQB1,FKBP1B,LGALS2,HCLS1,CAMK2D,CST3,P2RY6,PSAP,RGS10,SNX3,PPT1,CORO1A,BATF3,WDFY4,ICAM3</t>
  </si>
  <si>
    <t>36/-</t>
  </si>
  <si>
    <t>199,3113,3394,3603,9447,23705,28984,29108,64581,116449,283420,338382</t>
  </si>
  <si>
    <t>AIF1,HLA-DPA1,IRF8,IL16,AIM2,CADM1,RGCC,PYCARD,CLEC7A,CLNK,CLEC9A,RAB7B</t>
  </si>
  <si>
    <t>12/499</t>
  </si>
  <si>
    <t>708,1776,3109,3689,10875,23705,29108,56833,64581,116449</t>
  </si>
  <si>
    <t>C1QBP,DNASE1L3,HLA-DMB,ITGB2,FGL2,CADM1,PYCARD,SLAMF8,CLEC7A,CLNK</t>
  </si>
  <si>
    <t>10/389</t>
  </si>
  <si>
    <t>708,9447,9450,10875,23705,25939,29108,56833,64581,116449,338382</t>
  </si>
  <si>
    <t>C1QBP,AIM2,LY86,FGL2,CADM1,SAMHD1,PYCARD,SLAMF8,CLEC7A,CLNK,RAB7B</t>
  </si>
  <si>
    <t>11/512</t>
  </si>
  <si>
    <t>708,3108,3109,3113,3119,3689,9447,23705,28984,29108,64581,116449</t>
  </si>
  <si>
    <t>C1QBP,HLA-DMA,HLA-DMB,HLA-DPA1,HLA-DQB1,ITGB2,AIM2,CADM1,RGCC,PYCARD,CLEC7A,CLNK</t>
  </si>
  <si>
    <t>12/658</t>
  </si>
  <si>
    <t>199,708,2281,3603,3957,9447,9450,23705,29108,64581,116449</t>
  </si>
  <si>
    <t>AIF1,C1QBP,FKBP1B,IL16,LGALS2,AIM2,LY86,CADM1,PYCARD,CLEC7A,CLNK</t>
  </si>
  <si>
    <t>11/557</t>
  </si>
  <si>
    <t>708,9447,23705,25939,29108,56833,64581,116449,338382</t>
  </si>
  <si>
    <t>C1QBP,AIM2,CADM1,SAMHD1,PYCARD,SLAMF8,CLEC7A,CLNK,RAB7B</t>
  </si>
  <si>
    <t>9/425</t>
  </si>
  <si>
    <t>GO:0032755</t>
  </si>
  <si>
    <t>positive regulation of interleukin-6 production</t>
  </si>
  <si>
    <t>199,3603,29108,64581,338382</t>
  </si>
  <si>
    <t>AIF1,IL16,PYCARD,CLEC7A,RAB7B</t>
  </si>
  <si>
    <t>5/101</t>
  </si>
  <si>
    <t>GO:0032649</t>
  </si>
  <si>
    <t>regulation of type II interferon production</t>
  </si>
  <si>
    <t>708,3113,3394,29108,64581</t>
  </si>
  <si>
    <t>C1QBP,HLA-DPA1,IRF8,PYCARD,CLEC7A</t>
  </si>
  <si>
    <t>5/119</t>
  </si>
  <si>
    <t>GO:0032655</t>
  </si>
  <si>
    <t>regulation of interleukin-12 production</t>
  </si>
  <si>
    <t>708,3394,3603,64581</t>
  </si>
  <si>
    <t>C1QBP,IRF8,IL16,CLEC7A</t>
  </si>
  <si>
    <t>4/64</t>
  </si>
  <si>
    <t>GO:0032732</t>
  </si>
  <si>
    <t>positive regulation of interleukin-1 production</t>
  </si>
  <si>
    <t>3603,9447,29108,64581</t>
  </si>
  <si>
    <t>IL16,AIM2,PYCARD,CLEC7A</t>
  </si>
  <si>
    <t>4/73</t>
  </si>
  <si>
    <t>3059,9447,28984,29108,64581,338382</t>
  </si>
  <si>
    <t>HCLS1,AIM2,RGCC,PYCARD,CLEC7A,RAB7B</t>
  </si>
  <si>
    <t>6/244</t>
  </si>
  <si>
    <t>GO:0032729</t>
  </si>
  <si>
    <t>positive regulation of type II interferon production</t>
  </si>
  <si>
    <t>3113,3394,29108,64581</t>
  </si>
  <si>
    <t>HLA-DPA1,IRF8,PYCARD,CLEC7A</t>
  </si>
  <si>
    <t>4/77</t>
  </si>
  <si>
    <t>3109,3689,23705,29108,64581,116449</t>
  </si>
  <si>
    <t>HLA-DMB,ITGB2,CADM1,PYCARD,CLEC7A,CLNK</t>
  </si>
  <si>
    <t>6/270</t>
  </si>
  <si>
    <t>GO:0032675</t>
  </si>
  <si>
    <t>regulation of interleukin-6 production</t>
  </si>
  <si>
    <t>5/177</t>
  </si>
  <si>
    <t>3603,3957,9447,23705,29108,64581,116449</t>
  </si>
  <si>
    <t>IL16,LGALS2,AIM2,CADM1,PYCARD,CLEC7A,CLNK</t>
  </si>
  <si>
    <t>7/416</t>
  </si>
  <si>
    <t>9447,9450,23705,29108,64581,116449</t>
  </si>
  <si>
    <t>AIM2,LY86,CADM1,PYCARD,CLEC7A,CLNK</t>
  </si>
  <si>
    <t>6/304</t>
  </si>
  <si>
    <t>GO:0032735</t>
  </si>
  <si>
    <t>positive regulation of interleukin-12 production</t>
  </si>
  <si>
    <t>3394,3603,64581</t>
  </si>
  <si>
    <t>IRF8,IL16,CLEC7A</t>
  </si>
  <si>
    <t>3/43</t>
  </si>
  <si>
    <t>GO:0032652</t>
  </si>
  <si>
    <t>regulation of interleukin-1 production</t>
  </si>
  <si>
    <t>4/130</t>
  </si>
  <si>
    <t>1776,3689,23705,64581,116449</t>
  </si>
  <si>
    <t>DNASE1L3,ITGB2,CADM1,CLEC7A,CLNK</t>
  </si>
  <si>
    <t>5/249</t>
  </si>
  <si>
    <t>GO:0002253</t>
  </si>
  <si>
    <t>activation of immune response</t>
  </si>
  <si>
    <t>708,3119,9447,28984,29108,64581</t>
  </si>
  <si>
    <t>C1QBP,HLA-DQB1,AIM2,RGCC,PYCARD,CLEC7A</t>
  </si>
  <si>
    <t>6/380</t>
  </si>
  <si>
    <t>GO:0032731</t>
  </si>
  <si>
    <t>positive regulation of interleukin-1 beta production</t>
  </si>
  <si>
    <t>9447,29108,64581</t>
  </si>
  <si>
    <t>AIM2,PYCARD,CLEC7A</t>
  </si>
  <si>
    <t>3/62</t>
  </si>
  <si>
    <t>GO:0002275</t>
  </si>
  <si>
    <t>myeloid cell activation involved in immune response</t>
  </si>
  <si>
    <t>1776,29108,116449</t>
  </si>
  <si>
    <t>DNASE1L3,PYCARD,CLNK</t>
  </si>
  <si>
    <t>3/65</t>
  </si>
  <si>
    <t>9447,29108,64581,338382</t>
  </si>
  <si>
    <t>AIM2,PYCARD,CLEC7A,RAB7B</t>
  </si>
  <si>
    <t>4/150</t>
  </si>
  <si>
    <t>3689,23705,64581,116449</t>
  </si>
  <si>
    <t>ITGB2,CADM1,CLEC7A,CLNK</t>
  </si>
  <si>
    <t>4/151</t>
  </si>
  <si>
    <t>6/406</t>
  </si>
  <si>
    <t>GO:0043068</t>
  </si>
  <si>
    <t>positive regulation of programmed cell death</t>
  </si>
  <si>
    <t>708,817,3394,3957,28984,29108,64581</t>
  </si>
  <si>
    <t>C1QBP,CAMK2D,IRF8,LGALS2,RGCC,PYCARD,CLEC7A</t>
  </si>
  <si>
    <t>7/563</t>
  </si>
  <si>
    <t>9447,23705,29108,64581,116449</t>
  </si>
  <si>
    <t>AIM2,CADM1,PYCARD,CLEC7A,CLNK</t>
  </si>
  <si>
    <t>5/277</t>
  </si>
  <si>
    <t>GO:0032722</t>
  </si>
  <si>
    <t>positive regulation of chemokine production</t>
  </si>
  <si>
    <t>199,29108,64581</t>
  </si>
  <si>
    <t>AIF1,PYCARD,CLEC7A</t>
  </si>
  <si>
    <t>3/72</t>
  </si>
  <si>
    <t>hsa04623</t>
  </si>
  <si>
    <t>Cytosolic DNA-sensing pathway</t>
  </si>
  <si>
    <t>9447,25939,29108</t>
  </si>
  <si>
    <t>AIM2,SAMHD1,PYCARD</t>
  </si>
  <si>
    <t>3/75</t>
  </si>
  <si>
    <t>1471,2281,5031,5660,6001,9447,29108,64581</t>
  </si>
  <si>
    <t>CST3,FKBP1B,P2RY6,PSAP,RGS10,AIM2,PYCARD,CLEC7A</t>
  </si>
  <si>
    <t>8/776</t>
  </si>
  <si>
    <t>29108,64581,116449</t>
  </si>
  <si>
    <t>PYCARD,CLEC7A,CLNK</t>
  </si>
  <si>
    <t>3/81</t>
  </si>
  <si>
    <t>GO:2000116</t>
  </si>
  <si>
    <t>regulation of cysteine-type endopeptidase activity</t>
  </si>
  <si>
    <t>1471,9447,29108,64581</t>
  </si>
  <si>
    <t>CST3,AIM2,PYCARD,CLEC7A</t>
  </si>
  <si>
    <t>4/195</t>
  </si>
  <si>
    <t>GO:0050764</t>
  </si>
  <si>
    <t>regulation of phagocytosis</t>
  </si>
  <si>
    <t>8724,29108,64581</t>
  </si>
  <si>
    <t>SNX3,PYCARD,CLEC7A</t>
  </si>
  <si>
    <t>3/100</t>
  </si>
  <si>
    <t>5031,5660,6001,9447,29108,64581</t>
  </si>
  <si>
    <t>P2RY6,PSAP,RGS10,AIM2,PYCARD,CLEC7A</t>
  </si>
  <si>
    <t>6/503</t>
  </si>
  <si>
    <t>GO:0032642</t>
  </si>
  <si>
    <t>regulation of chemokine production</t>
  </si>
  <si>
    <t>3/104</t>
  </si>
  <si>
    <t>GO:0060627</t>
  </si>
  <si>
    <t>regulation of vesicle-mediated transport</t>
  </si>
  <si>
    <t>3689,5538,8724,11151,29108,64581</t>
  </si>
  <si>
    <t>ITGB2,PPT1,SNX3,CORO1A,PYCARD,CLEC7A</t>
  </si>
  <si>
    <t>6/530</t>
  </si>
  <si>
    <t>GO:0031341</t>
  </si>
  <si>
    <t>regulation of cell killing</t>
  </si>
  <si>
    <t>1776,23705,64581</t>
  </si>
  <si>
    <t>DNASE1L3,CADM1,CLEC7A</t>
  </si>
  <si>
    <t>3/111</t>
  </si>
  <si>
    <t>GO:0032651</t>
  </si>
  <si>
    <t>regulation of interleukin-1 beta production</t>
  </si>
  <si>
    <t>GO:0043065</t>
  </si>
  <si>
    <t>positive regulation of apoptotic process</t>
  </si>
  <si>
    <t>708,817,3394,3957,28984,29108</t>
  </si>
  <si>
    <t>C1QBP,CAMK2D,IRF8,LGALS2,RGCC,PYCARD</t>
  </si>
  <si>
    <t>6/540</t>
  </si>
  <si>
    <t>GO:0009615</t>
  </si>
  <si>
    <t>response to virus</t>
  </si>
  <si>
    <t>9447,25939,29108,55509,57705</t>
  </si>
  <si>
    <t>AIM2,SAMHD1,PYCARD,BATF3,WDFY4</t>
  </si>
  <si>
    <t>5/379</t>
  </si>
  <si>
    <t>3394,9450,29108,64581</t>
  </si>
  <si>
    <t>IRF8,LY86,PYCARD,CLEC7A</t>
  </si>
  <si>
    <t>4/248</t>
  </si>
  <si>
    <t>GO:2001056</t>
  </si>
  <si>
    <t>positive regulation of cysteine-type endopeptidase activity</t>
  </si>
  <si>
    <t>3/129</t>
  </si>
  <si>
    <t>3/136</t>
  </si>
  <si>
    <t>GO:0002758</t>
  </si>
  <si>
    <t>innate immune response-activating signaling pathway</t>
  </si>
  <si>
    <t>3/138</t>
  </si>
  <si>
    <t>R-HSA-5621481</t>
  </si>
  <si>
    <t>C-type lectin receptors (CLRs)</t>
  </si>
  <si>
    <t>3385,29108,64581</t>
  </si>
  <si>
    <t>ICAM3,PYCARD,CLEC7A</t>
  </si>
  <si>
    <t>3/142</t>
  </si>
  <si>
    <t>GO:0052548</t>
  </si>
  <si>
    <t>regulation of endopeptidase activity</t>
  </si>
  <si>
    <t>4/288</t>
  </si>
  <si>
    <t>GO:0030100</t>
  </si>
  <si>
    <t>regulation of endocytosis</t>
  </si>
  <si>
    <t>5538,8724,29108,64581</t>
  </si>
  <si>
    <t>PPT1,SNX3,PYCARD,CLEC7A</t>
  </si>
  <si>
    <t>4/291</t>
  </si>
  <si>
    <t>GO:0045807</t>
  </si>
  <si>
    <t>positive regulation of endocytosis</t>
  </si>
  <si>
    <t>5538,29108,64581</t>
  </si>
  <si>
    <t>PPT1,PYCARD,CLEC7A</t>
  </si>
  <si>
    <t>3/155</t>
  </si>
  <si>
    <t>GO:0010950</t>
  </si>
  <si>
    <t>positive regulation of endopeptidase activity</t>
  </si>
  <si>
    <t>3/156</t>
  </si>
  <si>
    <t>GO:0006909</t>
  </si>
  <si>
    <t>phagocytosis</t>
  </si>
  <si>
    <t>199,3385,3394,3689,5031,11151,64581,338382,5538,29108,283420,708,3113,8635,9447,9450,25939,219972,2829,3059</t>
  </si>
  <si>
    <t>AIF1,ICAM3,IRF8,ITGB2,P2RY6,CORO1A,CLEC7A,RAB7B,PPT1,PYCARD,CLEC9A,C1QBP,HLA-DPA1,RNASET2,AIM2,LY86,SAMHD1,MPEG1,XCR1,HCLS1</t>
  </si>
  <si>
    <t>20/-</t>
  </si>
  <si>
    <t>199,3385,3394,3689,5031,11151,64581,338382</t>
  </si>
  <si>
    <t>AIF1,ICAM3,IRF8,ITGB2,P2RY6,CORO1A,CLEC7A,RAB7B</t>
  </si>
  <si>
    <t>8/159</t>
  </si>
  <si>
    <t>GO:0006897</t>
  </si>
  <si>
    <t>endocytosis</t>
  </si>
  <si>
    <t>199,3385,3394,3689,5031,5538,11151,29108,64581,283420,338382</t>
  </si>
  <si>
    <t>AIF1,ICAM3,IRF8,ITGB2,P2RY6,PPT1,CORO1A,PYCARD,CLEC7A,CLEC9A,RAB7B</t>
  </si>
  <si>
    <t>11/514</t>
  </si>
  <si>
    <t>GO:0045087</t>
  </si>
  <si>
    <t>innate immune response</t>
  </si>
  <si>
    <t>199,708,3113,3394,8635,9447,9450,11151,25939,29108,64581,219972,338382</t>
  </si>
  <si>
    <t>AIF1,C1QBP,HLA-DPA1,IRF8,RNASET2,AIM2,LY86,CORO1A,SAMHD1,PYCARD,CLEC7A,MPEG1,RAB7B</t>
  </si>
  <si>
    <t>13/773</t>
  </si>
  <si>
    <t>GO:0098657</t>
  </si>
  <si>
    <t>import into cell</t>
  </si>
  <si>
    <t>11/705</t>
  </si>
  <si>
    <t>199,2829,3059,3113,3394,9447,11151,29108,338382</t>
  </si>
  <si>
    <t>AIF1,XCR1,HCLS1,HLA-DPA1,IRF8,AIM2,CORO1A,PYCARD,RAB7B</t>
  </si>
  <si>
    <t>9/732</t>
  </si>
  <si>
    <t>GO:0071346</t>
  </si>
  <si>
    <t>cellular response to type II interferon</t>
  </si>
  <si>
    <t>199,3113,3394,338382</t>
  </si>
  <si>
    <t>AIF1,HLA-DPA1,IRF8,RAB7B</t>
  </si>
  <si>
    <t>4/107</t>
  </si>
  <si>
    <t>GO:0034341</t>
  </si>
  <si>
    <t>response to type II interferon</t>
  </si>
  <si>
    <t>817,3059,4070,9535,11151,28984,29108,51466,51474,58527,199,51676,57698,64098,80774,10263,1471,4000,8724,28978,64581</t>
  </si>
  <si>
    <t>CAMK2D,HCLS1,TACSTD2,GMFG,CORO1A,RGCC,PYCARD,EVL,LIMA1,ABRACL,AIF1,ASB2,SHTN1,PARVG,LIMD2,CDK2AP2,CST3,LMNA,SNX3,TMEM14A,CLEC7A</t>
  </si>
  <si>
    <t>21/-</t>
  </si>
  <si>
    <t>817,3059,4070,9535,11151,28984,29108,51466,51474,58527</t>
  </si>
  <si>
    <t>CAMK2D,HCLS1,TACSTD2,GMFG,CORO1A,RGCC,PYCARD,EVL,LIMA1,ABRACL</t>
  </si>
  <si>
    <t>10/379</t>
  </si>
  <si>
    <t>199,817,3059,9535,11151,51466,51474,51676,57698,64098,80774</t>
  </si>
  <si>
    <t>AIF1,CAMK2D,HCLS1,GMFG,CORO1A,EVL,LIMA1,ASB2,SHTN1,PARVG,LIMD2</t>
  </si>
  <si>
    <t>11/598</t>
  </si>
  <si>
    <t>3059,4070,9535,11151,28984,29108,51466,51474</t>
  </si>
  <si>
    <t>HCLS1,TACSTD2,GMFG,CORO1A,RGCC,PYCARD,EVL,LIMA1</t>
  </si>
  <si>
    <t>8/273</t>
  </si>
  <si>
    <t>8/337</t>
  </si>
  <si>
    <t>199,3059,11151,51466,51474,57698,80774</t>
  </si>
  <si>
    <t>AIF1,HCLS1,CORO1A,EVL,LIMA1,SHTN1,LIMD2</t>
  </si>
  <si>
    <t>7/275</t>
  </si>
  <si>
    <t>8/389</t>
  </si>
  <si>
    <t>3059,4070,9535,10263,11151,28984,29108,51466,51474</t>
  </si>
  <si>
    <t>HCLS1,TACSTD2,GMFG,CDK2AP2,CORO1A,RGCC,PYCARD,EVL,LIMA1</t>
  </si>
  <si>
    <t>9/516</t>
  </si>
  <si>
    <t>199,3059,11151,51466,51474,51676,57698,64098,80774</t>
  </si>
  <si>
    <t>AIF1,HCLS1,CORO1A,EVL,LIMA1,ASB2,SHTN1,PARVG,LIMD2</t>
  </si>
  <si>
    <t>9/538</t>
  </si>
  <si>
    <t>GO:0061572</t>
  </si>
  <si>
    <t>actin filament bundle organization</t>
  </si>
  <si>
    <t>199,51474,57698,80774</t>
  </si>
  <si>
    <t>AIF1,LIMA1,SHTN1,LIMD2</t>
  </si>
  <si>
    <t>4/62</t>
  </si>
  <si>
    <t>3059,11151,29108,51466,51474</t>
  </si>
  <si>
    <t>HCLS1,CORO1A,PYCARD,EVL,LIMA1</t>
  </si>
  <si>
    <t>5/154</t>
  </si>
  <si>
    <t>5/157</t>
  </si>
  <si>
    <t>1471,4000,4070,8724,9535,11151,28978,51466,51474</t>
  </si>
  <si>
    <t>CST3,LMNA,TACSTD2,SNX3,GMFG,CORO1A,TMEM14A,EVL,LIMA1</t>
  </si>
  <si>
    <t>9/716</t>
  </si>
  <si>
    <t>199,1471,3059,11151,51466,51474,57698,80774</t>
  </si>
  <si>
    <t>AIF1,CST3,HCLS1,CORO1A,EVL,LIMA1,SHTN1,LIMD2</t>
  </si>
  <si>
    <t>8/581</t>
  </si>
  <si>
    <t>4000,4070,9535,11151,28978,51474</t>
  </si>
  <si>
    <t>LMNA,TACSTD2,GMFG,CORO1A,TMEM14A,LIMA1</t>
  </si>
  <si>
    <t>6/343</t>
  </si>
  <si>
    <t>3059,11151,29108,51466</t>
  </si>
  <si>
    <t>HCLS1,CORO1A,PYCARD,EVL</t>
  </si>
  <si>
    <t>4/136</t>
  </si>
  <si>
    <t>GO:0051017</t>
  </si>
  <si>
    <t>actin filament bundle assembly</t>
  </si>
  <si>
    <t>199,51474,80774</t>
  </si>
  <si>
    <t>AIF1,LIMA1,LIMD2</t>
  </si>
  <si>
    <t>3/58</t>
  </si>
  <si>
    <t>3059,11151,29108,51466,51474,57698</t>
  </si>
  <si>
    <t>HCLS1,CORO1A,PYCARD,EVL,LIMA1,SHTN1</t>
  </si>
  <si>
    <t>6/370</t>
  </si>
  <si>
    <t>4070,9535,11151,51474</t>
  </si>
  <si>
    <t>TACSTD2,GMFG,CORO1A,LIMA1</t>
  </si>
  <si>
    <t>4/158</t>
  </si>
  <si>
    <t>4/162</t>
  </si>
  <si>
    <t>4/204</t>
  </si>
  <si>
    <t>6/510</t>
  </si>
  <si>
    <t>GO:0043254</t>
  </si>
  <si>
    <t>regulation of protein-containing complex assembly</t>
  </si>
  <si>
    <t>3059,11151,29108,51466,64581</t>
  </si>
  <si>
    <t>HCLS1,CORO1A,PYCARD,EVL,CLEC7A</t>
  </si>
  <si>
    <t>5/419</t>
  </si>
  <si>
    <t>GO:0050900</t>
  </si>
  <si>
    <t>leukocyte migration</t>
  </si>
  <si>
    <t>3603,3689,3695,6402,11151,51192,51676,56833,2829,595,2281,5538,116449</t>
  </si>
  <si>
    <t>IL16,ITGB2,ITGB7,SELL,CORO1A,CKLF,ASB2,SLAMF8,XCR1,CCND1,FKBP1B,PPT1,CLNK</t>
  </si>
  <si>
    <t>3603,3689,3695,6402,11151,51192,51676,56833</t>
  </si>
  <si>
    <t>IL16,ITGB2,ITGB7,SELL,CORO1A,CKLF,ASB2,SLAMF8</t>
  </si>
  <si>
    <t>8/244</t>
  </si>
  <si>
    <t>GO:0060326</t>
  </si>
  <si>
    <t>cell chemotaxis</t>
  </si>
  <si>
    <t>2829,3603,3689,11151,51192,56833</t>
  </si>
  <si>
    <t>XCR1,IL16,ITGB2,CORO1A,CKLF,SLAMF8</t>
  </si>
  <si>
    <t>6/215</t>
  </si>
  <si>
    <t>GO:0030595</t>
  </si>
  <si>
    <t>leukocyte chemotaxis</t>
  </si>
  <si>
    <t>3603,3689,11151,51192,56833</t>
  </si>
  <si>
    <t>IL16,ITGB2,CORO1A,CKLF,SLAMF8</t>
  </si>
  <si>
    <t>GO:0071674</t>
  </si>
  <si>
    <t>mononuclear cell migration</t>
  </si>
  <si>
    <t>3695,11151,51192,51676</t>
  </si>
  <si>
    <t>ITGB7,CORO1A,CKLF,ASB2</t>
  </si>
  <si>
    <t>4/113</t>
  </si>
  <si>
    <t>GO:0006935</t>
  </si>
  <si>
    <t>chemotaxis</t>
  </si>
  <si>
    <t>6/341</t>
  </si>
  <si>
    <t>GO:0042330</t>
  </si>
  <si>
    <t>taxis</t>
  </si>
  <si>
    <t>GO:0040011</t>
  </si>
  <si>
    <t>locomotion</t>
  </si>
  <si>
    <t>6/362</t>
  </si>
  <si>
    <t>GO:0072676</t>
  </si>
  <si>
    <t>lymphocyte migration</t>
  </si>
  <si>
    <t>3695,11151,51192</t>
  </si>
  <si>
    <t>ITGB7,CORO1A,CKLF</t>
  </si>
  <si>
    <t>3/79</t>
  </si>
  <si>
    <t>GO:0046903</t>
  </si>
  <si>
    <t>secretion</t>
  </si>
  <si>
    <t>595,2281,5538,11151,51192,116449</t>
  </si>
  <si>
    <t>CCND1,FKBP1B,PPT1,CORO1A,CKLF,CLNK</t>
  </si>
  <si>
    <t>6/528</t>
  </si>
  <si>
    <t>GO:0032940</t>
  </si>
  <si>
    <t>secretion by cell</t>
  </si>
  <si>
    <t>2281,5538,11151,51192,116449</t>
  </si>
  <si>
    <t>FKBP1B,PPT1,CORO1A,CKLF,CLNK</t>
  </si>
  <si>
    <t>5/412</t>
  </si>
  <si>
    <t>GO:0090382</t>
  </si>
  <si>
    <t>phagosome maturation</t>
  </si>
  <si>
    <t>10981,11151,56833,338382,8724,80183,5538</t>
  </si>
  <si>
    <t>RAB32,CORO1A,SLAMF8,RAB7B,SNX3,RUBCNL,PPT1</t>
  </si>
  <si>
    <t>7/-</t>
  </si>
  <si>
    <t>10981,11151,56833,338382</t>
  </si>
  <si>
    <t>RAB32,CORO1A,SLAMF8,RAB7B</t>
  </si>
  <si>
    <t>4/29</t>
  </si>
  <si>
    <t>GO:0016050</t>
  </si>
  <si>
    <t>vesicle organization</t>
  </si>
  <si>
    <t>8724,10981,11151,80183,338382</t>
  </si>
  <si>
    <t>SNX3,RAB32,CORO1A,RUBCNL,RAB7B</t>
  </si>
  <si>
    <t>5/337</t>
  </si>
  <si>
    <t>GO:0006906</t>
  </si>
  <si>
    <t>vesicle fusion</t>
  </si>
  <si>
    <t>11151,80183,338382</t>
  </si>
  <si>
    <t>CORO1A,RUBCNL,RAB7B</t>
  </si>
  <si>
    <t>3/99</t>
  </si>
  <si>
    <t>GO:0090174</t>
  </si>
  <si>
    <t>organelle membrane fusion</t>
  </si>
  <si>
    <t>3/101</t>
  </si>
  <si>
    <t>GO:0007040</t>
  </si>
  <si>
    <t>lysosome organization</t>
  </si>
  <si>
    <t>5538,11151,338382</t>
  </si>
  <si>
    <t>PPT1,CORO1A,RAB7B</t>
  </si>
  <si>
    <t>3/102</t>
  </si>
  <si>
    <t>GO:0080171</t>
  </si>
  <si>
    <t>lytic vacuole organization</t>
  </si>
  <si>
    <t>GO:0048284</t>
  </si>
  <si>
    <t>organelle fusion</t>
  </si>
  <si>
    <t>3/127</t>
  </si>
  <si>
    <t>GO:0016482</t>
  </si>
  <si>
    <t>cytosolic transport</t>
  </si>
  <si>
    <t>8724,11151,338382</t>
  </si>
  <si>
    <t>SNX3,CORO1A,RAB7B</t>
  </si>
  <si>
    <t>3/154</t>
  </si>
  <si>
    <t>GO:0051282</t>
  </si>
  <si>
    <t>regulation of sequestering of calcium ion</t>
  </si>
  <si>
    <t>817,2281,2829,5031,5333,11151,3603,9424</t>
  </si>
  <si>
    <t>CAMK2D,FKBP1B,XCR1,P2RY6,PLCD1,CORO1A,IL16,KCNK6</t>
  </si>
  <si>
    <t>8/-</t>
  </si>
  <si>
    <t>817,2281,2829,5031,5333,11151</t>
  </si>
  <si>
    <t>CAMK2D,FKBP1B,XCR1,P2RY6,PLCD1,CORO1A</t>
  </si>
  <si>
    <t>6/139</t>
  </si>
  <si>
    <t>GO:0051279</t>
  </si>
  <si>
    <t>regulation of release of sequestered calcium ion into cytosol</t>
  </si>
  <si>
    <t>817,2281,5031,11151</t>
  </si>
  <si>
    <t>CAMK2D,FKBP1B,P2RY6,CORO1A</t>
  </si>
  <si>
    <t>4/83</t>
  </si>
  <si>
    <t>GO:0051924</t>
  </si>
  <si>
    <t>regulation of calcium ion transport</t>
  </si>
  <si>
    <t>817,2281,3603,5031,11151</t>
  </si>
  <si>
    <t>CAMK2D,FKBP1B,IL16,P2RY6,CORO1A</t>
  </si>
  <si>
    <t>5/251</t>
  </si>
  <si>
    <t>GO:0051209</t>
  </si>
  <si>
    <t>release of sequestered calcium ion into cytosol</t>
  </si>
  <si>
    <t>2281,2829,5333</t>
  </si>
  <si>
    <t>FKBP1B,XCR1,PLCD1</t>
  </si>
  <si>
    <t>3/63</t>
  </si>
  <si>
    <t>GO:0051283</t>
  </si>
  <si>
    <t>negative regulation of sequestering of calcium ion</t>
  </si>
  <si>
    <t>3/64</t>
  </si>
  <si>
    <t>GO:1903169</t>
  </si>
  <si>
    <t>regulation of calcium ion transmembrane transport</t>
  </si>
  <si>
    <t>4/174</t>
  </si>
  <si>
    <t>GO:1901019</t>
  </si>
  <si>
    <t>regulation of calcium ion transmembrane transporter activity</t>
  </si>
  <si>
    <t>817,2281,5031</t>
  </si>
  <si>
    <t>CAMK2D,FKBP1B,P2RY6</t>
  </si>
  <si>
    <t>GO:0097553</t>
  </si>
  <si>
    <t>calcium ion transmembrane import into cytosol</t>
  </si>
  <si>
    <t>GO:2001257</t>
  </si>
  <si>
    <t>regulation of cation channel activity</t>
  </si>
  <si>
    <t>GO:0010959</t>
  </si>
  <si>
    <t>regulation of metal ion transport</t>
  </si>
  <si>
    <t>5/398</t>
  </si>
  <si>
    <t>GO:0043269</t>
  </si>
  <si>
    <t>regulation of monoatomic ion transport</t>
  </si>
  <si>
    <t>817,2281,3603,5031,9424,11151</t>
  </si>
  <si>
    <t>CAMK2D,FKBP1B,IL16,P2RY6,KCNK6,CORO1A</t>
  </si>
  <si>
    <t>6/572</t>
  </si>
  <si>
    <t>R-HSA-5576891</t>
  </si>
  <si>
    <t>Cardiac conduction</t>
  </si>
  <si>
    <t>817,2281,9424</t>
  </si>
  <si>
    <t>CAMK2D,FKBP1B,KCNK6</t>
  </si>
  <si>
    <t>3/132</t>
  </si>
  <si>
    <t>GO:0006816</t>
  </si>
  <si>
    <t>calcium ion transport</t>
  </si>
  <si>
    <t>2281,2829,5333,11151</t>
  </si>
  <si>
    <t>FKBP1B,XCR1,PLCD1,CORO1A</t>
  </si>
  <si>
    <t>4/268</t>
  </si>
  <si>
    <t>GO:0034765</t>
  </si>
  <si>
    <t>regulation of monoatomic ion transmembrane transport</t>
  </si>
  <si>
    <t>817,2281,5031,9424,11151</t>
  </si>
  <si>
    <t>CAMK2D,FKBP1B,P2RY6,KCNK6,CORO1A</t>
  </si>
  <si>
    <t>5/454</t>
  </si>
  <si>
    <t>GO:0019722</t>
  </si>
  <si>
    <t>calcium-mediated signaling</t>
  </si>
  <si>
    <t>817,2281,2829</t>
  </si>
  <si>
    <t>CAMK2D,FKBP1B,XCR1</t>
  </si>
  <si>
    <t>3/157</t>
  </si>
  <si>
    <t>GO:0006954</t>
  </si>
  <si>
    <t>inflammatory response</t>
  </si>
  <si>
    <t>199,2829,3689,4069,9447,9450,29108,56833,64581,80833,3394,219972,8724</t>
  </si>
  <si>
    <t>AIF1,XCR1,ITGB2,LYZ,AIM2,LY86,PYCARD,SLAMF8,CLEC7A,APOL3,IRF8,MPEG1,SNX3</t>
  </si>
  <si>
    <t>199,2829,3689,4069,9447,9450,29108,56833,64581,80833</t>
  </si>
  <si>
    <t>AIF1,XCR1,ITGB2,LYZ,AIM2,LY86,PYCARD,SLAMF8,CLEC7A,APOL3</t>
  </si>
  <si>
    <t>10/555</t>
  </si>
  <si>
    <t>GO:0042742</t>
  </si>
  <si>
    <t>defense response to bacterium</t>
  </si>
  <si>
    <t>3394,4069,29108,56833,219972</t>
  </si>
  <si>
    <t>IRF8,LYZ,PYCARD,SLAMF8,MPEG1</t>
  </si>
  <si>
    <t>5/311</t>
  </si>
  <si>
    <t>GO:0050829</t>
  </si>
  <si>
    <t>defense response to Gram-negative bacterium</t>
  </si>
  <si>
    <t>4069,29108,219972</t>
  </si>
  <si>
    <t>LYZ,PYCARD,MPEG1</t>
  </si>
  <si>
    <t>3/87</t>
  </si>
  <si>
    <t>3394,4069,8724,9450,29108,56833,219972</t>
  </si>
  <si>
    <t>IRF8,LYZ,SNX3,LY86,PYCARD,SLAMF8,MPEG1</t>
  </si>
  <si>
    <t>7/710</t>
  </si>
  <si>
    <t>GO:0050830</t>
  </si>
  <si>
    <t>defense response to Gram-positive bacterium</t>
  </si>
  <si>
    <t>3/118</t>
  </si>
  <si>
    <t>WP4298</t>
  </si>
  <si>
    <t>Acute viral myocarditis</t>
  </si>
  <si>
    <t>199,595,3108,3689,29108,3059,3394</t>
  </si>
  <si>
    <t>AIF1,CCND1,HLA-DMA,ITGB2,PYCARD,HCLS1,IRF8</t>
  </si>
  <si>
    <t>199,595,3108,3689,29108</t>
  </si>
  <si>
    <t>AIF1,CCND1,HLA-DMA,ITGB2,PYCARD</t>
  </si>
  <si>
    <t>5/86</t>
  </si>
  <si>
    <t>WP3945</t>
  </si>
  <si>
    <t>TYROBP causal network in microglia</t>
  </si>
  <si>
    <t>3059,3689,29108</t>
  </si>
  <si>
    <t>HCLS1,ITGB2,PYCARD</t>
  </si>
  <si>
    <t>3/61</t>
  </si>
  <si>
    <t>hsa05133</t>
  </si>
  <si>
    <t>Pertussis</t>
  </si>
  <si>
    <t>3394,3689,29108</t>
  </si>
  <si>
    <t>IRF8,ITGB2,PYCARD</t>
  </si>
  <si>
    <t>3/76</t>
  </si>
  <si>
    <t>GO:0050688</t>
  </si>
  <si>
    <t>regulation of defense response to virus</t>
  </si>
  <si>
    <t>708,9447,10875,29108,338382,25939,56833,199,116449</t>
  </si>
  <si>
    <t>C1QBP,AIM2,FGL2,PYCARD,RAB7B,SAMHD1,SLAMF8,AIF1,CLNK</t>
  </si>
  <si>
    <t>9/-</t>
  </si>
  <si>
    <t>708,9447,10875,29108,338382</t>
  </si>
  <si>
    <t>C1QBP,AIM2,FGL2,PYCARD,RAB7B</t>
  </si>
  <si>
    <t>5/97</t>
  </si>
  <si>
    <t>GO:0002832</t>
  </si>
  <si>
    <t>negative regulation of response to biotic stimulus</t>
  </si>
  <si>
    <t>708,10875,25939,56833,338382</t>
  </si>
  <si>
    <t>C1QBP,FGL2,SAMHD1,SLAMF8,RAB7B</t>
  </si>
  <si>
    <t>5/150</t>
  </si>
  <si>
    <t>GO:0050687</t>
  </si>
  <si>
    <t>negative regulation of defense response to virus</t>
  </si>
  <si>
    <t>708,10875,338382</t>
  </si>
  <si>
    <t>C1QBP,FGL2,RAB7B</t>
  </si>
  <si>
    <t>3/52</t>
  </si>
  <si>
    <t>5/321</t>
  </si>
  <si>
    <t>199,708,10875,25939,56833,338382</t>
  </si>
  <si>
    <t>AIF1,C1QBP,FGL2,SAMHD1,SLAMF8,RAB7B</t>
  </si>
  <si>
    <t>6/478</t>
  </si>
  <si>
    <t>708,10875,25939,56833,116449,338382</t>
  </si>
  <si>
    <t>C1QBP,FGL2,SAMHD1,SLAMF8,CLNK,RAB7B</t>
  </si>
  <si>
    <t>6/519</t>
  </si>
  <si>
    <t>GO:0071675</t>
  </si>
  <si>
    <t>regulation of mononuclear cell migration</t>
  </si>
  <si>
    <t>199,708,11151,29108,56833,3603,5031,8895,57698,64581</t>
  </si>
  <si>
    <t>AIF1,C1QBP,CORO1A,PYCARD,SLAMF8,IL16,P2RY6,CPNE3,SHTN1,CLEC7A</t>
  </si>
  <si>
    <t>10/-</t>
  </si>
  <si>
    <t>199,708,11151,29108,56833</t>
  </si>
  <si>
    <t>AIF1,C1QBP,CORO1A,PYCARD,SLAMF8</t>
  </si>
  <si>
    <t>5/125</t>
  </si>
  <si>
    <t>GO:0071677</t>
  </si>
  <si>
    <t>positive regulation of mononuclear cell migration</t>
  </si>
  <si>
    <t>199,708,11151,29108</t>
  </si>
  <si>
    <t>AIF1,C1QBP,CORO1A,PYCARD</t>
  </si>
  <si>
    <t>199,708,3603,5031,8895,11151,29108,57698,64581</t>
  </si>
  <si>
    <t>AIF1,C1QBP,IL16,P2RY6,CPNE3,CORO1A,PYCARD,SHTN1,CLEC7A</t>
  </si>
  <si>
    <t>9/614</t>
  </si>
  <si>
    <t>GO:2000406</t>
  </si>
  <si>
    <t>positive regulation of T cell migration</t>
  </si>
  <si>
    <t>199,11151,29108</t>
  </si>
  <si>
    <t>AIF1,CORO1A,PYCARD</t>
  </si>
  <si>
    <t>3/35</t>
  </si>
  <si>
    <t>199,708,5031,8895,11151,29108,57698,64581</t>
  </si>
  <si>
    <t>AIF1,C1QBP,P2RY6,CPNE3,CORO1A,PYCARD,SHTN1,CLEC7A</t>
  </si>
  <si>
    <t>8/575</t>
  </si>
  <si>
    <t>GO:2000403</t>
  </si>
  <si>
    <t>positive regulation of lymphocyte migration</t>
  </si>
  <si>
    <t>3/42</t>
  </si>
  <si>
    <t>8/600</t>
  </si>
  <si>
    <t>GO:2000404</t>
  </si>
  <si>
    <t>regulation of T cell migration</t>
  </si>
  <si>
    <t>3/49</t>
  </si>
  <si>
    <t>GO:0002685</t>
  </si>
  <si>
    <t>regulation of leukocyte migration</t>
  </si>
  <si>
    <t>5/230</t>
  </si>
  <si>
    <t>GO:0002687</t>
  </si>
  <si>
    <t>positive regulation of leukocyte migration</t>
  </si>
  <si>
    <t>4/149</t>
  </si>
  <si>
    <t>GO:2000401</t>
  </si>
  <si>
    <t>regulation of lymphocyte migration</t>
  </si>
  <si>
    <t>3/69</t>
  </si>
  <si>
    <t>GO:0050920</t>
  </si>
  <si>
    <t>regulation of chemotaxis</t>
  </si>
  <si>
    <t>199,708,3603,56833</t>
  </si>
  <si>
    <t>AIF1,C1QBP,IL16,SLAMF8</t>
  </si>
  <si>
    <t>4/232</t>
  </si>
  <si>
    <t>GO:0002688</t>
  </si>
  <si>
    <t>regulation of leukocyte chemotaxis</t>
  </si>
  <si>
    <t>199,708,56833</t>
  </si>
  <si>
    <t>AIF1,C1QBP,SLAMF8</t>
  </si>
  <si>
    <t>3/126</t>
  </si>
  <si>
    <t>GO:0050921</t>
  </si>
  <si>
    <t>positive regulation of chemotaxis</t>
  </si>
  <si>
    <t>199,708,3603</t>
  </si>
  <si>
    <t>AIF1,C1QBP,IL16</t>
  </si>
  <si>
    <t>3/145</t>
  </si>
  <si>
    <t>R-HSA-198933</t>
  </si>
  <si>
    <t>Immunoregulatory interactions between a Lymphoid and a non-Lymphoid cell</t>
  </si>
  <si>
    <t>3385,3689,3695,6402,9976,7045,3394,11151,64098,708,3957,23705,595,962</t>
  </si>
  <si>
    <t>ICAM3,ITGB2,ITGB7,SELL,CLEC2B,TGFBI,IRF8,CORO1A,PARVG,C1QBP,LGALS2,CADM1,CCND1,CD48</t>
  </si>
  <si>
    <t>14/-</t>
  </si>
  <si>
    <t>3385,3689,3695,6402,9976</t>
  </si>
  <si>
    <t>ICAM3,ITGB2,ITGB7,SELL,CLEC2B</t>
  </si>
  <si>
    <t>5/134</t>
  </si>
  <si>
    <t>M169</t>
  </si>
  <si>
    <t>PID INTEGRIN2 PATHWAY</t>
  </si>
  <si>
    <t>3385,3689,7045</t>
  </si>
  <si>
    <t>ICAM3,ITGB2,TGFBI</t>
  </si>
  <si>
    <t>3/29</t>
  </si>
  <si>
    <t>GO:0007159</t>
  </si>
  <si>
    <t>leukocyte cell-cell adhesion</t>
  </si>
  <si>
    <t>3689,3695,6402</t>
  </si>
  <si>
    <t>ITGB2,ITGB7,SELL</t>
  </si>
  <si>
    <t>WP5218</t>
  </si>
  <si>
    <t>Extrafollicular and follicular B cell activation by SARS-CoV-2</t>
  </si>
  <si>
    <t>3394,3689,6402</t>
  </si>
  <si>
    <t>IRF8,ITGB2,SELL</t>
  </si>
  <si>
    <t>R-HSA-216083</t>
  </si>
  <si>
    <t>Integrin cell surface interactions</t>
  </si>
  <si>
    <t>3385,3689,3695</t>
  </si>
  <si>
    <t>ICAM3,ITGB2,ITGB7</t>
  </si>
  <si>
    <t>3/85</t>
  </si>
  <si>
    <t>GO:0031589</t>
  </si>
  <si>
    <t>cell-substrate adhesion</t>
  </si>
  <si>
    <t>3689,3695,11151,64098</t>
  </si>
  <si>
    <t>ITGB2,ITGB7,CORO1A,PARVG</t>
  </si>
  <si>
    <t>4/184</t>
  </si>
  <si>
    <t>WP2806</t>
  </si>
  <si>
    <t>Complement system</t>
  </si>
  <si>
    <t>708,3689,6402</t>
  </si>
  <si>
    <t>C1QBP,ITGB2,SELL</t>
  </si>
  <si>
    <t>3/97</t>
  </si>
  <si>
    <t>GO:0098609</t>
  </si>
  <si>
    <t>cell-cell adhesion</t>
  </si>
  <si>
    <t>3385,3689,3695,3957,6402,23705</t>
  </si>
  <si>
    <t>ICAM3,ITGB2,ITGB7,LGALS2,SELL,CADM1</t>
  </si>
  <si>
    <t>6/538</t>
  </si>
  <si>
    <t>WP4541</t>
  </si>
  <si>
    <t>Hippo-Merlin signaling dysregulation</t>
  </si>
  <si>
    <t>595,3689,3695</t>
  </si>
  <si>
    <t>CCND1,ITGB2,ITGB7</t>
  </si>
  <si>
    <t>3/121</t>
  </si>
  <si>
    <t>GO:0007160</t>
  </si>
  <si>
    <t>cell-matrix adhesion</t>
  </si>
  <si>
    <t>3689,3695,64098</t>
  </si>
  <si>
    <t>ITGB2,ITGB7,PARVG</t>
  </si>
  <si>
    <t>R-HSA-202733</t>
  </si>
  <si>
    <t>Cell surface interactions at the vascular wall</t>
  </si>
  <si>
    <t>962,3689,6402</t>
  </si>
  <si>
    <t>CD48,ITGB2,SELL</t>
  </si>
  <si>
    <t>GO:0043029</t>
  </si>
  <si>
    <t>T cell homeostasis</t>
  </si>
  <si>
    <t>3957,9447,11151,3603,29108,1776,56833,3059</t>
  </si>
  <si>
    <t>LGALS2,AIM2,CORO1A,IL16,PYCARD,DNASE1L3,SLAMF8,HCLS1</t>
  </si>
  <si>
    <t>3957,9447,11151</t>
  </si>
  <si>
    <t>LGALS2,AIM2,CORO1A</t>
  </si>
  <si>
    <t>GO:0050729</t>
  </si>
  <si>
    <t>positive regulation of inflammatory response</t>
  </si>
  <si>
    <t>3603,3957,9447,29108</t>
  </si>
  <si>
    <t>IL16,LGALS2,AIM2,PYCARD</t>
  </si>
  <si>
    <t>4/152</t>
  </si>
  <si>
    <t>GO:0002260</t>
  </si>
  <si>
    <t>lymphocyte homeostasis</t>
  </si>
  <si>
    <t>3/70</t>
  </si>
  <si>
    <t>1776,3603,3957,9447,29108,56833</t>
  </si>
  <si>
    <t>DNASE1L3,IL16,LGALS2,AIM2,PYCARD,SLAMF8</t>
  </si>
  <si>
    <t>6/425</t>
  </si>
  <si>
    <t>GO:0001776</t>
  </si>
  <si>
    <t>leukocyte homeostasis</t>
  </si>
  <si>
    <t>3/96</t>
  </si>
  <si>
    <t>GO:0048872</t>
  </si>
  <si>
    <t>homeostasis of number of cells</t>
  </si>
  <si>
    <t>3059,3957,9447,11151</t>
  </si>
  <si>
    <t>HCLS1,LGALS2,AIM2,CORO1A</t>
  </si>
  <si>
    <t>4/273</t>
  </si>
  <si>
    <t>GO:0061024</t>
  </si>
  <si>
    <t>membrane organization</t>
  </si>
  <si>
    <t>199,3689,4000,5538,8724,11151,28978,80183,338382,3695,5660,10981</t>
  </si>
  <si>
    <t>AIF1,ITGB2,LMNA,PPT1,SNX3,CORO1A,TMEM14A,RUBCNL,RAB7B,ITGB7,PSAP,RAB32</t>
  </si>
  <si>
    <t>12/-</t>
  </si>
  <si>
    <t>199,3689,4000,5538,8724,11151,28978,80183,338382</t>
  </si>
  <si>
    <t>AIF1,ITGB2,LMNA,PPT1,SNX3,CORO1A,TMEM14A,RUBCNL,RAB7B</t>
  </si>
  <si>
    <t>9/760</t>
  </si>
  <si>
    <t>GO:0010324</t>
  </si>
  <si>
    <t>membrane invagination</t>
  </si>
  <si>
    <t>199,3689,8724</t>
  </si>
  <si>
    <t>AIF1,ITGB2,SNX3</t>
  </si>
  <si>
    <t>GO:0051668</t>
  </si>
  <si>
    <t>localization within membrane</t>
  </si>
  <si>
    <t>3689,3695,4000,5660,8724,10981</t>
  </si>
  <si>
    <t>ITGB2,ITGB7,LMNA,PSAP,SNX3,RAB32</t>
  </si>
  <si>
    <t>6/558</t>
  </si>
  <si>
    <t>GO:0030336</t>
  </si>
  <si>
    <t>negative regulation of cell migration</t>
  </si>
  <si>
    <t>199,397,4070,28984,51466,56833</t>
  </si>
  <si>
    <t>AIF1,ARHGDIB,TACSTD2,RGCC,EVL,SLAMF8</t>
  </si>
  <si>
    <t>6/-</t>
  </si>
  <si>
    <t>6/373</t>
  </si>
  <si>
    <t>GO:2000146</t>
  </si>
  <si>
    <t>negative regulation of cell motility</t>
  </si>
  <si>
    <t>6/388</t>
  </si>
  <si>
    <t>GO:0040013</t>
  </si>
  <si>
    <t>negative regulation of locomotion</t>
  </si>
  <si>
    <t>6/423</t>
  </si>
  <si>
    <t>GO:0051492</t>
  </si>
  <si>
    <t>regulation of stress fiber assembly</t>
  </si>
  <si>
    <t>4070,28984,51466</t>
  </si>
  <si>
    <t>TACSTD2,RGCC,EVL</t>
  </si>
  <si>
    <t>3/94</t>
  </si>
  <si>
    <t>GO:0110020</t>
  </si>
  <si>
    <t>regulation of actomyosin structure organization</t>
  </si>
  <si>
    <t>3/105</t>
  </si>
  <si>
    <t>GO:0032231</t>
  </si>
  <si>
    <t>regulation of actin filament bundle assembly</t>
  </si>
  <si>
    <t>3/107</t>
  </si>
  <si>
    <t>GO:0010633</t>
  </si>
  <si>
    <t>negative regulation of epithelial cell migration</t>
  </si>
  <si>
    <t>3/116</t>
  </si>
  <si>
    <t>GO:0043524</t>
  </si>
  <si>
    <t>negative regulation of neuron apoptotic process</t>
  </si>
  <si>
    <t>595,5538,7351,11151,23705</t>
  </si>
  <si>
    <t>CCND1,PPT1,UCP2,CORO1A,CADM1</t>
  </si>
  <si>
    <t>5/-</t>
  </si>
  <si>
    <t>595,5538,7351,11151</t>
  </si>
  <si>
    <t>CCND1,PPT1,UCP2,CORO1A</t>
  </si>
  <si>
    <t>4/163</t>
  </si>
  <si>
    <t>GO:0043523</t>
  </si>
  <si>
    <t>regulation of neuron apoptotic process</t>
  </si>
  <si>
    <t>GO:0001889</t>
  </si>
  <si>
    <t>liver development</t>
  </si>
  <si>
    <t>595,7351,23705</t>
  </si>
  <si>
    <t>CCND1,UCP2,CADM1</t>
  </si>
  <si>
    <t>3/131</t>
  </si>
  <si>
    <t>GO:0061008</t>
  </si>
  <si>
    <t>hepaticobiliary system development</t>
  </si>
  <si>
    <t>3/134</t>
  </si>
  <si>
    <t>GO:0030099</t>
  </si>
  <si>
    <t>myeloid cell differentiation</t>
  </si>
  <si>
    <t>2124,3059,3394,7351,55509,338382,10875,56833</t>
  </si>
  <si>
    <t>EVI2B,HCLS1,IRF8,UCP2,BATF3,RAB7B,FGL2,SLAMF8</t>
  </si>
  <si>
    <t>2124,3059,3394,7351,55509</t>
  </si>
  <si>
    <t>EVI2B,HCLS1,IRF8,UCP2,BATF3</t>
  </si>
  <si>
    <t>5/285</t>
  </si>
  <si>
    <t>GO:0045639</t>
  </si>
  <si>
    <t>positive regulation of myeloid cell differentiation</t>
  </si>
  <si>
    <t>2124,3059,338382</t>
  </si>
  <si>
    <t>EVI2B,HCLS1,RAB7B</t>
  </si>
  <si>
    <t>3/103</t>
  </si>
  <si>
    <t>2124,3059,10875,56833,338382</t>
  </si>
  <si>
    <t>EVI2B,HCLS1,FGL2,SLAMF8,RAB7B</t>
  </si>
  <si>
    <t>5/417</t>
  </si>
  <si>
    <t>GO:0034655</t>
  </si>
  <si>
    <t>nucleobase-containing compound catabolic process</t>
  </si>
  <si>
    <t>1776,8635,11157,25939,51816</t>
  </si>
  <si>
    <t>DNASE1L3,RNASET2,LSM6,SAMHD1,ADA2</t>
  </si>
  <si>
    <t>5/286</t>
  </si>
  <si>
    <t>GO:0044270</t>
  </si>
  <si>
    <t>cellular nitrogen compound catabolic process</t>
  </si>
  <si>
    <t>5/324</t>
  </si>
  <si>
    <t>GO:0046700</t>
  </si>
  <si>
    <t>heterocycle catabolic process</t>
  </si>
  <si>
    <t>5/325</t>
  </si>
  <si>
    <t>GO:0019439</t>
  </si>
  <si>
    <t>aromatic compound catabolic process</t>
  </si>
  <si>
    <t>5/343</t>
  </si>
  <si>
    <t>GO:1901361</t>
  </si>
  <si>
    <t>organic cyclic compound catabolic process</t>
  </si>
  <si>
    <t>5/372</t>
  </si>
  <si>
    <t>329,330,567,941,958,970,1438,1846,2308,2322,3105,3107,3134,3575,3600,3604,3659,3669,3716,4791,5451,5770,5971,6233,6363,6367,6624,7314,8651,8792,8835,9020,9235,10018,10148,64109,128178</t>
  </si>
  <si>
    <t>BIRC2,BIRC3,B2M,CD80,CD40,CD70,CSF2RA,DUSP4,FOXO1,FLT3,HLA-A,HLA-C,HLA-F,IL7R,IL15,TNFRSF9,IRF1,ISG20,JAK1,NFKB2,POU2F1,PTPN1,RELB,RPS27A,CCL19,CCL22,FSCN1,UBB,SOCS1,TNFRSF11A,SOCS2,MAP3K14,IL32,BCL2L11,EBI3,CRLF2,EDARADD</t>
  </si>
  <si>
    <t>37/-</t>
  </si>
  <si>
    <t>37/732</t>
  </si>
  <si>
    <t>941,1438,1846,2308,3575,3600,3716,4791,5451,6233,6363,6367,6624,7314,8651,8835,9235,10148,64109</t>
  </si>
  <si>
    <t>CD80,CSF2RA,DUSP4,FOXO1,IL7R,IL15,JAK1,NFKB2,POU2F1,RPS27A,CCL19,CCL22,FSCN1,UBB,SOCS1,SOCS2,IL32,EBI3,CRLF2</t>
  </si>
  <si>
    <t>19/473</t>
  </si>
  <si>
    <t>R-HSA-156902</t>
  </si>
  <si>
    <t>Peptide chain elongation</t>
  </si>
  <si>
    <t>1915,6130,6134,6138,6144,6165,6166,6171,6176,6201,6223,6224,6230,6233,9045,51065,2926,10952,567,1107,3105,3107,3134,3716,4869,5901,7314,10951,10971,23479,23512,60489,84617,84790,203068,347733,10399,60,71,4637,5216,6478,8482,8828,2744,3620,152926,169355,259307,100131187,5464,475,644,2113,2950,7295,50488,119504,4673,10209,8869,253782,25904,84248,3669,79002</t>
  </si>
  <si>
    <t>EEF1A1,RPL7A,RPL10,RPL15,RPL21,RPL35A,RPL36AL,RPL41,RPLP1,RPS7,RPS19,RPS20,RPS25,RPS27A,RPL14,RPS27L,GRSF1,SEC61B,B2M,CHD3,HLA-A,HLA-C,HLA-F,JAK1,NPM1,RAN,UBB,CBX1,YWHAQ,ISCU,SUZ12,APOBEC3G,TUBB6,TUBA1C,TUBB,TUBB2B,RACK1,ACTB,ACTG1,MYL6,PFN1,SIAH2,SEMA7A,NRP2,GLS,IDO1,PPM1K,IDO2,IL4I1,TSTD1,PPA1,ATOX1,BLVRA,ETS1,GSTP1,TXN,MINK1,ANAPC16,NAP1L1,EIF1,ST3GAL5,CERS6,CNOT10,FYTTD1,ISG20,TRIR</t>
  </si>
  <si>
    <t>66/-</t>
  </si>
  <si>
    <t>1915,6130,6134,6138,6144,6165,6166,6171,6176,6201,6223,6224,6230,6233,9045,51065</t>
  </si>
  <si>
    <t>EEF1A1,RPL7A,RPL10,RPL15,RPL21,RPL35A,RPL36AL,RPL41,RPLP1,RPS7,RPS19,RPS20,RPS25,RPS27A,RPL14,RPS27L</t>
  </si>
  <si>
    <t>16/90</t>
  </si>
  <si>
    <t>R-HSA-192823</t>
  </si>
  <si>
    <t>Viral mRNA Translation</t>
  </si>
  <si>
    <t>2926,6130,6134,6138,6144,6165,6166,6171,6176,6201,6223,6224,6230,6233,9045,51065</t>
  </si>
  <si>
    <t>GRSF1,RPL7A,RPL10,RPL15,RPL21,RPL35A,RPL36AL,RPL41,RPLP1,RPS7,RPS19,RPS20,RPS25,RPS27A,RPL14,RPS27L</t>
  </si>
  <si>
    <t>R-HSA-156842</t>
  </si>
  <si>
    <t>Eukaryotic Translation Elongation</t>
  </si>
  <si>
    <t>16/94</t>
  </si>
  <si>
    <t>R-HSA-1799339</t>
  </si>
  <si>
    <t>SRP-dependent cotranslational protein targeting to membrane</t>
  </si>
  <si>
    <t>6130,6134,6138,6144,6165,6166,6171,6176,6201,6223,6224,6230,6233,9045,10952,51065</t>
  </si>
  <si>
    <t>RPL7A,RPL10,RPL15,RPL21,RPL35A,RPL36AL,RPL41,RPLP1,RPS7,RPS19,RPS20,RPS25,RPS27A,RPL14,SEC61B,RPS27L</t>
  </si>
  <si>
    <t>16/113</t>
  </si>
  <si>
    <t>R-HSA-2408557</t>
  </si>
  <si>
    <t>Selenocysteine synthesis</t>
  </si>
  <si>
    <t>6130,6134,6138,6144,6165,6166,6171,6176,6201,6223,6224,6230,6233,9045,51065</t>
  </si>
  <si>
    <t>RPL7A,RPL10,RPL15,RPL21,RPL35A,RPL36AL,RPL41,RPLP1,RPS7,RPS19,RPS20,RPS25,RPS27A,RPL14,RPS27L</t>
  </si>
  <si>
    <t>15/94</t>
  </si>
  <si>
    <t>R-HSA-72764</t>
  </si>
  <si>
    <t>Eukaryotic Translation Termination</t>
  </si>
  <si>
    <t>R-HSA-975956</t>
  </si>
  <si>
    <t>Nonsense Mediated Decay (NMD) independent of the Exon Junction Complex (EJC)</t>
  </si>
  <si>
    <t>15/96</t>
  </si>
  <si>
    <t>R-HSA-9824446</t>
  </si>
  <si>
    <t>Viral Infection Pathways</t>
  </si>
  <si>
    <t>567,1107,1915,2926,3105,3107,3134,3716,4869,5901,6130,6134,6138,6144,6165,6166,6171,6176,6201,6223,6224,6230,6233,7314,9045,10951,10971,23479,23512,51065,60489,84617,84790,203068,347733</t>
  </si>
  <si>
    <t>B2M,CHD3,EEF1A1,GRSF1,HLA-A,HLA-C,HLA-F,JAK1,NPM1,RAN,RPL7A,RPL10,RPL15,RPL21,RPL35A,RPL36AL,RPL41,RPLP1,RPS7,RPS19,RPS20,RPS25,RPS27A,UBB,RPL14,CBX1,YWHAQ,ISCU,SUZ12,RPS27L,APOBEC3G,TUBB6,TUBA1C,TUBB,TUBB2B</t>
  </si>
  <si>
    <t>35/767</t>
  </si>
  <si>
    <t>R-HSA-72689</t>
  </si>
  <si>
    <t>Formation of a pool of free 40S subunits</t>
  </si>
  <si>
    <t>15/102</t>
  </si>
  <si>
    <t>R-HSA-9633012</t>
  </si>
  <si>
    <t>Response of EIF2AK4 (GCN2) to amino acid deficiency</t>
  </si>
  <si>
    <t>R-HSA-168255</t>
  </si>
  <si>
    <t>Influenza Infection</t>
  </si>
  <si>
    <t>2926,5901,6130,6134,6138,6144,6165,6166,6171,6176,6201,6223,6224,6230,6233,9045,51065</t>
  </si>
  <si>
    <t>GRSF1,RAN,RPL7A,RPL10,RPL15,RPL21,RPL35A,RPL36AL,RPL41,RPLP1,RPS7,RPS19,RPS20,RPS25,RPS27A,RPL14,RPS27L</t>
  </si>
  <si>
    <t>17/157</t>
  </si>
  <si>
    <t>R-HSA-156827</t>
  </si>
  <si>
    <t>L13a-mediated translational silencing of Ceruloplasmin expression</t>
  </si>
  <si>
    <t>15/112</t>
  </si>
  <si>
    <t>R-HSA-72706</t>
  </si>
  <si>
    <t>GTP hydrolysis and joining of the 60S ribosomal subunit</t>
  </si>
  <si>
    <t>15/113</t>
  </si>
  <si>
    <t>R-HSA-168273</t>
  </si>
  <si>
    <t>Influenza Viral RNA Transcription and Replication</t>
  </si>
  <si>
    <t>16/136</t>
  </si>
  <si>
    <t>R-HSA-927802</t>
  </si>
  <si>
    <t>Nonsense-Mediated Decay (NMD)</t>
  </si>
  <si>
    <t>15/116</t>
  </si>
  <si>
    <t>R-HSA-975957</t>
  </si>
  <si>
    <t>Nonsense Mediated Decay (NMD) enhanced by the Exon Junction Complex (EJC)</t>
  </si>
  <si>
    <t>R-HSA-2408522</t>
  </si>
  <si>
    <t>Selenoamino acid metabolism</t>
  </si>
  <si>
    <t>15/119</t>
  </si>
  <si>
    <t>R-HSA-72613</t>
  </si>
  <si>
    <t>Eukaryotic Translation Initiation</t>
  </si>
  <si>
    <t>15/120</t>
  </si>
  <si>
    <t>R-HSA-72737</t>
  </si>
  <si>
    <t>Cap-dependent Translation Initiation</t>
  </si>
  <si>
    <t>CORUM</t>
  </si>
  <si>
    <t>CORUM:306</t>
  </si>
  <si>
    <t>Ribosome, cytoplasmic</t>
  </si>
  <si>
    <t>6130,6134,6138,6144,6165,6171,6176,6201,6223,6224,6230,6233,9045</t>
  </si>
  <si>
    <t>RPL7A,RPL10,RPL15,RPL21,RPL35A,RPL41,RPLP1,RPS7,RPS19,RPS20,RPS25,RPS27A,RPL14</t>
  </si>
  <si>
    <t>13/80</t>
  </si>
  <si>
    <t>WP477</t>
  </si>
  <si>
    <t>Cytoplasmic ribosomal proteins</t>
  </si>
  <si>
    <t>R-HSA-9010553</t>
  </si>
  <si>
    <t>Regulation of expression of SLITs and ROBOs</t>
  </si>
  <si>
    <t>6130,6134,6138,6144,6165,6166,6171,6176,6201,6223,6224,6230,6233,7314,9045,51065</t>
  </si>
  <si>
    <t>RPL7A,RPL10,RPL15,RPL21,RPL35A,RPL36AL,RPL41,RPLP1,RPS7,RPS19,RPS20,RPS25,RPS27A,UBB,RPL14,RPS27L</t>
  </si>
  <si>
    <t>16/172</t>
  </si>
  <si>
    <t>GO:0002181</t>
  </si>
  <si>
    <t>cytoplasmic translation</t>
  </si>
  <si>
    <t>6130,6134,6138,6144,6165,6171,6176,6201,6223,6224,6230,6233,9045,10399</t>
  </si>
  <si>
    <t>RPL7A,RPL10,RPL15,RPL21,RPL35A,RPL41,RPLP1,RPS7,RPS19,RPS20,RPS25,RPS27A,RPL14,RACK1</t>
  </si>
  <si>
    <t>14/123</t>
  </si>
  <si>
    <t>R-HSA-9711097</t>
  </si>
  <si>
    <t>Cellular response to starvation</t>
  </si>
  <si>
    <t>15/157</t>
  </si>
  <si>
    <t>R-HSA-422475</t>
  </si>
  <si>
    <t>Axon guidance</t>
  </si>
  <si>
    <t>60,71,4637,5216,6130,6134,6138,6144,6165,6166,6171,6176,6201,6223,6224,6230,6233,6478,7314,8482,8828,9045,51065,84617,84790,347733</t>
  </si>
  <si>
    <t>ACTB,ACTG1,MYL6,PFN1,RPL7A,RPL10,RPL15,RPL21,RPL35A,RPL36AL,RPL41,RPLP1,RPS7,RPS19,RPS20,RPS25,RPS27A,SIAH2,UBB,SEMA7A,NRP2,RPL14,RPS27L,TUBB6,TUBA1C,TUBB2B</t>
  </si>
  <si>
    <t>26/553</t>
  </si>
  <si>
    <t>R-HSA-376176</t>
  </si>
  <si>
    <t>Signaling by ROBO receptors</t>
  </si>
  <si>
    <t>5216,6130,6134,6138,6144,6165,6166,6171,6176,6201,6223,6224,6230,6233,7314,9045,51065</t>
  </si>
  <si>
    <t>PFN1,RPL7A,RPL10,RPL15,RPL21,RPL35A,RPL36AL,RPL41,RPLP1,RPS7,RPS19,RPS20,RPS25,RPS27A,UBB,RPL14,RPS27L</t>
  </si>
  <si>
    <t>17/219</t>
  </si>
  <si>
    <t>hsa03010</t>
  </si>
  <si>
    <t>Ribosome</t>
  </si>
  <si>
    <t>15/167</t>
  </si>
  <si>
    <t>R-HSA-9675108</t>
  </si>
  <si>
    <t>Nervous system development</t>
  </si>
  <si>
    <t>26/578</t>
  </si>
  <si>
    <t>R-HSA-71291</t>
  </si>
  <si>
    <t>Metabolism of amino acids and derivatives</t>
  </si>
  <si>
    <t>2744,3620,6130,6134,6138,6144,6165,6166,6171,6176,6201,6223,6224,6230,6233,9045,51065,152926,169355,259307,100131187</t>
  </si>
  <si>
    <t>GLS,IDO1,RPL7A,RPL10,RPL15,RPL21,RPL35A,RPL36AL,RPL41,RPLP1,RPS7,RPS19,RPS20,RPS25,RPS27A,RPL14,RPS27L,PPM1K,IDO2,IL4I1,TSTD1</t>
  </si>
  <si>
    <t>21/376</t>
  </si>
  <si>
    <t>R-HSA-6791226</t>
  </si>
  <si>
    <t>Major pathway of rRNA processing in the nucleolus and cytosol</t>
  </si>
  <si>
    <t>15/185</t>
  </si>
  <si>
    <t>R-HSA-72766</t>
  </si>
  <si>
    <t>Translation</t>
  </si>
  <si>
    <t>1915,5464,6130,6134,6138,6144,6165,6166,6171,6176,6201,6223,6224,6230,6233,9045,10952,51065</t>
  </si>
  <si>
    <t>EEF1A1,PPA1,RPL7A,RPL10,RPL15,RPL21,RPL35A,RPL36AL,RPL41,RPLP1,RPS7,RPS19,RPS20,RPS25,RPS27A,RPL14,SEC61B,RPS27L</t>
  </si>
  <si>
    <t>18/292</t>
  </si>
  <si>
    <t>R-HSA-8868773</t>
  </si>
  <si>
    <t>rRNA processing in the nucleus and cytosol</t>
  </si>
  <si>
    <t>15/195</t>
  </si>
  <si>
    <t>hsa05171</t>
  </si>
  <si>
    <t>Coronavirus disease - COVID-19</t>
  </si>
  <si>
    <t>3716,6130,6134,6138,6144,6165,6166,6171,6176,6201,6223,6224,6230,6233,9045,51065</t>
  </si>
  <si>
    <t>JAK1,RPL7A,RPL10,RPL15,RPL21,RPL35A,RPL36AL,RPL41,RPLP1,RPS7,RPS19,RPS20,RPS25,RPS27A,RPL14,RPS27L</t>
  </si>
  <si>
    <t>16/232</t>
  </si>
  <si>
    <t>R-HSA-72312</t>
  </si>
  <si>
    <t>rRNA processing</t>
  </si>
  <si>
    <t>15/205</t>
  </si>
  <si>
    <t>R-HSA-2262752</t>
  </si>
  <si>
    <t>Cellular responses to stress</t>
  </si>
  <si>
    <t>475,644,1915,2113,2950,6130,6134,6138,6144,6165,6166,6171,6176,6201,6223,6224,6230,6233,7295,7314,9045,23512,50488,51065,84617,84790,119504,347733</t>
  </si>
  <si>
    <t>ATOX1,BLVRA,EEF1A1,ETS1,GSTP1,RPL7A,RPL10,RPL15,RPL21,RPL35A,RPL36AL,RPL41,RPLP1,RPS7,RPS19,RPS20,RPS25,RPS27A,TXN,UBB,RPL14,SUZ12,MINK1,RPS27L,TUBB6,TUBA1C,ANAPC16,TUBB2B</t>
  </si>
  <si>
    <t>28/788</t>
  </si>
  <si>
    <t>CORUM:3055</t>
  </si>
  <si>
    <t>Nop56p-associated pre-rRNA complex</t>
  </si>
  <si>
    <t>1915,4673,4869,6130,6134,6138,6144,6165,6176,6201,9045</t>
  </si>
  <si>
    <t>EEF1A1,NAP1L1,NPM1,RPL7A,RPL10,RPL15,RPL21,RPL35A,RPLP1,RPS7,RPL14</t>
  </si>
  <si>
    <t>11/104</t>
  </si>
  <si>
    <t>CORUM:308</t>
  </si>
  <si>
    <t>60S ribosomal subunit, cytoplasmic</t>
  </si>
  <si>
    <t>6130,6134,6138,6144,6165,6171,6176,9045</t>
  </si>
  <si>
    <t>RPL7A,RPL10,RPL15,RPL21,RPL35A,RPL41,RPLP1,RPL14</t>
  </si>
  <si>
    <t>8/47</t>
  </si>
  <si>
    <t>R-HSA-9692914</t>
  </si>
  <si>
    <t>SARS-CoV-1-host interactions</t>
  </si>
  <si>
    <t>1915,4869,6201,6223,6224,6230,6233,7314,10971,51065</t>
  </si>
  <si>
    <t>EEF1A1,NPM1,RPS7,RPS19,RPS20,RPS25,RPS27A,UBB,YWHAQ,RPS27L</t>
  </si>
  <si>
    <t>R-HSA-9735869</t>
  </si>
  <si>
    <t>SARS-CoV-1 modulates host translation machinery</t>
  </si>
  <si>
    <t>1915,6201,6223,6224,6230,6233,51065</t>
  </si>
  <si>
    <t>EEF1A1,RPS7,RPS19,RPS20,RPS25,RPS27A,RPS27L</t>
  </si>
  <si>
    <t>7/37</t>
  </si>
  <si>
    <t>GO:0006412</t>
  </si>
  <si>
    <t>translation</t>
  </si>
  <si>
    <t>1915,6130,6134,6138,6144,6165,6166,6171,6176,6201,6223,6224,6230,6233,9045,10209,10399,51065</t>
  </si>
  <si>
    <t>EEF1A1,RPL7A,RPL10,RPL15,RPL21,RPL35A,RPL36AL,RPL41,RPLP1,RPS7,RPS19,RPS20,RPS25,RPS27A,RPL14,EIF1,RACK1,RPS27L</t>
  </si>
  <si>
    <t>18/392</t>
  </si>
  <si>
    <t>CORUM:5380</t>
  </si>
  <si>
    <t>TRBP containing complex (DICER, RPL7A, EIF6, MOV10 and subunits of the 60S ribosomal particle)</t>
  </si>
  <si>
    <t>6130,6138,6144,6165,6176,9045</t>
  </si>
  <si>
    <t>RPL7A,RPL15,RPL21,RPL35A,RPLP1,RPL14</t>
  </si>
  <si>
    <t>6/25</t>
  </si>
  <si>
    <t>R-HSA-9705683</t>
  </si>
  <si>
    <t>SARS-CoV-2-host interactions</t>
  </si>
  <si>
    <t>567,3105,3107,3134,3716,6201,6223,6224,6230,6233,7314,10971,51065</t>
  </si>
  <si>
    <t>B2M,HLA-A,HLA-C,HLA-F,JAK1,RPS7,RPS19,RPS20,RPS25,RPS27A,UBB,YWHAQ,RPS27L</t>
  </si>
  <si>
    <t>13/203</t>
  </si>
  <si>
    <t>GO:0043604</t>
  </si>
  <si>
    <t>amide biosynthetic process</t>
  </si>
  <si>
    <t>1915,2744,6130,6134,6138,6144,6165,6166,6171,6176,6201,6223,6224,6230,6233,8869,9045,10209,10399,51065,253782</t>
  </si>
  <si>
    <t>EEF1A1,GLS,RPL7A,RPL10,RPL15,RPL21,RPL35A,RPL36AL,RPL41,RPLP1,RPS7,RPS19,RPS20,RPS25,RPS27A,ST3GAL5,RPL14,EIF1,RACK1,RPS27L,CERS6</t>
  </si>
  <si>
    <t>21/545</t>
  </si>
  <si>
    <t>R-HSA-9679506</t>
  </si>
  <si>
    <t>SARS-CoV Infections</t>
  </si>
  <si>
    <t>567,1107,1915,3105,3107,3134,3716,4869,6201,6223,6224,6230,6233,7314,10971,23479,51065,203068</t>
  </si>
  <si>
    <t>B2M,CHD3,EEF1A1,HLA-A,HLA-C,HLA-F,JAK1,NPM1,RPS7,RPS19,RPS20,RPS25,RPS27A,UBB,YWHAQ,ISCU,RPS27L,TUBB</t>
  </si>
  <si>
    <t>18/414</t>
  </si>
  <si>
    <t>GO:0043043</t>
  </si>
  <si>
    <t>peptide biosynthetic process</t>
  </si>
  <si>
    <t>18/421</t>
  </si>
  <si>
    <t>R-HSA-9678108</t>
  </si>
  <si>
    <t>SARS-CoV-1 Infection</t>
  </si>
  <si>
    <t>R-HSA-9694516</t>
  </si>
  <si>
    <t>SARS-CoV-2 Infection</t>
  </si>
  <si>
    <t>567,3105,3107,3134,3716,6201,6223,6224,6230,6233,7314,10971,23479,51065</t>
  </si>
  <si>
    <t>B2M,HLA-A,HLA-C,HLA-F,JAK1,RPS7,RPS19,RPS20,RPS25,RPS27A,UBB,YWHAQ,ISCU,RPS27L</t>
  </si>
  <si>
    <t>14/299</t>
  </si>
  <si>
    <t>GO:0006518</t>
  </si>
  <si>
    <t>peptide metabolic process</t>
  </si>
  <si>
    <t>18/516</t>
  </si>
  <si>
    <t>R-HSA-9754678</t>
  </si>
  <si>
    <t>SARS-CoV-2 modulates host translation machinery</t>
  </si>
  <si>
    <t>6201,6223,6224,6230,6233,51065</t>
  </si>
  <si>
    <t>RPS7,RPS19,RPS20,RPS25,RPS27A,RPS27L</t>
  </si>
  <si>
    <t>6/51</t>
  </si>
  <si>
    <t>R-HSA-72695</t>
  </si>
  <si>
    <t>Formation of the ternary complex, and subsequently, the 43S complex</t>
  </si>
  <si>
    <t>6/52</t>
  </si>
  <si>
    <t>CORUM:338</t>
  </si>
  <si>
    <t>40S ribosomal subunit, cytoplasmic</t>
  </si>
  <si>
    <t>6201,6223,6224,6230,6233</t>
  </si>
  <si>
    <t>RPS7,RPS19,RPS20,RPS25,RPS27A</t>
  </si>
  <si>
    <t>CORUM:305</t>
  </si>
  <si>
    <t>5/33</t>
  </si>
  <si>
    <t>R-HSA-72649</t>
  </si>
  <si>
    <t>Translation initiation complex formation</t>
  </si>
  <si>
    <t>R-HSA-72702</t>
  </si>
  <si>
    <t>Ribosomal scanning and start codon recognition</t>
  </si>
  <si>
    <t>R-HSA-72662</t>
  </si>
  <si>
    <t>Activation of the mRNA upon binding of the cap-binding complex and eIFs, and subsequent binding to 43S</t>
  </si>
  <si>
    <t>R-HSA-8953854</t>
  </si>
  <si>
    <t>Metabolism of RNA</t>
  </si>
  <si>
    <t>5901,6130,6134,6138,6144,6165,6166,6171,6176,6201,6223,6224,6230,6233,7314,9045,25904,51065,84248</t>
  </si>
  <si>
    <t>RAN,RPL7A,RPL10,RPL15,RPL21,RPL35A,RPL36AL,RPL41,RPLP1,RPS7,RPS19,RPS20,RPS25,RPS27A,UBB,RPL14,CNOT10,RPS27L,FYTTD1</t>
  </si>
  <si>
    <t>19/716</t>
  </si>
  <si>
    <t>GO:0042254</t>
  </si>
  <si>
    <t>ribosome biogenesis</t>
  </si>
  <si>
    <t>3669,4869,5901,6130,6134,6165,6201,6223,6230,9045,51065</t>
  </si>
  <si>
    <t>ISG20,NPM1,RAN,RPL7A,RPL10,RPL35A,RPS7,RPS19,RPS25,RPL14,RPS27L</t>
  </si>
  <si>
    <t>11/314</t>
  </si>
  <si>
    <t>GO:0042273</t>
  </si>
  <si>
    <t>ribosomal large subunit biogenesis</t>
  </si>
  <si>
    <t>4869,6130,6134,6165,9045</t>
  </si>
  <si>
    <t>NPM1,RPL7A,RPL10,RPL35A,RPL14</t>
  </si>
  <si>
    <t>5/76</t>
  </si>
  <si>
    <t>GO:0016072</t>
  </si>
  <si>
    <t>rRNA metabolic process</t>
  </si>
  <si>
    <t>3669,6130,6165,6201,6223,6230,9045,79002</t>
  </si>
  <si>
    <t>ISG20,RPL7A,RPL35A,RPS7,RPS19,RPS25,RPL14,TRIR</t>
  </si>
  <si>
    <t>8/249</t>
  </si>
  <si>
    <t>GO:0042274</t>
  </si>
  <si>
    <t>ribosomal small subunit biogenesis</t>
  </si>
  <si>
    <t>4869,6201,6223,6230,51065</t>
  </si>
  <si>
    <t>NPM1,RPS7,RPS19,RPS25,RPS27L</t>
  </si>
  <si>
    <t>5/104</t>
  </si>
  <si>
    <t>GO:0006364</t>
  </si>
  <si>
    <t>3669,6130,6165,6201,6223,6230,9045</t>
  </si>
  <si>
    <t>ISG20,RPL7A,RPL35A,RPS7,RPS19,RPS25,RPL14</t>
  </si>
  <si>
    <t>7/218</t>
  </si>
  <si>
    <t>60,567,868,941,958,970,1209,1236,3105,3112,3134,3398,3575,3600,3604,3620,3659,4345,6363,7107,8530,8651,8832,10148,29126,56940,57492,64092,64109,80380,121260,259307,2113,3716,4301,23075,50488,6223,10906,28959,55365,84243,257144,1438,2950,6789,3107,3514,11315,23180,27086,28755,64005,84937,284293,8482,4673,9175,22902,9020</t>
  </si>
  <si>
    <t>ACTB,B2M,CBLB,CD80,CD40,CD70,CLPTM1,CCR7,HLA-A,HLA-DOB,HLA-F,ID2,IL7R,IL15,TNFRSF9,IDO1,IRF1,CD200,CCL19,GPR137B,CST7,SOCS1,CD84,EBI3,CD274,DUSP22,ARID1B,SAMSN1,CRLF2,PDCD1LG2,SLC15A4,IL4I1,ETS1,JAK1,AFDN,SWAP70,MINK1,RPS19,TRAFD1,TMEM176B,TMEM176A,ZDHHC18,GCSAM,CSF2RA,GSTP1,STK4,HLA-C,IGKC,PARK7,RFTN1,FOXP1,TRAC,MYO1G,ZNRF1,HMSD,SEMA7A,NAP1L1,MAP3K13,RUFY3,MAP3K14</t>
  </si>
  <si>
    <t>60,567,868,941,958,970,1209,1236,3105,3112,3134,3398,3575,3600,3604,3620,3659,4345,6363,7107,8530,8651,8832,10148,29126,56940,57492,64092,64109,80380,121260,259307</t>
  </si>
  <si>
    <t>ACTB,B2M,CBLB,CD80,CD40,CD70,CLPTM1,CCR7,HLA-A,HLA-DOB,HLA-F,ID2,IL7R,IL15,TNFRSF9,IDO1,IRF1,CD200,CCL19,GPR137B,CST7,SOCS1,CD84,EBI3,CD274,DUSP22,ARID1B,SAMSN1,CRLF2,PDCD1LG2,SLC15A4,IL4I1</t>
  </si>
  <si>
    <t>32/600</t>
  </si>
  <si>
    <t>32/653</t>
  </si>
  <si>
    <t>60,567,868,941,958,970,1209,1236,3105,3112,3134,3398,3575,3600,3604,3620,3659,6363,8651,10148,29126,56940,57492,64092,80380,121260,259307</t>
  </si>
  <si>
    <t>ACTB,B2M,CBLB,CD80,CD40,CD70,CLPTM1,CCR7,HLA-A,HLA-DOB,HLA-F,ID2,IL7R,IL15,TNFRSF9,IDO1,IRF1,CCL19,SOCS1,EBI3,CD274,DUSP22,ARID1B,SAMSN1,PDCD1LG2,SLC15A4,IL4I1</t>
  </si>
  <si>
    <t>27/507</t>
  </si>
  <si>
    <t>60,567,868,941,970,1236,2113,3105,3112,3575,3600,3620,3659,3716,4301,6363,8651,10148,23075,29126,50488,56940,57492,80380,259307</t>
  </si>
  <si>
    <t>ACTB,B2M,CBLB,CD80,CD70,CCR7,ETS1,HLA-A,HLA-DOB,IL7R,IL15,IDO1,IRF1,JAK1,AFDN,CCL19,SOCS1,EBI3,SWAP70,CD274,MINK1,DUSP22,ARID1B,PDCD1LG2,IL4I1</t>
  </si>
  <si>
    <t>25/493</t>
  </si>
  <si>
    <t>60,567,868,941,970,1209,1236,3105,3112,3575,3600,3604,3620,3659,6363,8651,10148,29126,56940,57492,80380,259307</t>
  </si>
  <si>
    <t>ACTB,B2M,CBLB,CD80,CD70,CLPTM1,CCR7,HLA-A,HLA-DOB,IL7R,IL15,TNFRSF9,IDO1,IRF1,CCL19,SOCS1,EBI3,CD274,DUSP22,ARID1B,PDCD1LG2,IL4I1</t>
  </si>
  <si>
    <t>22/381</t>
  </si>
  <si>
    <t>868,941,3105,3112,3134,3398,3575,3620,3659,4345,6223,7107,8530,8651,8832,10906,28959,29126,55365,56940,64092,80380,84243,257144,259307</t>
  </si>
  <si>
    <t>CBLB,CD80,HLA-A,HLA-DOB,HLA-F,ID2,IL7R,IDO1,IRF1,CD200,RPS19,GPR137B,CST7,SOCS1,CD84,TRAFD1,TMEM176B,CD274,TMEM176A,DUSP22,SAMSN1,PDCD1LG2,ZDHHC18,GCSAM,IL4I1</t>
  </si>
  <si>
    <t>25/519</t>
  </si>
  <si>
    <t>60,567,868,941,970,1236,2113,3105,3112,3575,3600,3620,3659,6363,8651,10148,29126,56940,57492,80380,259307</t>
  </si>
  <si>
    <t>ACTB,B2M,CBLB,CD80,CD70,CCR7,ETS1,HLA-A,HLA-DOB,IL7R,IL15,IDO1,IRF1,CCL19,SOCS1,EBI3,CD274,DUSP22,ARID1B,PDCD1LG2,IL4I1</t>
  </si>
  <si>
    <t>21/382</t>
  </si>
  <si>
    <t>60,567,941,970,1236,2113,3105,3112,3575,3600,3716,4301,6363,8651,10148,29126,57492,80380,259307</t>
  </si>
  <si>
    <t>ACTB,B2M,CD80,CD70,CCR7,ETS1,HLA-A,HLA-DOB,IL7R,IL15,JAK1,AFDN,CCL19,SOCS1,EBI3,CD274,ARID1B,PDCD1LG2,IL4I1</t>
  </si>
  <si>
    <t>19/322</t>
  </si>
  <si>
    <t>868,941,3134,3398,3620,3659,4345,8530,8651,8832,29126,56940,64092,80380,259307</t>
  </si>
  <si>
    <t>CBLB,CD80,HLA-F,ID2,IDO1,IRF1,CD200,CST7,SOCS1,CD84,CD274,DUSP22,SAMSN1,PDCD1LG2,IL4I1</t>
  </si>
  <si>
    <t>15/202</t>
  </si>
  <si>
    <t>60,567,941,970,1236,2113,3105,3112,3575,3600,6363,8651,10148,29126,57492,80380,259307</t>
  </si>
  <si>
    <t>ACTB,B2M,CD80,CD70,CCR7,ETS1,HLA-A,HLA-DOB,IL7R,IL15,CCL19,SOCS1,EBI3,CD274,ARID1B,PDCD1LG2,IL4I1</t>
  </si>
  <si>
    <t>17/275</t>
  </si>
  <si>
    <t>60,567,941,970,1236,3105,3112,3575,3600,6363,8651,10148,29126,57492,80380,259307</t>
  </si>
  <si>
    <t>ACTB,B2M,CD80,CD70,CCR7,HLA-A,HLA-DOB,IL7R,IL15,CCL19,SOCS1,EBI3,CD274,ARID1B,PDCD1LG2,IL4I1</t>
  </si>
  <si>
    <t>16/251</t>
  </si>
  <si>
    <t>60,567,941,958,970,1236,3105,3112,3134,3575,3600,6363,8651,10148,29126,57492,80380,259307</t>
  </si>
  <si>
    <t>ACTB,B2M,CD80,CD40,CD70,CCR7,HLA-A,HLA-DOB,HLA-F,IL7R,IL15,CCL19,SOCS1,EBI3,CD274,ARID1B,PDCD1LG2,IL4I1</t>
  </si>
  <si>
    <t>18/330</t>
  </si>
  <si>
    <t>15/223</t>
  </si>
  <si>
    <t>60,567,941,958,970,1236,3105,3112,3134,3575,3600,6363,8651,10148,29126,57492,64109,80380,259307</t>
  </si>
  <si>
    <t>ACTB,B2M,CD80,CD40,CD70,CCR7,HLA-A,HLA-DOB,HLA-F,IL7R,IL15,CCL19,SOCS1,EBI3,CD274,ARID1B,CRLF2,PDCD1LG2,IL4I1</t>
  </si>
  <si>
    <t>19/380</t>
  </si>
  <si>
    <t>868,941,958,970,1438,2950,3105,3600,3604,3620,3659,6363,10148,29126,80380,259307</t>
  </si>
  <si>
    <t>CBLB,CD80,CD40,CD70,CSF2RA,GSTP1,HLA-A,IL15,TNFRSF9,IDO1,IRF1,CCL19,EBI3,CD274,PDCD1LG2,IL4I1</t>
  </si>
  <si>
    <t>16/267</t>
  </si>
  <si>
    <t>19/396</t>
  </si>
  <si>
    <t>868,941,970,3105,3600,3604,3620,3659,6363,10148,29126,80380,259307</t>
  </si>
  <si>
    <t>CBLB,CD80,CD70,HLA-A,IL15,TNFRSF9,IDO1,IRF1,CCL19,EBI3,CD274,PDCD1LG2,IL4I1</t>
  </si>
  <si>
    <t>13/182</t>
  </si>
  <si>
    <t>60,567,941,970,1236,2113,3105,3112,3575,3600,3716,4301,6363,6789,8651,10148,29126,57492,80380,259307</t>
  </si>
  <si>
    <t>ACTB,B2M,CD80,CD70,CCR7,ETS1,HLA-A,HLA-DOB,IL7R,IL15,JAK1,AFDN,CCL19,STK4,SOCS1,EBI3,CD274,ARID1B,PDCD1LG2,IL4I1</t>
  </si>
  <si>
    <t>20/482</t>
  </si>
  <si>
    <t>868,941,958,970,3105,3600,3604,3620,3659,6363,10148,29126,80380,259307</t>
  </si>
  <si>
    <t>CBLB,CD80,CD40,CD70,HLA-A,IL15,TNFRSF9,IDO1,IRF1,CCL19,EBI3,CD274,PDCD1LG2,IL4I1</t>
  </si>
  <si>
    <t>14/238</t>
  </si>
  <si>
    <t>868,941,3134,3398,3620,3659,8651,29126,56940,64092,80380,259307</t>
  </si>
  <si>
    <t>CBLB,CD80,HLA-F,ID2,IDO1,IRF1,SOCS1,CD274,DUSP22,SAMSN1,PDCD1LG2,IL4I1</t>
  </si>
  <si>
    <t>12/169</t>
  </si>
  <si>
    <t>14/242</t>
  </si>
  <si>
    <t>567,868,941,958,1236,3105,3107,3112,3134,3514,3600,3620,6223,6363,11315,23180,27086,28755,29126,64005,84937,121260,284293</t>
  </si>
  <si>
    <t>B2M,CBLB,CD80,CD40,CCR7,HLA-A,HLA-C,HLA-DOB,HLA-F,IGKC,IL15,IDO1,RPS19,CCL19,PARK7,RFTN1,FOXP1,TRAC,CD274,MYO1G,ZNRF1,SLC15A4,HMSD</t>
  </si>
  <si>
    <t>23/658</t>
  </si>
  <si>
    <t>567,941,958,1236,3105,3134,3600,3620,3659,4345,6363,8482,8832,10148,11315,23180,27086,29126,64109</t>
  </si>
  <si>
    <t>B2M,CD80,CD40,CCR7,HLA-A,HLA-F,IL15,IDO1,IRF1,CD200,CCL19,SEMA7A,CD84,EBI3,PARK7,RFTN1,FOXP1,CD274,CRLF2</t>
  </si>
  <si>
    <t>19/499</t>
  </si>
  <si>
    <t>60,941,1209,3398,3575,3600,3659,6363,7107,8651,27086,28959,55365,57492,259307</t>
  </si>
  <si>
    <t>ACTB,CD80,CLPTM1,ID2,IL7R,IL15,IRF1,CCL19,GPR137B,SOCS1,FOXP1,TMEM176B,TMEM176A,ARID1B,IL4I1</t>
  </si>
  <si>
    <t>15/321</t>
  </si>
  <si>
    <t>60,567,941,1209,2113,3398,3575,3600,3659,6363,7107,8651,27086,28959,55365,57492,259307</t>
  </si>
  <si>
    <t>ACTB,B2M,CD80,CLPTM1,ETS1,ID2,IL7R,IL15,IRF1,CCL19,GPR137B,SOCS1,FOXP1,TMEM176B,TMEM176A,ARID1B,IL4I1</t>
  </si>
  <si>
    <t>17/417</t>
  </si>
  <si>
    <t>941,958,970,1438,3105,3600,6363,10148,29126,80380</t>
  </si>
  <si>
    <t>CD80,CD40,CD70,CSF2RA,HLA-A,IL15,CCL19,EBI3,CD274,PDCD1LG2</t>
  </si>
  <si>
    <t>10/166</t>
  </si>
  <si>
    <t>868,941,3620,3659,8651,29126,56940,80380,259307</t>
  </si>
  <si>
    <t>CBLB,CD80,IDO1,IRF1,SOCS1,CD274,DUSP22,PDCD1LG2,IL4I1</t>
  </si>
  <si>
    <t>9/133</t>
  </si>
  <si>
    <t>60,941,1209,3398,3575,3600,3659,6363,8651,57492,259307</t>
  </si>
  <si>
    <t>ACTB,CD80,CLPTM1,ID2,IL7R,IL15,IRF1,CCL19,SOCS1,ARID1B,IL4I1</t>
  </si>
  <si>
    <t>11/212</t>
  </si>
  <si>
    <t>941,970,3105,3600,6363,10148,29126,80380</t>
  </si>
  <si>
    <t>CD80,CD70,HLA-A,IL15,CCL19,EBI3,CD274,PDCD1LG2</t>
  </si>
  <si>
    <t>8/105</t>
  </si>
  <si>
    <t>60,941,1209,3575,3600,3659,6363,8651,57492,259307</t>
  </si>
  <si>
    <t>ACTB,CD80,CLPTM1,IL7R,IL15,IRF1,CCL19,SOCS1,ARID1B,IL4I1</t>
  </si>
  <si>
    <t>10/181</t>
  </si>
  <si>
    <t>941,958,970,3105,3600,6363,10148,29126,80380</t>
  </si>
  <si>
    <t>CD80,CD40,CD70,HLA-A,IL15,CCL19,EBI3,CD274,PDCD1LG2</t>
  </si>
  <si>
    <t>9/145</t>
  </si>
  <si>
    <t>9/148</t>
  </si>
  <si>
    <t>868,941,3105,3659,6363,8651,10148,29126</t>
  </si>
  <si>
    <t>CBLB,CD80,HLA-A,IRF1,CCL19,SOCS1,EBI3,CD274</t>
  </si>
  <si>
    <t>8/116</t>
  </si>
  <si>
    <t>9/152</t>
  </si>
  <si>
    <t>868,941,3620,3659,8651,23075,29126,56940,80380,259307</t>
  </si>
  <si>
    <t>CBLB,CD80,IDO1,IRF1,SOCS1,SWAP70,CD274,DUSP22,PDCD1LG2,IL4I1</t>
  </si>
  <si>
    <t>10/205</t>
  </si>
  <si>
    <t>60,941,3575,3600,6363,8651,57492,259307</t>
  </si>
  <si>
    <t>ACTB,CD80,IL7R,IL15,CCL19,SOCS1,ARID1B,IL4I1</t>
  </si>
  <si>
    <t>8/130</t>
  </si>
  <si>
    <t>868,941,2950,3620,29126,80380,259307</t>
  </si>
  <si>
    <t>CBLB,CD80,GSTP1,IDO1,CD274,PDCD1LG2,IL4I1</t>
  </si>
  <si>
    <t>7/96</t>
  </si>
  <si>
    <t>GO:2001185</t>
  </si>
  <si>
    <t>regulation of CD8-positive, alpha-beta T cell activation</t>
  </si>
  <si>
    <t>3105,3659,8651,29126</t>
  </si>
  <si>
    <t>HLA-A,IRF1,SOCS1,CD274</t>
  </si>
  <si>
    <t>4/21</t>
  </si>
  <si>
    <t>GO:0046640</t>
  </si>
  <si>
    <t>regulation of alpha-beta T cell proliferation</t>
  </si>
  <si>
    <t>868,3105,3659,10148,29126</t>
  </si>
  <si>
    <t>CBLB,HLA-A,IRF1,EBI3,CD274</t>
  </si>
  <si>
    <t>868,941,3620,29126,80380,259307</t>
  </si>
  <si>
    <t>CBLB,CD80,IDO1,CD274,PDCD1LG2,IL4I1</t>
  </si>
  <si>
    <t>6/72</t>
  </si>
  <si>
    <t>60,941,3398,3575,3600,6363,8651,57492,259307</t>
  </si>
  <si>
    <t>ACTB,CD80,ID2,IL7R,IL15,CCL19,SOCS1,ARID1B,IL4I1</t>
  </si>
  <si>
    <t>9/185</t>
  </si>
  <si>
    <t>60,941,3575,6363,8651,57492,259307</t>
  </si>
  <si>
    <t>ACTB,CD80,IL7R,CCL19,SOCS1,ARID1B,IL4I1</t>
  </si>
  <si>
    <t>7/116</t>
  </si>
  <si>
    <t>6/88</t>
  </si>
  <si>
    <t>6/89</t>
  </si>
  <si>
    <t>60,941,3398,3575,3600,4673,6363,8482,8651,9175,22902,57492,259307</t>
  </si>
  <si>
    <t>ACTB,CD80,ID2,IL7R,IL15,NAP1L1,CCL19,SEMA7A,SOCS1,MAP3K13,RUFY3,ARID1B,IL4I1</t>
  </si>
  <si>
    <t>13/444</t>
  </si>
  <si>
    <t>GO:0031295</t>
  </si>
  <si>
    <t>T cell costimulation</t>
  </si>
  <si>
    <t>941,6363,29126,80380</t>
  </si>
  <si>
    <t>CD80,CCL19,CD274,PDCD1LG2</t>
  </si>
  <si>
    <t>4/44</t>
  </si>
  <si>
    <t>GO:0031294</t>
  </si>
  <si>
    <t>lymphocyte costimulation</t>
  </si>
  <si>
    <t>4/46</t>
  </si>
  <si>
    <t>10/312</t>
  </si>
  <si>
    <t>WP4585</t>
  </si>
  <si>
    <t>Cancer immunotherapy by PD-1 blockade</t>
  </si>
  <si>
    <t>3105,29126,80380</t>
  </si>
  <si>
    <t>HLA-A,CD274,PDCD1LG2</t>
  </si>
  <si>
    <t>3/23</t>
  </si>
  <si>
    <t>R-HSA-388841</t>
  </si>
  <si>
    <t>Costimulation by the CD28 family</t>
  </si>
  <si>
    <t>941,9020,29126,80380</t>
  </si>
  <si>
    <t>CD80,MAP3K14,CD274,PDCD1LG2</t>
  </si>
  <si>
    <t>1236,3105,10148,29126,80380</t>
  </si>
  <si>
    <t>CCR7,HLA-A,EBI3,CD274,PDCD1LG2</t>
  </si>
  <si>
    <t>WP5078</t>
  </si>
  <si>
    <t>T cell modulation in pancreatic cancer</t>
  </si>
  <si>
    <t>567,941,958,3105,3604,3620,6361,6367,29126,80380,306,840,1130,1236,2950,3575,4791,5739,6223,8792,10133,11145,27086,28755,497189,2322,3015,5901,8837,10018,57655,81029,3134,4345,5971,7114,8832</t>
  </si>
  <si>
    <t>B2M,CD80,CD40,HLA-A,TNFRSF9,IDO1,CCL17,CCL22,CD274,PDCD1LG2,ANXA3,CASP7,LYST,CCR7,GSTP1,IL7R,NFKB2,PTGIR,RPS19,TNFRSF11A,OPTN,PLAAT3,FOXP1,TRAC,TIFAB,FLT3,H2AZ1,RAN,CFLAR,BCL2L11,GRAMD1A,WNT5B,HLA-F,CD200,RELB,TMSB4X,CD84</t>
  </si>
  <si>
    <t>567,941,958,3105,3604,3620,6361,6367,29126,80380</t>
  </si>
  <si>
    <t>B2M,CD80,CD40,HLA-A,TNFRSF9,IDO1,CCL17,CCL22,CD274,PDCD1LG2</t>
  </si>
  <si>
    <t>10/46</t>
  </si>
  <si>
    <t>306,567,840,941,958,1130,1236,2950,3105,3575,3620,4791,5739,6223,8792,10133,11145,27086,28755,29126,80380,497189</t>
  </si>
  <si>
    <t>ANXA3,B2M,CASP7,CD80,CD40,LYST,CCR7,GSTP1,HLA-A,IL7R,IDO1,NFKB2,PTGIR,RPS19,TNFRSF11A,OPTN,PLAAT3,FOXP1,TRAC,CD274,PDCD1LG2,TIFAB</t>
  </si>
  <si>
    <t>22/710</t>
  </si>
  <si>
    <t>567,840,941,958,1236,2950,3620,4791,5739,8792,27086,29126,80380,497189</t>
  </si>
  <si>
    <t>B2M,CASP7,CD80,CD40,CCR7,GSTP1,IDO1,NFKB2,PTGIR,TNFRSF11A,FOXP1,CD274,PDCD1LG2,TIFAB</t>
  </si>
  <si>
    <t>14/354</t>
  </si>
  <si>
    <t>840,941,958,1236,2950,3620,4791,5739,8792,27086,29126,80380,497189</t>
  </si>
  <si>
    <t>CASP7,CD80,CD40,CCR7,GSTP1,IDO1,NFKB2,PTGIR,TNFRSF11A,FOXP1,CD274,PDCD1LG2,TIFAB</t>
  </si>
  <si>
    <t>13/333</t>
  </si>
  <si>
    <t>840,941,958,2322,2950,3015,5901,8837,10018,29126,57655,80380,81029,497189</t>
  </si>
  <si>
    <t>CASP7,CD80,CD40,FLT3,GSTP1,H2AZ1,RAN,CFLAR,BCL2L11,CD274,GRAMD1A,PDCD1LG2,WNT5B,TIFAB</t>
  </si>
  <si>
    <t>14/531</t>
  </si>
  <si>
    <t>840,941,958,2950,29126,80380,497189</t>
  </si>
  <si>
    <t>CASP7,CD80,CD40,GSTP1,CD274,PDCD1LG2,TIFAB</t>
  </si>
  <si>
    <t>7/209</t>
  </si>
  <si>
    <t>GO:0001818</t>
  </si>
  <si>
    <t>negative regulation of cytokine production</t>
  </si>
  <si>
    <t>1236,2950,3134,3620,4345,5971,7114,8832,29126,80380</t>
  </si>
  <si>
    <t>CCR7,GSTP1,HLA-F,IDO1,CD200,RELB,TMSB4X,CD84,CD274,PDCD1LG2</t>
  </si>
  <si>
    <t>10/381</t>
  </si>
  <si>
    <t>7/222</t>
  </si>
  <si>
    <t>R-HSA-5357905</t>
  </si>
  <si>
    <t>Regulation of TNFR1 signaling</t>
  </si>
  <si>
    <t>329,330,6233,7185,7314,8717,8837,10133,10399,84888,958,1647,4791,5971,6363,8792,9020,128178,970,3604,60,71,840,10018,84790,868,4214,7295,3659,1829,2934,10971,79658,3600,1236,2950,10342,10783,497189,3015,3716,7417,55506,121260,3112,8651,11345,118429,79056</t>
  </si>
  <si>
    <t>BIRC2,BIRC3,RPS27A,TRAF1,UBB,TRADD,CFLAR,OPTN,RACK1,SPPL2A,CD40,GADD45A,NFKB2,RELB,CCL19,TNFRSF11A,MAP3K14,EDARADD,CD70,TNFRSF9,ACTB,ACTG1,CASP7,BCL2L11,TUBA1C,CBLB,MAP3K1,TXN,IRF1,DSG2,GSN,YWHAQ,ARHGAP10,IL15,CCR7,GSTP1,TFG,NEK6,TIFAB,H2AZ1,JAK1,VDAC2,MACROH2A2,SLC15A4,HLA-DOB,SOCS1,GABARAPL2,ANTXR2,PRRG4</t>
  </si>
  <si>
    <t>49/-</t>
  </si>
  <si>
    <t>329,330,6233,7185,7314,8717,8837,10133,10399,84888</t>
  </si>
  <si>
    <t>BIRC2,BIRC3,RPS27A,TRAF1,UBB,TRADD,CFLAR,OPTN,RACK1,SPPL2A</t>
  </si>
  <si>
    <t>10/48</t>
  </si>
  <si>
    <t>329,330,958,1647,4791,5971,6363,7185,8717,8792,8837,9020,128178</t>
  </si>
  <si>
    <t>BIRC2,BIRC3,CD40,GADD45A,NFKB2,RELB,CCL19,TRAF1,TRADD,TNFRSF11A,CFLAR,MAP3K14,EDARADD</t>
  </si>
  <si>
    <t>13/104</t>
  </si>
  <si>
    <t>R-HSA-75893</t>
  </si>
  <si>
    <t>TNF signaling</t>
  </si>
  <si>
    <t>10/57</t>
  </si>
  <si>
    <t>329,330,958,970,3604,4791,5971,6233,7314,8792,9020,128178</t>
  </si>
  <si>
    <t>BIRC2,BIRC3,CD40,CD70,TNFRSF9,NFKB2,RELB,RPS27A,UBB,TNFRSF11A,MAP3K14,EDARADD</t>
  </si>
  <si>
    <t>12/102</t>
  </si>
  <si>
    <t>R-HSA-5357956</t>
  </si>
  <si>
    <t>TNFR1-induced NF-kappa-B signaling pathway</t>
  </si>
  <si>
    <t>329,330,6233,7185,7314,8717,10133,10399</t>
  </si>
  <si>
    <t>BIRC2,BIRC3,RPS27A,TRAF1,UBB,TRADD,OPTN,RACK1</t>
  </si>
  <si>
    <t>8/33</t>
  </si>
  <si>
    <t>60,71,329,330,840,1647,7185,8717,8837,9020,10018,84790</t>
  </si>
  <si>
    <t>ACTB,ACTG1,BIRC2,BIRC3,CASP7,GADD45A,TRAF1,TRADD,CFLAR,MAP3K14,BCL2L11,TUBA1C</t>
  </si>
  <si>
    <t>12/136</t>
  </si>
  <si>
    <t>329,330,868,958,4214,7185,9020</t>
  </si>
  <si>
    <t>BIRC2,BIRC3,CBLB,CD40,MAP3K1,TRAF1,MAP3K14</t>
  </si>
  <si>
    <t>7/31</t>
  </si>
  <si>
    <t>329,330,840,4214,4791,7185,7295,8717,8837,9020</t>
  </si>
  <si>
    <t>BIRC2,BIRC3,CASP7,MAP3K1,NFKB2,TRAF1,TXN,TRADD,CFLAR,MAP3K14</t>
  </si>
  <si>
    <t>329,330,840,4791,5971,7185,9020</t>
  </si>
  <si>
    <t>BIRC2,BIRC3,CASP7,NFKB2,RELB,TRAF1,MAP3K14</t>
  </si>
  <si>
    <t>7/42</t>
  </si>
  <si>
    <t>329,330,840,3659,4214,7185,8717,8837,10018</t>
  </si>
  <si>
    <t>BIRC2,BIRC3,CASP7,IRF1,MAP3K1,TRAF1,TRADD,CFLAR,BCL2L11</t>
  </si>
  <si>
    <t>9/88</t>
  </si>
  <si>
    <t>R-HSA-5357801</t>
  </si>
  <si>
    <t>Programmed Cell Death</t>
  </si>
  <si>
    <t>329,330,840,1829,2934,3659,6233,7314,8717,8837,10018,10971,79658</t>
  </si>
  <si>
    <t>BIRC2,BIRC3,CASP7,DSG2,GSN,IRF1,RPS27A,UBB,TRADD,CFLAR,BCL2L11,YWHAQ,ARHGAP10</t>
  </si>
  <si>
    <t>13/213</t>
  </si>
  <si>
    <t>329,330,4214,7185,7295,8717,10399</t>
  </si>
  <si>
    <t>BIRC2,BIRC3,MAP3K1,TRAF1,TXN,TRADD,RACK1</t>
  </si>
  <si>
    <t>7/46</t>
  </si>
  <si>
    <t>329,330,6233,7185,7314,8717,8837,10018,10133,10399,84888</t>
  </si>
  <si>
    <t>BIRC2,BIRC3,RPS27A,TRAF1,UBB,TRADD,CFLAR,BCL2L11,OPTN,RACK1,SPPL2A</t>
  </si>
  <si>
    <t>11/154</t>
  </si>
  <si>
    <t>R-HSA-5213460</t>
  </si>
  <si>
    <t>RIPK1-mediated regulated necrosis</t>
  </si>
  <si>
    <t>329,330,6233,7314,8717,8837</t>
  </si>
  <si>
    <t>BIRC2,BIRC3,RPS27A,UBB,TRADD,CFLAR</t>
  </si>
  <si>
    <t>6/32</t>
  </si>
  <si>
    <t>R-HSA-5675482</t>
  </si>
  <si>
    <t>Regulation of necroptotic cell death</t>
  </si>
  <si>
    <t>R-HSA-5676594</t>
  </si>
  <si>
    <t>TNF receptor superfamily (TNFSF) members mediating non-canonical NF-kB pathway</t>
  </si>
  <si>
    <t>329,330,958,8792,9020</t>
  </si>
  <si>
    <t>BIRC2,BIRC3,CD40,TNFRSF11A,MAP3K14</t>
  </si>
  <si>
    <t>5/18</t>
  </si>
  <si>
    <t>330,840,7185,8717,8837,9020</t>
  </si>
  <si>
    <t>BIRC3,CASP7,TRAF1,TRADD,CFLAR,MAP3K14</t>
  </si>
  <si>
    <t>6/35</t>
  </si>
  <si>
    <t>R-HSA-109581</t>
  </si>
  <si>
    <t>329,840,1829,2934,6233,7314,8717,8837,10018,10971,79658</t>
  </si>
  <si>
    <t>BIRC2,CASP7,DSG2,GSN,RPS27A,UBB,TRADD,CFLAR,BCL2L11,YWHAQ,ARHGAP10</t>
  </si>
  <si>
    <t>11/180</t>
  </si>
  <si>
    <t>329,330,840,3600,3659,7185,8717,8837,9020</t>
  </si>
  <si>
    <t>BIRC2,BIRC3,CASP7,IL15,IRF1,TRAF1,TRADD,CFLAR,MAP3K14</t>
  </si>
  <si>
    <t>9/114</t>
  </si>
  <si>
    <t>R-HSA-5218859</t>
  </si>
  <si>
    <t>Regulated Necrosis</t>
  </si>
  <si>
    <t>329,330,3659,6233,7314,8717,8837</t>
  </si>
  <si>
    <t>BIRC2,BIRC3,IRF1,RPS27A,UBB,TRADD,CFLAR</t>
  </si>
  <si>
    <t>7/60</t>
  </si>
  <si>
    <t>329,330,958,1236,2950,6363,7185,8717,8837,9020,10133,10342,10783</t>
  </si>
  <si>
    <t>BIRC2,BIRC3,CD40,CCR7,GSTP1,CCL19,TRAF1,TRADD,CFLAR,MAP3K14,OPTN,TFG,NEK6</t>
  </si>
  <si>
    <t>13/265</t>
  </si>
  <si>
    <t>M220</t>
  </si>
  <si>
    <t>PID CASPASE PATHWAY</t>
  </si>
  <si>
    <t>329,330,840,2934,4214,8717</t>
  </si>
  <si>
    <t>BIRC2,BIRC3,CASP7,GSN,MAP3K1,TRADD</t>
  </si>
  <si>
    <t>WP3617</t>
  </si>
  <si>
    <t>Photodynamic therapy-induced NF-kB survival signaling</t>
  </si>
  <si>
    <t>329,330,4791,5971,8837</t>
  </si>
  <si>
    <t>BIRC2,BIRC3,NFKB2,RELB,CFLAR</t>
  </si>
  <si>
    <t>5/35</t>
  </si>
  <si>
    <t>329,330,958,1236,6363,8717,8837,9020,10342,10783</t>
  </si>
  <si>
    <t>BIRC2,BIRC3,CD40,CCR7,CCL19,TRADD,CFLAR,MAP3K14,TFG,NEK6</t>
  </si>
  <si>
    <t>10/196</t>
  </si>
  <si>
    <t>329,330,840,8717,8837,9020,10018</t>
  </si>
  <si>
    <t>BIRC2,BIRC3,CASP7,TRADD,CFLAR,MAP3K14,BCL2L11</t>
  </si>
  <si>
    <t>7/92</t>
  </si>
  <si>
    <t>329,330,4791,5971,9020,497189</t>
  </si>
  <si>
    <t>BIRC2,BIRC3,NFKB2,RELB,MAP3K14,TIFAB</t>
  </si>
  <si>
    <t>6/68</t>
  </si>
  <si>
    <t>329,330,4791,5971,9020</t>
  </si>
  <si>
    <t>BIRC2,BIRC3,NFKB2,RELB,MAP3K14</t>
  </si>
  <si>
    <t>5/47</t>
  </si>
  <si>
    <t>R-HSA-5357786</t>
  </si>
  <si>
    <t>TNFR1-induced proapoptotic signaling</t>
  </si>
  <si>
    <t>329,330,8717,10133</t>
  </si>
  <si>
    <t>BIRC2,BIRC3,TRADD,OPTN</t>
  </si>
  <si>
    <t>4/25</t>
  </si>
  <si>
    <t>hsa04217</t>
  </si>
  <si>
    <t>Necroptosis</t>
  </si>
  <si>
    <t>329,330,3015,3716,7417,8717,8837,55506</t>
  </si>
  <si>
    <t>BIRC2,BIRC3,H2AZ1,JAK1,VDAC2,TRADD,CFLAR,MACROH2A2</t>
  </si>
  <si>
    <t>hsa04215</t>
  </si>
  <si>
    <t>Apoptosis - multiple species</t>
  </si>
  <si>
    <t>329,330,840,10018</t>
  </si>
  <si>
    <t>BIRC2,BIRC3,CASP7,BCL2L11</t>
  </si>
  <si>
    <t>4/32</t>
  </si>
  <si>
    <t>GO:0070424</t>
  </si>
  <si>
    <t>regulation of nucleotide-binding oligomerization domain containing signaling pathway</t>
  </si>
  <si>
    <t>329,330,121260</t>
  </si>
  <si>
    <t>BIRC2,BIRC3,SLC15A4</t>
  </si>
  <si>
    <t>3/15</t>
  </si>
  <si>
    <t>WP5182</t>
  </si>
  <si>
    <t>Pro-survival signaling of neuroprotectin D1</t>
  </si>
  <si>
    <t>330,840,8717</t>
  </si>
  <si>
    <t>BIRC3,CASP7,TRADD</t>
  </si>
  <si>
    <t>M94</t>
  </si>
  <si>
    <t>PID FAS PATHWAY</t>
  </si>
  <si>
    <t>329,330,4214,8837</t>
  </si>
  <si>
    <t>BIRC2,BIRC3,MAP3K1,CFLAR</t>
  </si>
  <si>
    <t>M7997</t>
  </si>
  <si>
    <t>SA CASPASE CASCADE</t>
  </si>
  <si>
    <t>329,330,840</t>
  </si>
  <si>
    <t>BIRC2,BIRC3,CASP7</t>
  </si>
  <si>
    <t>3/19</t>
  </si>
  <si>
    <t>329,330,958,3112,3716,8651</t>
  </si>
  <si>
    <t>BIRC2,BIRC3,CD40,HLA-DOB,JAK1,SOCS1</t>
  </si>
  <si>
    <t>6/111</t>
  </si>
  <si>
    <t>hsa04621</t>
  </si>
  <si>
    <t>NOD-like receptor signaling pathway</t>
  </si>
  <si>
    <t>329,330,3716,7295,7417,11345,118429</t>
  </si>
  <si>
    <t>BIRC2,BIRC3,JAK1,TXN,VDAC2,GABARAPL2,ANTXR2</t>
  </si>
  <si>
    <t>7/186</t>
  </si>
  <si>
    <t>GO:0034121</t>
  </si>
  <si>
    <t>regulation of toll-like receptor signaling pathway</t>
  </si>
  <si>
    <t>329,330,3659</t>
  </si>
  <si>
    <t>BIRC2,BIRC3,IRF1</t>
  </si>
  <si>
    <t>3/31</t>
  </si>
  <si>
    <t>GO:0060544</t>
  </si>
  <si>
    <t>regulation of necroptotic process</t>
  </si>
  <si>
    <t>329,330,8837</t>
  </si>
  <si>
    <t>BIRC2,BIRC3,CFLAR</t>
  </si>
  <si>
    <t>WP2880</t>
  </si>
  <si>
    <t>Glucocorticoid receptor pathway</t>
  </si>
  <si>
    <t>329,330,4791,79056</t>
  </si>
  <si>
    <t>BIRC2,BIRC3,NFKB2,PRRG4</t>
  </si>
  <si>
    <t>4/70</t>
  </si>
  <si>
    <t>GO:0062098</t>
  </si>
  <si>
    <t>regulation of programmed necrotic cell death</t>
  </si>
  <si>
    <t>3/40</t>
  </si>
  <si>
    <t>M144</t>
  </si>
  <si>
    <t>PID CERAMIDE PATHWAY</t>
  </si>
  <si>
    <t>330,4214,8717</t>
  </si>
  <si>
    <t>BIRC3,MAP3K1,TRADD</t>
  </si>
  <si>
    <t>3/44</t>
  </si>
  <si>
    <t>567,958,2113,3105,3107,3112,3134,3600,3716,4214,4791,5901,5971,7417,9020,55697,119504,3659,3669,5770,6233,7314,8651,941,3575,6363,29126,56940,64092,121260,259307,1647,8717,10018,60,71,5869,23180,51762,840,8832,6223,10906,84243,10952,2322,6613,7295,8482,2934,7185,10971,808,2787,2308,80380,1130,203068,3015,60489,4345,157,868,23362,116984,23545,81029</t>
  </si>
  <si>
    <t>B2M,CD40,ETS1,HLA-A,HLA-C,HLA-DOB,HLA-F,IL15,JAK1,MAP3K1,NFKB2,RAN,RELB,VDAC2,MAP3K14,VAC14,ANAPC16,IRF1,ISG20,PTPN1,RPS27A,UBB,SOCS1,CD80,IL7R,CCL19,CD274,DUSP22,SAMSN1,SLC15A4,IL4I1,GADD45A,TRADD,BCL2L11,ACTB,ACTG1,RAB5B,RFTN1,RAB8B,CASP7,CD84,RPS19,TRAFD1,ZDHHC18,SEC61B,FLT3,SUMO2,TXN,SEMA7A,GSN,TRAF1,YWHAQ,CALM3,GNG5,FOXO1,PDCD1LG2,LYST,TUBB,H2AZ1,APOBEC3G,CD200,GRK3,CBLB,PSD3,ARAP2,ATP6V0A2,WNT5B</t>
  </si>
  <si>
    <t>67/-</t>
  </si>
  <si>
    <t>567,958,2113,3105,3107,3112,3134,3600,3716,4214,4791,5901,5971,7417,9020,55697,119504</t>
  </si>
  <si>
    <t>B2M,CD40,ETS1,HLA-A,HLA-C,HLA-DOB,HLA-F,IL15,JAK1,MAP3K1,NFKB2,RAN,RELB,VDAC2,MAP3K14,VAC14,ANAPC16</t>
  </si>
  <si>
    <t>17/222</t>
  </si>
  <si>
    <t>R-HSA-909733</t>
  </si>
  <si>
    <t>Interferon alpha/beta signaling</t>
  </si>
  <si>
    <t>3105,3107,3134,3659,3669,3716,5770,6233,7314,8651</t>
  </si>
  <si>
    <t>HLA-A,HLA-C,HLA-F,IRF1,ISG20,JAK1,PTPN1,RPS27A,UBB,SOCS1</t>
  </si>
  <si>
    <t>10/77</t>
  </si>
  <si>
    <t>567,941,958,3105,3107,3134,3575,3659,6363,29126,56940,64092,121260,259307</t>
  </si>
  <si>
    <t>B2M,CD80,CD40,HLA-A,HLA-C,HLA-F,IL7R,IRF1,CCL19,CD274,DUSP22,SAMSN1,SLC15A4,IL4I1</t>
  </si>
  <si>
    <t>14/208</t>
  </si>
  <si>
    <t>567,958,1647,3105,3107,3112,3134,3716,4791,5971,8717,9020,10018</t>
  </si>
  <si>
    <t>B2M,CD40,GADD45A,HLA-A,HLA-C,HLA-DOB,HLA-F,JAK1,NFKB2,RELB,TRADD,MAP3K14,BCL2L11</t>
  </si>
  <si>
    <t>13/202</t>
  </si>
  <si>
    <t>60,71,941,958,3105,3107,3112,3134</t>
  </si>
  <si>
    <t>ACTB,ACTG1,CD80,CD40,HLA-A,HLA-C,HLA-DOB,HLA-F</t>
  </si>
  <si>
    <t>8/60</t>
  </si>
  <si>
    <t>567,941,958,3105,3107,3134,3575,6363,29126,56940,121260,259307</t>
  </si>
  <si>
    <t>B2M,CD80,CD40,HLA-A,HLA-C,HLA-F,IL7R,CCL19,CD274,DUSP22,SLC15A4,IL4I1</t>
  </si>
  <si>
    <t>12/193</t>
  </si>
  <si>
    <t>567,3105,3107,3112,3134,5869,5971,23180,51762</t>
  </si>
  <si>
    <t>B2M,HLA-A,HLA-C,HLA-DOB,HLA-F,RAB5B,RELB,RFTN1,RAB8B</t>
  </si>
  <si>
    <t>9/103</t>
  </si>
  <si>
    <t>941,958,3105,3107,3112,3134</t>
  </si>
  <si>
    <t>CD80,CD40,HLA-A,HLA-C,HLA-DOB,HLA-F</t>
  </si>
  <si>
    <t>6/38</t>
  </si>
  <si>
    <t>R-HSA-1236977</t>
  </si>
  <si>
    <t>Endosomal/Vacuolar pathway</t>
  </si>
  <si>
    <t>567,3105,3107,3134</t>
  </si>
  <si>
    <t>B2M,HLA-A,HLA-C,HLA-F</t>
  </si>
  <si>
    <t>4/11</t>
  </si>
  <si>
    <t>840,941,958,3105,3107,3112,3134,6363</t>
  </si>
  <si>
    <t>CASP7,CD80,CD40,HLA-A,HLA-C,HLA-DOB,HLA-F,CCL19</t>
  </si>
  <si>
    <t>8/90</t>
  </si>
  <si>
    <t>567,3105,3107,3134,3659,3716,5770,8651</t>
  </si>
  <si>
    <t>B2M,HLA-A,HLA-C,HLA-F,IRF1,JAK1,PTPN1,SOCS1</t>
  </si>
  <si>
    <t>8/96</t>
  </si>
  <si>
    <t>941,3105,3134,3575,8832,56940,259307</t>
  </si>
  <si>
    <t>CD80,HLA-A,HLA-F,IL7R,CD84,DUSP22,IL4I1</t>
  </si>
  <si>
    <t>567,3105,3107,3134,3659,3669,3716,5770,6233,7314,8651</t>
  </si>
  <si>
    <t>B2M,HLA-A,HLA-C,HLA-F,IRF1,ISG20,JAK1,PTPN1,RPS27A,UBB,SOCS1</t>
  </si>
  <si>
    <t>11/203</t>
  </si>
  <si>
    <t>567,941,3105,3107,3134,3575,56940,259307</t>
  </si>
  <si>
    <t>B2M,CD80,HLA-A,HLA-C,HLA-F,IL7R,DUSP22,IL4I1</t>
  </si>
  <si>
    <t>8/99</t>
  </si>
  <si>
    <t>941,3105,3134,3575,6223,8832,10906,56940,64092,84243,259307</t>
  </si>
  <si>
    <t>CD80,HLA-A,HLA-F,IL7R,RPS19,CD84,TRAFD1,DUSP22,SAMSN1,ZDHHC18,IL4I1</t>
  </si>
  <si>
    <t>11/205</t>
  </si>
  <si>
    <t>941,3134,3575,56940,259307</t>
  </si>
  <si>
    <t>CD80,HLA-F,IL7R,DUSP22,IL4I1</t>
  </si>
  <si>
    <t>6/53</t>
  </si>
  <si>
    <t>567,941,958,3105,3107,3134,3575,56940,121260,259307</t>
  </si>
  <si>
    <t>B2M,CD80,CD40,HLA-A,HLA-C,HLA-F,IL7R,DUSP22,SLC15A4,IL4I1</t>
  </si>
  <si>
    <t>10/188</t>
  </si>
  <si>
    <t>941,3105,3134,3575,56940,259307</t>
  </si>
  <si>
    <t>CD80,HLA-A,HLA-F,IL7R,DUSP22,IL4I1</t>
  </si>
  <si>
    <t>GO:0002428</t>
  </si>
  <si>
    <t>antigen processing and presentation of peptide antigen via MHC class Ib</t>
  </si>
  <si>
    <t>4/18</t>
  </si>
  <si>
    <t>R-HSA-1236974</t>
  </si>
  <si>
    <t>ER-Phagosome pathway</t>
  </si>
  <si>
    <t>567,3105,3107,3134,6233,7314,10952</t>
  </si>
  <si>
    <t>B2M,HLA-A,HLA-C,HLA-F,RPS27A,UBB,SEC61B</t>
  </si>
  <si>
    <t>7/90</t>
  </si>
  <si>
    <t>941,3105,3134,3575,6223,8832,56940,259307</t>
  </si>
  <si>
    <t>CD80,HLA-A,HLA-F,IL7R,RPS19,CD84,DUSP22,IL4I1</t>
  </si>
  <si>
    <t>8/125</t>
  </si>
  <si>
    <t>WP5362</t>
  </si>
  <si>
    <t>TAR syndrome</t>
  </si>
  <si>
    <t>2322,3105,3107,3134,6613,7295</t>
  </si>
  <si>
    <t>FLT3,HLA-A,HLA-C,HLA-F,SUMO2,TXN</t>
  </si>
  <si>
    <t>6/63</t>
  </si>
  <si>
    <t>567,941,958,3105,3107,3134,3575,6223,6363,8482,8832,56940,121260,259307</t>
  </si>
  <si>
    <t>B2M,CD80,CD40,HLA-A,HLA-C,HLA-F,IL7R,RPS19,CCL19,SEMA7A,CD84,DUSP22,SLC15A4,IL4I1</t>
  </si>
  <si>
    <t>14/389</t>
  </si>
  <si>
    <t>2934,3105,3107,3134,3716,4791,7185,8717,10971,55697</t>
  </si>
  <si>
    <t>GSN,HLA-A,HLA-C,HLA-F,JAK1,NFKB2,TRAF1,TRADD,YWHAQ,VAC14</t>
  </si>
  <si>
    <t>10/204</t>
  </si>
  <si>
    <t>941,3134,3575,56940,64092,259307</t>
  </si>
  <si>
    <t>CD80,HLA-F,IL7R,DUSP22,SAMSN1,IL4I1</t>
  </si>
  <si>
    <t>6/64</t>
  </si>
  <si>
    <t>567,941,958,3105,3107,3134,3575,8832,56940,121260,259307</t>
  </si>
  <si>
    <t>B2M,CD80,CD40,HLA-A,HLA-C,HLA-F,IL7R,CD84,DUSP22,SLC15A4,IL4I1</t>
  </si>
  <si>
    <t>11/249</t>
  </si>
  <si>
    <t>941,3105,3107,3112,3134</t>
  </si>
  <si>
    <t>CD80,HLA-A,HLA-C,HLA-DOB,HLA-F</t>
  </si>
  <si>
    <t>5/42</t>
  </si>
  <si>
    <t>5/43</t>
  </si>
  <si>
    <t>GO:0019885</t>
  </si>
  <si>
    <t>antigen processing and presentation of endogenous peptide antigen via MHC class I</t>
  </si>
  <si>
    <t>4/23</t>
  </si>
  <si>
    <t>R-HSA-1236975</t>
  </si>
  <si>
    <t>Antigen processing-Cross presentation</t>
  </si>
  <si>
    <t>7/105</t>
  </si>
  <si>
    <t>GO:0002475</t>
  </si>
  <si>
    <t>antigen processing and presentation via MHC class Ib</t>
  </si>
  <si>
    <t>GO:0002483</t>
  </si>
  <si>
    <t>antigen processing and presentation of endogenous peptide antigen</t>
  </si>
  <si>
    <t>GO:0001914</t>
  </si>
  <si>
    <t>regulation of T cell mediated cytotoxicity</t>
  </si>
  <si>
    <t>567,3105,3107,3134,3575</t>
  </si>
  <si>
    <t>B2M,HLA-A,HLA-C,HLA-F,IL7R</t>
  </si>
  <si>
    <t>5/50</t>
  </si>
  <si>
    <t>hsa05167</t>
  </si>
  <si>
    <t>Kaposi sarcoma-associated herpesvirus infection</t>
  </si>
  <si>
    <t>808,2787,3105,3107,3134,3716,6233,7314,8717</t>
  </si>
  <si>
    <t>CALM3,GNG5,HLA-A,HLA-C,HLA-F,JAK1,RPS27A,UBB,TRADD</t>
  </si>
  <si>
    <t>9/194</t>
  </si>
  <si>
    <t>hsa04218</t>
  </si>
  <si>
    <t>Cellular senescence</t>
  </si>
  <si>
    <t>808,1647,2113,2308,3105,3107,3134,7417</t>
  </si>
  <si>
    <t>CALM3,GADD45A,ETS1,FOXO1,HLA-A,HLA-C,HLA-F,VDAC2</t>
  </si>
  <si>
    <t>8/156</t>
  </si>
  <si>
    <t>R-HSA-983170</t>
  </si>
  <si>
    <t>Antigen Presentation: Folding, assembly and peptide loading of class I MHC</t>
  </si>
  <si>
    <t>941,958,3105,3107,3112,3134,29126,80380</t>
  </si>
  <si>
    <t>CD80,CD40,HLA-A,HLA-C,HLA-DOB,HLA-F,CD274,PDCD1LG2</t>
  </si>
  <si>
    <t>8/158</t>
  </si>
  <si>
    <t>R-HSA-9705671</t>
  </si>
  <si>
    <t>SARS-CoV-2 activates/modulates innate and adaptive immune responses</t>
  </si>
  <si>
    <t>567,3105,3107,3134,3716,6233,7314</t>
  </si>
  <si>
    <t>B2M,HLA-A,HLA-C,HLA-F,JAK1,RPS27A,UBB</t>
  </si>
  <si>
    <t>7/126</t>
  </si>
  <si>
    <t>GO:0019883</t>
  </si>
  <si>
    <t>antigen processing and presentation of endogenous antigen</t>
  </si>
  <si>
    <t>GO:0001909</t>
  </si>
  <si>
    <t>leukocyte mediated cytotoxicity</t>
  </si>
  <si>
    <t>567,1130,3105,3575,203068</t>
  </si>
  <si>
    <t>B2M,LYST,HLA-A,IL7R,TUBB</t>
  </si>
  <si>
    <t>5/61</t>
  </si>
  <si>
    <t>WP183</t>
  </si>
  <si>
    <t>Proteasome degradation</t>
  </si>
  <si>
    <t>3015,3105,3107,3134,7314</t>
  </si>
  <si>
    <t>H2AZ1,HLA-A,HLA-C,HLA-F,UBB</t>
  </si>
  <si>
    <t>5/62</t>
  </si>
  <si>
    <t>567,941,958,3105,3107,3134,6223,6363,8482,8832</t>
  </si>
  <si>
    <t>B2M,CD80,CD40,HLA-A,HLA-C,HLA-F,RPS19,CCL19,SEMA7A,CD84</t>
  </si>
  <si>
    <t>10/270</t>
  </si>
  <si>
    <t>GO:0002474</t>
  </si>
  <si>
    <t>antigen processing and presentation of peptide antigen via MHC class I</t>
  </si>
  <si>
    <t>4/36</t>
  </si>
  <si>
    <t>GO:0002486</t>
  </si>
  <si>
    <t>antigen processing and presentation of endogenous peptide antigen via MHC class I via ER pathway, TAP-independent</t>
  </si>
  <si>
    <t>3105,3107,3134</t>
  </si>
  <si>
    <t>HLA-A,HLA-C,HLA-F</t>
  </si>
  <si>
    <t>3/16</t>
  </si>
  <si>
    <t>GO:0001913</t>
  </si>
  <si>
    <t>T cell mediated cytotoxicity</t>
  </si>
  <si>
    <t>567,3105,3575</t>
  </si>
  <si>
    <t>B2M,HLA-A,IL7R</t>
  </si>
  <si>
    <t>3/17</t>
  </si>
  <si>
    <t>GO:0002476</t>
  </si>
  <si>
    <t>antigen processing and presentation of endogenous peptide antigen via MHC class Ib</t>
  </si>
  <si>
    <t>GO:0002484</t>
  </si>
  <si>
    <t>antigen processing and presentation of endogenous peptide antigen via MHC class I via ER pathway</t>
  </si>
  <si>
    <t>567,3105,3107,3112,3134</t>
  </si>
  <si>
    <t>B2M,HLA-A,HLA-C,HLA-DOB,HLA-F</t>
  </si>
  <si>
    <t>5/69</t>
  </si>
  <si>
    <t>GO:0001916</t>
  </si>
  <si>
    <t>positive regulation of T cell mediated cytotoxicity</t>
  </si>
  <si>
    <t>567,3105,3112,3134</t>
  </si>
  <si>
    <t>B2M,HLA-A,HLA-DOB,HLA-F</t>
  </si>
  <si>
    <t>5/78</t>
  </si>
  <si>
    <t>hsa05170</t>
  </si>
  <si>
    <t>Human immunodeficiency virus 1 infection</t>
  </si>
  <si>
    <t>567,808,2787,3105,3107,3134,8717,60489</t>
  </si>
  <si>
    <t>B2M,CALM3,GNG5,HLA-A,HLA-C,HLA-F,TRADD,APOBEC3G</t>
  </si>
  <si>
    <t>8/212</t>
  </si>
  <si>
    <t>567,958,3105,3107,3134,29126</t>
  </si>
  <si>
    <t>B2M,CD40,HLA-A,HLA-C,HLA-F,CD274</t>
  </si>
  <si>
    <t>6/124</t>
  </si>
  <si>
    <t>M88</t>
  </si>
  <si>
    <t>PID CD8 TCR PATHWAY</t>
  </si>
  <si>
    <t>567,941,3105,9020</t>
  </si>
  <si>
    <t>B2M,CD80,HLA-A,MAP3K14</t>
  </si>
  <si>
    <t>hsa05163</t>
  </si>
  <si>
    <t>Human cytomegalovirus infection</t>
  </si>
  <si>
    <t>567,808,2787,3105,3107,3134,3716,8717</t>
  </si>
  <si>
    <t>B2M,CALM3,GNG5,HLA-A,HLA-C,HLA-F,JAK1,TRADD</t>
  </si>
  <si>
    <t>8/225</t>
  </si>
  <si>
    <t>6/130</t>
  </si>
  <si>
    <t>GO:0001906</t>
  </si>
  <si>
    <t>cell killing</t>
  </si>
  <si>
    <t>567,1130,3105,3575,6223,203068</t>
  </si>
  <si>
    <t>B2M,LYST,HLA-A,IL7R,RPS19,TUBB</t>
  </si>
  <si>
    <t>6/131</t>
  </si>
  <si>
    <t>GO:0001911</t>
  </si>
  <si>
    <t>negative regulation of leukocyte mediated cytotoxicity</t>
  </si>
  <si>
    <t>3105,3134,3575</t>
  </si>
  <si>
    <t>HLA-A,HLA-F,IL7R</t>
  </si>
  <si>
    <t>3/26</t>
  </si>
  <si>
    <t>567,958,3105,3107,3134,4345</t>
  </si>
  <si>
    <t>B2M,CD40,HLA-A,HLA-C,HLA-F,CD200</t>
  </si>
  <si>
    <t>6/134</t>
  </si>
  <si>
    <t>GO:0001910</t>
  </si>
  <si>
    <t>regulation of leukocyte mediated cytotoxicity</t>
  </si>
  <si>
    <t>GO:0031342</t>
  </si>
  <si>
    <t>negative regulation of cell killing</t>
  </si>
  <si>
    <t>hsa04144</t>
  </si>
  <si>
    <t>Endocytosis</t>
  </si>
  <si>
    <t>157,868,3105,3107,3134,5869,23362,116984</t>
  </si>
  <si>
    <t>GRK3,CBLB,HLA-A,HLA-C,HLA-F,RAB5B,PSD3,ARAP2</t>
  </si>
  <si>
    <t>8/250</t>
  </si>
  <si>
    <t>GO:0001912</t>
  </si>
  <si>
    <t>positive regulation of leukocyte mediated cytotoxicity</t>
  </si>
  <si>
    <t>GO:0002711</t>
  </si>
  <si>
    <t>positive regulation of T cell mediated immunity</t>
  </si>
  <si>
    <t>5/111</t>
  </si>
  <si>
    <t>hsa05165</t>
  </si>
  <si>
    <t>Human papillomavirus infection</t>
  </si>
  <si>
    <t>2308,3105,3107,3134,3659,3716,8717,23545,81029</t>
  </si>
  <si>
    <t>FOXO1,HLA-A,HLA-C,HLA-F,IRF1,JAK1,TRADD,ATP6V0A2,WNT5B</t>
  </si>
  <si>
    <t>9/331</t>
  </si>
  <si>
    <t>567,3105,3134</t>
  </si>
  <si>
    <t>B2M,HLA-A,HLA-F</t>
  </si>
  <si>
    <t>3/38</t>
  </si>
  <si>
    <t>GO:0031343</t>
  </si>
  <si>
    <t>positive regulation of cell killing</t>
  </si>
  <si>
    <t>4/76</t>
  </si>
  <si>
    <t>567,3105,3134,8482</t>
  </si>
  <si>
    <t>B2M,HLA-A,HLA-F,SEMA7A</t>
  </si>
  <si>
    <t>4/81</t>
  </si>
  <si>
    <t>567,958,3105,3107,3134</t>
  </si>
  <si>
    <t>B2M,CD40,HLA-A,HLA-C,HLA-F</t>
  </si>
  <si>
    <t>5/129</t>
  </si>
  <si>
    <t>329,330,970,1236,1438,2322,3575,3600,3659,3716,6361,6363,6367,7114,7185,8651,8717,8792,10148,64109,71,958,2934,4046,8828,27086,51667,3604,9235</t>
  </si>
  <si>
    <t>BIRC2,BIRC3,CD70,CCR7,CSF2RA,FLT3,IL7R,IL15,IRF1,JAK1,CCL17,CCL19,CCL22,TMSB4X,TRAF1,SOCS1,TRADD,TNFRSF11A,EBI3,CRLF2,ACTG1,CD40,GSN,LSP1,NRP2,FOXP1,NUB1,TNFRSF9,IL32</t>
  </si>
  <si>
    <t>29/-</t>
  </si>
  <si>
    <t>329,330,970,1236,1438,2322,3575,3600,3659,3716,6361,6363,6367,7114,7185,8651,8717,8792,10148,64109</t>
  </si>
  <si>
    <t>BIRC2,BIRC3,CD70,CCR7,CSF2RA,FLT3,IL7R,IL15,IRF1,JAK1,CCL17,CCL19,CCL22,TMSB4X,TRAF1,SOCS1,TRADD,TNFRSF11A,EBI3,CRLF2</t>
  </si>
  <si>
    <t>20/378</t>
  </si>
  <si>
    <t>71,329,330,958,970,1236,1438,2322,2934,3575,3600,3659,3716,4046,6361,6363,6367,7114,7185,8651,8717,8792,8828,10148,27086,64109</t>
  </si>
  <si>
    <t>ACTG1,BIRC2,BIRC3,CD40,CD70,CCR7,CSF2RA,FLT3,GSN,IL7R,IL15,IRF1,JAK1,LSP1,CCL17,CCL19,CCL22,TMSB4X,TRAF1,SOCS1,TRADD,TNFRSF11A,NRP2,EBI3,FOXP1,CRLF2</t>
  </si>
  <si>
    <t>26/732</t>
  </si>
  <si>
    <t>329,330,958,970,6361,6363,6367,7114,7185,8717,8792,27086,51667</t>
  </si>
  <si>
    <t>BIRC2,BIRC3,CD40,CD70,CCL17,CCL19,CCL22,TMSB4X,TRAF1,TRADD,TNFRSF11A,FOXP1,NUB1</t>
  </si>
  <si>
    <t>13/209</t>
  </si>
  <si>
    <t>329,330,958,970,6361,6363,6367,7114,7185,8717,8792,27086</t>
  </si>
  <si>
    <t>BIRC2,BIRC3,CD40,CD70,CCL17,CCL19,CCL22,TMSB4X,TRAF1,TRADD,TNFRSF11A,FOXP1</t>
  </si>
  <si>
    <t>12/184</t>
  </si>
  <si>
    <t>329,330,970,7114,7185,8717,8792</t>
  </si>
  <si>
    <t>BIRC2,BIRC3,CD70,TMSB4X,TRAF1,TRADD,TNFRSF11A</t>
  </si>
  <si>
    <t>7/57</t>
  </si>
  <si>
    <t>958,970,1236,1438,3575,3600,3604,6361,6363,6367,8792,9235,10148,64109</t>
  </si>
  <si>
    <t>CD40,CD70,CCR7,CSF2RA,IL7R,IL15,TNFRSF9,CCL17,CCL19,CCL22,TNFRSF11A,IL32,EBI3,CRLF2</t>
  </si>
  <si>
    <t>14/297</t>
  </si>
  <si>
    <t>60,71,3105,3107,3112,3134,5869,10952,23545,84617,84790,203068,347733,329,330,840,5216,7295,8717,9367,2934,4791,5971</t>
  </si>
  <si>
    <t>ACTB,ACTG1,HLA-A,HLA-C,HLA-DOB,HLA-F,RAB5B,SEC61B,ATP6V0A2,TUBB6,TUBA1C,TUBB,TUBB2B,BIRC2,BIRC3,CASP7,PFN1,TXN,TRADD,RAB9A,GSN,NFKB2,RELB</t>
  </si>
  <si>
    <t>23/-</t>
  </si>
  <si>
    <t>60,71,3105,3107,3112,3134,5869,10952,23545,84617,84790,203068,347733</t>
  </si>
  <si>
    <t>ACTB,ACTG1,HLA-A,HLA-C,HLA-DOB,HLA-F,RAB5B,SEC61B,ATP6V0A2,TUBB6,TUBA1C,TUBB,TUBB2B</t>
  </si>
  <si>
    <t>13/152</t>
  </si>
  <si>
    <t>hsa05132</t>
  </si>
  <si>
    <t>Salmonella infection</t>
  </si>
  <si>
    <t>60,71,329,330,840,5216,5869,7295,8717,9367,84617,84790,203068,347733</t>
  </si>
  <si>
    <t>ACTB,ACTG1,BIRC2,BIRC3,CASP7,PFN1,RAB5B,TXN,TRADD,RAB9A,TUBB6,TUBA1C,TUBB,TUBB2B</t>
  </si>
  <si>
    <t>14/249</t>
  </si>
  <si>
    <t>60,71,2934,3105,3107,3112,3134,4791,5971,9367</t>
  </si>
  <si>
    <t>ACTB,ACTG1,GSN,HLA-A,HLA-C,HLA-DOB,HLA-F,NFKB2,RELB,RAB9A</t>
  </si>
  <si>
    <t>10/129</t>
  </si>
  <si>
    <t>567,868,941,958,970,1236,2322,3105,3575,3600,3620,3659,3716,5971,6363,8832,10148,10320,23075,27086,28755,60,71,306,4791,5912,3398,6223,6789,8651,8792,8837,9644,28959,79705,497189</t>
  </si>
  <si>
    <t>B2M,CBLB,CD80,CD40,CD70,CCR7,FLT3,HLA-A,IL7R,IL15,IDO1,IRF1,JAK1,RELB,CCL19,CD84,EBI3,IKZF1,SWAP70,FOXP1,TRAC,ACTB,ACTG1,ANXA3,NFKB2,RAP2B,ID2,RPS19,STK4,SOCS1,TNFRSF11A,CFLAR,SH3PXD2A,TMEM176B,LRRK1,TIFAB</t>
  </si>
  <si>
    <t>567,868,941,958,970,1236,2322,3105,3575,3600,3620,3659,3716,5971,6363,8832,10148,10320,23075,27086,28755</t>
  </si>
  <si>
    <t>B2M,CBLB,CD80,CD40,CD70,CCR7,FLT3,HLA-A,IL7R,IL15,IDO1,IRF1,JAK1,RELB,CCL19,CD84,EBI3,IKZF1,SWAP70,FOXP1,TRAC</t>
  </si>
  <si>
    <t>21/476</t>
  </si>
  <si>
    <t>60,71,306,567,868,941,958,970,1236,2322,3105,3575,3600,3620,3659,3716,4791,5912,5971,6363,8832,10148,10320,23075,27086,28755</t>
  </si>
  <si>
    <t>ACTB,ACTG1,ANXA3,B2M,CBLB,CD80,CD40,CD70,CCR7,FLT3,HLA-A,IL7R,IL15,IDO1,IRF1,JAK1,NFKB2,RAP2B,RELB,CCL19,CD84,EBI3,IKZF1,SWAP70,FOXP1,TRAC</t>
  </si>
  <si>
    <t>26/722</t>
  </si>
  <si>
    <t>567,868,941,1236,3105,3575,3600,3620,3659,3716,5971,6363,8832,10148,27086,28755</t>
  </si>
  <si>
    <t>B2M,CBLB,CD80,CCR7,HLA-A,IL7R,IL15,IDO1,IRF1,JAK1,RELB,CCL19,CD84,EBI3,FOXP1,TRAC</t>
  </si>
  <si>
    <t>16/316</t>
  </si>
  <si>
    <t>306,567,868,941,958,970,1236,2322,3105,3575,3600,3620,3659,3716,5971,6363,8832,10148,10320,23075,27086,28755</t>
  </si>
  <si>
    <t>ANXA3,B2M,CBLB,CD80,CD40,CD70,CCR7,FLT3,HLA-A,IL7R,IL15,IDO1,IRF1,JAK1,RELB,CCL19,CD84,EBI3,IKZF1,SWAP70,FOXP1,TRAC</t>
  </si>
  <si>
    <t>22/599</t>
  </si>
  <si>
    <t>567,1236,2322,3398,3575,3600,3659,3716,5971,6223,6363,6789,8651,8792,8837,9644,10320,27086,28959,79705,497189</t>
  </si>
  <si>
    <t>B2M,CCR7,FLT3,ID2,IL7R,IL15,IRF1,JAK1,RELB,RPS19,CCL19,STK4,SOCS1,TNFRSF11A,CFLAR,SH3PXD2A,IKZF1,FOXP1,TMEM176B,LRRK1,TIFAB</t>
  </si>
  <si>
    <t>21/677</t>
  </si>
  <si>
    <t>567,1236,2322,3575,3600,3659,3716,5971,6363,8651,8792,9644,10320,27086,28959,79705</t>
  </si>
  <si>
    <t>B2M,CCR7,FLT3,IL7R,IL15,IRF1,JAK1,RELB,CCL19,SOCS1,TNFRSF11A,SH3PXD2A,IKZF1,FOXP1,TMEM176B,LRRK1</t>
  </si>
  <si>
    <t>16/421</t>
  </si>
  <si>
    <t>868,3105,3600,3659,3716,5971,27086,28755</t>
  </si>
  <si>
    <t>CBLB,HLA-A,IL15,IRF1,JAK1,RELB,FOXP1,TRAC</t>
  </si>
  <si>
    <t>567,1236,2322,3575,3600,3659,3716,5971,6363,10320,27086,28959</t>
  </si>
  <si>
    <t>B2M,CCR7,FLT3,IL7R,IL15,IRF1,JAK1,RELB,CCL19,IKZF1,FOXP1,TMEM176B</t>
  </si>
  <si>
    <t>12/331</t>
  </si>
  <si>
    <t>567,1236,3575,3600,3659,3716,5971,27086</t>
  </si>
  <si>
    <t>B2M,CCR7,IL7R,IL15,IRF1,JAK1,RELB,FOXP1</t>
  </si>
  <si>
    <t>567,1236,2322,3575,3600,3659,3716,5971,10320,27086</t>
  </si>
  <si>
    <t>B2M,CCR7,FLT3,IL7R,IL15,IRF1,JAK1,RELB,IKZF1,FOXP1</t>
  </si>
  <si>
    <t>10/288</t>
  </si>
  <si>
    <t>868,3716,5971,27086</t>
  </si>
  <si>
    <t>CBLB,JAK1,RELB,FOXP1</t>
  </si>
  <si>
    <t>4/68</t>
  </si>
  <si>
    <t>3659,3716,5971,27086</t>
  </si>
  <si>
    <t>IRF1,JAK1,RELB,FOXP1</t>
  </si>
  <si>
    <t>3716,5971,27086</t>
  </si>
  <si>
    <t>JAK1,RELB,FOXP1</t>
  </si>
  <si>
    <t>R-HSA-199991</t>
  </si>
  <si>
    <t>Membrane Trafficking</t>
  </si>
  <si>
    <t>60,71,157,808,3575,3796,5869,6233,7314,9322,9367,9882,10133,10282,10342,10971,11345,23048,27314,51762,55707,84617,84790,347733</t>
  </si>
  <si>
    <t>ACTB,ACTG1,GRK3,CALM3,IL7R,KIF2A,RAB5B,RPS27A,UBB,TRIP10,RAB9A,TBC1D4,OPTN,BET1,TFG,YWHAQ,GABARAPL2,FNBP1,RAB30,RAB8B,NECAP2,TUBB6,TUBA1C,TUBB2B</t>
  </si>
  <si>
    <t>24/-</t>
  </si>
  <si>
    <t>24/634</t>
  </si>
  <si>
    <t>R-HSA-5653656</t>
  </si>
  <si>
    <t>Vesicle-mediated transport</t>
  </si>
  <si>
    <t>24/673</t>
  </si>
  <si>
    <t>R-HSA-8856828</t>
  </si>
  <si>
    <t>Clathrin-mediated endocytosis</t>
  </si>
  <si>
    <t>60,71,157,3575,5869,6233,7314,9322,23048,55707</t>
  </si>
  <si>
    <t>ACTB,ACTG1,GRK3,IL7R,RAB5B,RPS27A,UBB,TRIP10,FNBP1,NECAP2</t>
  </si>
  <si>
    <t>10/146</t>
  </si>
  <si>
    <t>R-HSA-8856825</t>
  </si>
  <si>
    <t>Cargo recognition for clathrin-mediated endocytosis</t>
  </si>
  <si>
    <t>157,3575,6233,7314,55707</t>
  </si>
  <si>
    <t>GRK3,IL7R,RPS27A,UBB,NECAP2</t>
  </si>
  <si>
    <t>5/106</t>
  </si>
  <si>
    <t>808,868,1647,2950,3642,4869,5770,8651,9711,10399,10776,11315,23075,26051,56940,64092,79705,200734,6201,51035,60,567,1193,3398,4345,6478,6717,7114,8530,27074,147138,150684</t>
  </si>
  <si>
    <t>CALM3,CBLB,GADD45A,GSTP1,INSM1,NPM1,PTPN1,SOCS1,RUBCN,RACK1,ARPP19,PARK7,SWAP70,PPP1R16B,DUSP22,SAMSN1,LRRK1,SPRED2,RPS7,UBXN1,ACTB,B2M,CLIC2,ID2,CD200,SIAH2,SRI,TMSB4X,CST7,LAMP3,TMC8,COMMD1</t>
  </si>
  <si>
    <t>32/-</t>
  </si>
  <si>
    <t>808,868,1647,2950,3642,4869,5770,8651,9711,10399,10776,11315,23075,26051,56940,64092,79705,200734</t>
  </si>
  <si>
    <t>CALM3,CBLB,GADD45A,GSTP1,INSM1,NPM1,PTPN1,SOCS1,RUBCN,RACK1,ARPP19,PARK7,SWAP70,PPP1R16B,DUSP22,SAMSN1,LRRK1,SPRED2</t>
  </si>
  <si>
    <t>18/376</t>
  </si>
  <si>
    <t>18/377</t>
  </si>
  <si>
    <t>808,868,1647,2950,3642,4869,5770,6201,8651,10399,10776,11315,23075,26051,51035,56940,64092,79705,200734</t>
  </si>
  <si>
    <t>CALM3,CBLB,GADD45A,GSTP1,INSM1,NPM1,PTPN1,RPS7,SOCS1,RACK1,ARPP19,PARK7,SWAP70,PPP1R16B,UBXN1,DUSP22,SAMSN1,LRRK1,SPRED2</t>
  </si>
  <si>
    <t>19/437</t>
  </si>
  <si>
    <t>808,868,1647,2950,3642,4869,5770,8651,9711,10399,11315,56940,64092,79705,200734</t>
  </si>
  <si>
    <t>CALM3,CBLB,GADD45A,GSTP1,INSM1,NPM1,PTPN1,SOCS1,RUBCN,RACK1,PARK7,DUSP22,SAMSN1,LRRK1,SPRED2</t>
  </si>
  <si>
    <t>15/327</t>
  </si>
  <si>
    <t>60,567,808,868,1193,1647,2950,3398,4345,4869,5770,6201,6478,6717,7114,8530,9711,10399,11315,27074,51035,56940,147138,150684</t>
  </si>
  <si>
    <t>ACTB,B2M,CALM3,CBLB,CLIC2,GADD45A,GSTP1,ID2,CD200,NPM1,PTPN1,RPS7,SIAH2,SRI,TMSB4X,CST7,RUBCN,RACK1,PARK7,LAMP3,UBXN1,DUSP22,TMC8,COMMD1</t>
  </si>
  <si>
    <t>24/790</t>
  </si>
  <si>
    <t>808,868,1647,2950,3642,4869,5770,8651,10399,11315,56940,64092,79705,200734</t>
  </si>
  <si>
    <t>CALM3,CBLB,GADD45A,GSTP1,INSM1,NPM1,PTPN1,SOCS1,RACK1,PARK7,DUSP22,SAMSN1,LRRK1,SPRED2</t>
  </si>
  <si>
    <t>14/304</t>
  </si>
  <si>
    <t>868,1647,2950,4869,5770,6201,9711,11315,56940</t>
  </si>
  <si>
    <t>CBLB,GADD45A,GSTP1,NPM1,PTPN1,RPS7,RUBCN,PARK7,DUSP22</t>
  </si>
  <si>
    <t>9/225</t>
  </si>
  <si>
    <t>868,1647,2950,4869,5770,9711,11315,56940</t>
  </si>
  <si>
    <t>CBLB,GADD45A,GSTP1,NPM1,PTPN1,RUBCN,PARK7,DUSP22</t>
  </si>
  <si>
    <t>8/193</t>
  </si>
  <si>
    <t>868,1647,2950,4869,5770,6201,6478,8530,9711,11315,27074,51035,56940</t>
  </si>
  <si>
    <t>CBLB,GADD45A,GSTP1,NPM1,PTPN1,RPS7,SIAH2,CST7,RUBCN,PARK7,LAMP3,UBXN1,DUSP22</t>
  </si>
  <si>
    <t>13/480</t>
  </si>
  <si>
    <t>868,1647,2950,4869,5770,11315,56940</t>
  </si>
  <si>
    <t>CBLB,GADD45A,GSTP1,NPM1,PTPN1,PARK7,DUSP22</t>
  </si>
  <si>
    <t>7/179</t>
  </si>
  <si>
    <t>567,808,868,941,958,3105,3107,3112,3134,3796,4345,6233,6478,7314,8651,9020,10952,27071,27246,29126,54461,80380,84617,84790,84937,347733,329,7185,8835,10399,51667,55827,119504,6613,3094,51035,342897</t>
  </si>
  <si>
    <t>B2M,CALM3,CBLB,CD80,CD40,HLA-A,HLA-C,HLA-DOB,HLA-F,KIF2A,CD200,RPS27A,SIAH2,UBB,SOCS1,MAP3K14,SEC61B,DAPP1,RNF115,CD274,FBXW5,PDCD1LG2,TUBB6,TUBA1C,ZNRF1,TUBB2B,BIRC2,TRAF1,SOCS2,RACK1,NUB1,DCAF6,ANAPC16,SUMO2,HINT1,UBXN1,NCCRP1</t>
  </si>
  <si>
    <t>567,808,868,941,958,3105,3107,3112,3134,3796,4345,6233,6478,7314,8651,9020,10952,27071,27246,29126,54461,80380,84617,84790,84937,347733</t>
  </si>
  <si>
    <t>B2M,CALM3,CBLB,CD80,CD40,HLA-A,HLA-C,HLA-DOB,HLA-F,KIF2A,CD200,RPS27A,SIAH2,UBB,SOCS1,MAP3K14,SEC61B,DAPP1,RNF115,CD274,FBXW5,PDCD1LG2,TUBB6,TUBA1C,ZNRF1,TUBB2B</t>
  </si>
  <si>
    <t>26/769</t>
  </si>
  <si>
    <t>567,868,3105,3107,3134,6233,6478,7314,8651,10952,27246,54461,84937</t>
  </si>
  <si>
    <t>B2M,CBLB,HLA-A,HLA-C,HLA-F,RPS27A,SIAH2,UBB,SOCS1,SEC61B,RNF115,FBXW5,ZNRF1</t>
  </si>
  <si>
    <t>13/381</t>
  </si>
  <si>
    <t>329,868,6233,6478,7185,7314,8651,8835,10399,27246,51667,54461,55827,84937,119504</t>
  </si>
  <si>
    <t>BIRC2,CBLB,RPS27A,SIAH2,TRAF1,UBB,SOCS1,SOCS2,RACK1,RNF115,NUB1,FBXW5,DCAF6,ZNRF1,ANAPC16</t>
  </si>
  <si>
    <t>15/609</t>
  </si>
  <si>
    <t>329,868,6233,6478,6613,7185,7314,8651,8835,10399,27246,51667,54461,55827,84937,119504</t>
  </si>
  <si>
    <t>BIRC2,CBLB,RPS27A,SIAH2,SUMO2,TRAF1,UBB,SOCS1,SOCS2,RACK1,RNF115,NUB1,FBXW5,DCAF6,ZNRF1,ANAPC16</t>
  </si>
  <si>
    <t>16/687</t>
  </si>
  <si>
    <t>329,868,3094,6233,6478,6613,7185,7314,8651,8835,10399,27246,51667,54461,55827,84937,119504</t>
  </si>
  <si>
    <t>BIRC2,CBLB,HINT1,RPS27A,SIAH2,SUMO2,TRAF1,UBB,SOCS1,SOCS2,RACK1,RNF115,NUB1,FBXW5,DCAF6,ZNRF1,ANAPC16</t>
  </si>
  <si>
    <t>17/792</t>
  </si>
  <si>
    <t>329,6233,6478,7314,10952,27246,51035,51667,54461,84937,119504,342897</t>
  </si>
  <si>
    <t>BIRC2,RPS27A,SIAH2,UBB,SEC61B,RNF115,UBXN1,NUB1,FBXW5,ZNRF1,ANAPC16,NCCRP1</t>
  </si>
  <si>
    <t>12/531</t>
  </si>
  <si>
    <t>12/542</t>
  </si>
  <si>
    <t>60,71,2934,4082,5216,5770,5901,6624,7114,8837,9168,9322,22902,22998,23075,26053,50488,54509,64005,65108,81788,4637,567,3796,6478,54820</t>
  </si>
  <si>
    <t>ACTB,ACTG1,GSN,MARCKS,PFN1,PTPN1,RAN,FSCN1,TMSB4X,CFLAR,TMSB10,TRIP10,RUFY3,LIMCH1,SWAP70,AUTS2,MINK1,RHOF,MYO1G,MARCKSL1,NUAK2,MYL6,B2M,KIF2A,SIAH2,NDE1</t>
  </si>
  <si>
    <t>26/-</t>
  </si>
  <si>
    <t>60,71,2934,4082,5216,5770,5901,6624,7114,8837,9168,9322,22902,22998,23075,26053,50488,54509,64005,65108,81788</t>
  </si>
  <si>
    <t>ACTB,ACTG1,GSN,MARCKS,PFN1,PTPN1,RAN,FSCN1,TMSB4X,CFLAR,TMSB10,TRIP10,RUFY3,LIMCH1,SWAP70,AUTS2,MINK1,RHOF,MYO1G,MARCKSL1,NUAK2</t>
  </si>
  <si>
    <t>21/538</t>
  </si>
  <si>
    <t>60,71,2934,4082,4637,5216,5770,5901,6624,7114,8837,9168,9322,22902,22998,23075,26053,50488,54509,64005,65108,81788</t>
  </si>
  <si>
    <t>ACTB,ACTG1,GSN,MARCKS,MYL6,PFN1,PTPN1,RAN,FSCN1,TMSB4X,CFLAR,TMSB10,TRIP10,RUFY3,LIMCH1,SWAP70,AUTS2,MINK1,RHOF,MYO1G,MARCKSL1,NUAK2</t>
  </si>
  <si>
    <t>22/598</t>
  </si>
  <si>
    <t>71,567,2934,3796,4082,6478,6624,7114,8837,9168,22902,23075,54509,54820,64005,65108</t>
  </si>
  <si>
    <t>ACTG1,B2M,GSN,KIF2A,MARCKS,SIAH2,FSCN1,TMSB4X,CFLAR,TMSB10,RUFY3,SWAP70,RHOF,NDE1,MYO1G,MARCKSL1</t>
  </si>
  <si>
    <t>16/581</t>
  </si>
  <si>
    <t>2934,4082,6624,7114,9168,22902,23075,54509,64005,65108</t>
  </si>
  <si>
    <t>GSN,MARCKS,FSCN1,TMSB4X,TMSB10,RUFY3,SWAP70,RHOF,MYO1G,MARCKSL1</t>
  </si>
  <si>
    <t>10/275</t>
  </si>
  <si>
    <t>R-HSA-9716542</t>
  </si>
  <si>
    <t>Signaling by Rho GTPases, Miro GTPases and RHOBTB3</t>
  </si>
  <si>
    <t>60,71,808,1829,3796,4637,5216,9235,9322,9367,9644,10409,10971,23048,23075,54509,54820,58504,79658,84617,84790,94240,116984,347733</t>
  </si>
  <si>
    <t>ACTB,ACTG1,CALM3,DSG2,KIF2A,MYL6,PFN1,IL32,TRIP10,RAB9A,SH3PXD2A,BASP1,YWHAQ,FNBP1,SWAP70,RHOF,NDE1,ARHGAP22,ARHGAP10,TUBB6,TUBA1C,EPSTI1,ARAP2,TUBB2B</t>
  </si>
  <si>
    <t>24/722</t>
  </si>
  <si>
    <t>R-HSA-194315</t>
  </si>
  <si>
    <t>Signaling by Rho GTPases</t>
  </si>
  <si>
    <t>60,71,808,1829,3796,4637,5216,9235,9322,9644,10409,10971,23048,23075,54509,54820,58504,79658,84617,84790,94240,116984,347733</t>
  </si>
  <si>
    <t>ACTB,ACTG1,CALM3,DSG2,KIF2A,MYL6,PFN1,IL32,TRIP10,SH3PXD2A,BASP1,YWHAQ,FNBP1,SWAP70,RHOF,NDE1,ARHGAP22,ARHGAP10,TUBB6,TUBA1C,EPSTI1,ARAP2,TUBB2B</t>
  </si>
  <si>
    <t>23/706</t>
  </si>
  <si>
    <t>R-HSA-9012999</t>
  </si>
  <si>
    <t>RHO GTPase cycle</t>
  </si>
  <si>
    <t>60,71,1829,9235,9322,9644,10409,23048,23075,54509,58504,79658,94240,116984</t>
  </si>
  <si>
    <t>ACTB,ACTG1,DSG2,IL32,TRIP10,SH3PXD2A,BASP1,FNBP1,SWAP70,RHOF,ARHGAP22,ARHGAP10,EPSTI1,ARAP2</t>
  </si>
  <si>
    <t>14/449</t>
  </si>
  <si>
    <t>71,1847,2113,2308,2926,4301,4673,5216,5770,6478,6624,7114,7295,8828,9168,9209,10399,84790</t>
  </si>
  <si>
    <t>ACTG1,DUSP5,ETS1,FOXO1,GRSF1,AFDN,NAP1L1,PFN1,PTPN1,SIAH2,FSCN1,TMSB4X,TXN,NRP2,TMSB10,LRRFIP2,RACK1,TUBA1C</t>
  </si>
  <si>
    <t>18/-</t>
  </si>
  <si>
    <t>18/432</t>
  </si>
  <si>
    <t>329,330,808,840,1438,1647,2113,2308,2322,2787,2950,3575,3600,3716,4791,6789,7185,10018,10342,81029,958,3398,55589</t>
  </si>
  <si>
    <t>BIRC2,BIRC3,CALM3,CASP7,CSF2RA,GADD45A,ETS1,FOXO1,FLT3,GNG5,GSTP1,IL7R,IL15,JAK1,NFKB2,STK4,TRAF1,BCL2L11,TFG,WNT5B,CD40,ID2,BMP2K</t>
  </si>
  <si>
    <t>329,330,808,840,1438,1647,2113,2308,2322,2787,2950,3575,3600,3716,4791,6789,7185,10018,10342,81029</t>
  </si>
  <si>
    <t>BIRC2,BIRC3,CALM3,CASP7,CSF2RA,GADD45A,ETS1,FOXO1,FLT3,GNG5,GSTP1,IL7R,IL15,JAK1,NFKB2,STK4,TRAF1,BCL2L11,TFG,WNT5B</t>
  </si>
  <si>
    <t>20/531</t>
  </si>
  <si>
    <t>329,330,958,1647,2308,2322,3398,7185,55589</t>
  </si>
  <si>
    <t>BIRC2,BIRC3,CD40,GADD45A,FOXO1,FLT3,ID2,TRAF1,BMP2K</t>
  </si>
  <si>
    <t>9/193</t>
  </si>
  <si>
    <t>60,808,868,901,958,1236,1647,1915,2322,2950,4869,5770,5912,6363,7295,8792,9175,9711,11315,23531,56940,4345,6201,941,3600,6789,8482,10399,22998,79705,92597,7114,26051</t>
  </si>
  <si>
    <t>ACTB,CALM3,CBLB,CCNG2,CD40,CCR7,GADD45A,EEF1A1,FLT3,GSTP1,NPM1,PTPN1,RAP2B,CCL19,TXN,TNFRSF11A,MAP3K13,RUBCN,PARK7,MMD,DUSP22,CD200,RPS7,CD80,IL15,STK4,SEMA7A,RACK1,LIMCH1,LRRK1,MOB1B,TMSB4X,PPP1R16B</t>
  </si>
  <si>
    <t>33/-</t>
  </si>
  <si>
    <t>60,808,868,901,958,1236,1647,1915,2322,2950,4869,5770,5912,6363,7295,8792,9175,9711,11315,23531,56940</t>
  </si>
  <si>
    <t>ACTB,CALM3,CBLB,CCNG2,CD40,CCR7,GADD45A,EEF1A1,FLT3,GSTP1,NPM1,PTPN1,RAP2B,CCL19,TXN,TNFRSF11A,MAP3K13,RUBCN,PARK7,MMD,DUSP22</t>
  </si>
  <si>
    <t>21/581</t>
  </si>
  <si>
    <t>60,808,868,901,958,1236,1647,1915,2322,2950,4345,4869,5770,5912,6201,6363,7295,8792,9175,9711,11315,23531,56940</t>
  </si>
  <si>
    <t>ACTB,CALM3,CBLB,CCNG2,CD40,CCR7,GADD45A,EEF1A1,FLT3,GSTP1,CD200,NPM1,PTPN1,RAP2B,RPS7,CCL19,TXN,TNFRSF11A,MAP3K13,RUBCN,PARK7,MMD,DUSP22</t>
  </si>
  <si>
    <t>23/692</t>
  </si>
  <si>
    <t>60,808,868,901,958,1236,1647,2322,2950,4869,5770,5912,6363,7295,8792,9175,11315,23531,56940</t>
  </si>
  <si>
    <t>ACTB,CALM3,CBLB,CCNG2,CD40,CCR7,GADD45A,FLT3,GSTP1,NPM1,PTPN1,RAP2B,CCL19,TXN,TNFRSF11A,MAP3K13,PARK7,MMD,DUSP22</t>
  </si>
  <si>
    <t>19/503</t>
  </si>
  <si>
    <t>808,941,958,1236,2322,3600,5770,5912,6363,6789,7295,8482,8792,9175,10399,11315,22998,23531,79705,92597</t>
  </si>
  <si>
    <t>CALM3,CD80,CD40,CCR7,FLT3,IL15,PTPN1,RAP2B,CCL19,STK4,TXN,SEMA7A,TNFRSF11A,MAP3K13,RACK1,PARK7,LIMCH1,MMD,LRRK1,MOB1B</t>
  </si>
  <si>
    <t>20/608</t>
  </si>
  <si>
    <t>808,941,958,1236,2322,3600,5770,5912,6363,6789,7114,7295,8482,8792,9175,10399,11315,22998,23531,26051,79705,92597</t>
  </si>
  <si>
    <t>CALM3,CD80,CD40,CCR7,FLT3,IL15,PTPN1,RAP2B,CCL19,STK4,TMSB4X,TXN,SEMA7A,TNFRSF11A,MAP3K13,RACK1,PARK7,LIMCH1,MMD,PPP1R16B,LRRK1,MOB1B</t>
  </si>
  <si>
    <t>22/728</t>
  </si>
  <si>
    <t>20/660</t>
  </si>
  <si>
    <t>2950,5770,6363,8792,9175</t>
  </si>
  <si>
    <t>GSTP1,PTPN1,CCL19,TNFRSF11A,MAP3K13</t>
  </si>
  <si>
    <t>808,958,1236,2322,5770,6363,7295,8792,9175,11315,23531</t>
  </si>
  <si>
    <t>CALM3,CD40,CCR7,FLT3,PTPN1,CCL19,TXN,TNFRSF11A,MAP3K13,PARK7,MMD</t>
  </si>
  <si>
    <t>11/281</t>
  </si>
  <si>
    <t>60,808,901,958,1647,2322,2950,5770,6363,8792,9175</t>
  </si>
  <si>
    <t>ACTB,CALM3,CCNG2,CD40,GADD45A,FLT3,GSTP1,PTPN1,CCL19,TNFRSF11A,MAP3K13</t>
  </si>
  <si>
    <t>11/285</t>
  </si>
  <si>
    <t>5770,6363,8792,9175</t>
  </si>
  <si>
    <t>PTPN1,CCL19,TNFRSF11A,MAP3K13</t>
  </si>
  <si>
    <t>958,2322,5770,6363,8792,9175</t>
  </si>
  <si>
    <t>CD40,FLT3,PTPN1,CCL19,TNFRSF11A,MAP3K13</t>
  </si>
  <si>
    <t>808,958,2322,5770,6363,8792,9175</t>
  </si>
  <si>
    <t>CALM3,CD40,FLT3,PTPN1,CCL19,TNFRSF11A,MAP3K13</t>
  </si>
  <si>
    <t>7/140</t>
  </si>
  <si>
    <t>958,2322,2950,5770,6363,8792,9175</t>
  </si>
  <si>
    <t>CD40,FLT3,GSTP1,PTPN1,CCL19,TNFRSF11A,MAP3K13</t>
  </si>
  <si>
    <t>7/142</t>
  </si>
  <si>
    <t>11/336</t>
  </si>
  <si>
    <t>808,958,1236,2322,4345,5770,6363,7295,8792,9175,11315,23531</t>
  </si>
  <si>
    <t>CALM3,CD40,CCR7,FLT3,CD200,PTPN1,CCL19,TXN,TNFRSF11A,MAP3K13,PARK7,MMD</t>
  </si>
  <si>
    <t>12/413</t>
  </si>
  <si>
    <t>R-HSA-1445148</t>
  </si>
  <si>
    <t>Translocation of SLC2A4 (GLUT4) to the plasma membrane</t>
  </si>
  <si>
    <t>60,71,808,9882,10971,84617,84790,347733,203068,6233,7314,11315,3796,4637,64005,92558,5216,54820,1915,11345,9662,10133,840,8717,2787,54461,5901,10776,10783,119504,7295,7417,1107,1647,4869,9857,23116,89796,2995,3659,5739,5770,6717,7114,8832,11343,6478,80208,81029,8828,901,3398,51065,64859,8869,10282,10342,51035,310,43,217,2744,3112,2553</t>
  </si>
  <si>
    <t>ACTB,ACTG1,CALM3,TBC1D4,YWHAQ,TUBB6,TUBA1C,TUBB2B,TUBB,RPS27A,UBB,PARK7,KIF2A,MYL6,MYO1G,BICDL1,PFN1,NDE1,EEF1A1,GABARAPL2,CEP135,OPTN,CASP7,TRADD,GNG5,FBXW5,RAN,ARPP19,NEK6,ANAPC16,TXN,VDAC2,CHD3,GADD45A,NPM1,CEP350,TOGARAM1,NAV1,GYPC,IRF1,PTGIR,PTPN1,SRI,TMSB4X,CD84,MGLL,SIAH2,SPG11,WNT5B,NRP2,CCNG2,ID2,RPS27L,NABP1,ST3GAL5,BET1,TFG,UBXN1,ANXA7,ACHE,ALDH2,GLS,HLA-DOB,GABPB1</t>
  </si>
  <si>
    <t>64/-</t>
  </si>
  <si>
    <t>60,71,808,9882,10971,84617,84790,347733</t>
  </si>
  <si>
    <t>ACTB,ACTG1,CALM3,TBC1D4,YWHAQ,TUBB6,TUBA1C,TUBB2B</t>
  </si>
  <si>
    <t>8/72</t>
  </si>
  <si>
    <t>R-HSA-5626467</t>
  </si>
  <si>
    <t>RHO GTPases activate IQGAPs</t>
  </si>
  <si>
    <t>60,71,808,84617,84790,347733</t>
  </si>
  <si>
    <t>ACTB,ACTG1,CALM3,TUBB6,TUBA1C,TUBB2B</t>
  </si>
  <si>
    <t>WP2272</t>
  </si>
  <si>
    <t>Pathogenic Escherichia coli infection</t>
  </si>
  <si>
    <t>60,71,10971,84617,84790,203068,347733</t>
  </si>
  <si>
    <t>ACTB,ACTG1,YWHAQ,TUBB6,TUBA1C,TUBB,TUBB2B</t>
  </si>
  <si>
    <t>7/55</t>
  </si>
  <si>
    <t>R-HSA-9646399</t>
  </si>
  <si>
    <t>Aggrephagy</t>
  </si>
  <si>
    <t>6233,7314,11315,84617,84790,347733</t>
  </si>
  <si>
    <t>RPS27A,UBB,PARK7,TUBB6,TUBA1C,TUBB2B</t>
  </si>
  <si>
    <t>6/43</t>
  </si>
  <si>
    <t>hsa04814</t>
  </si>
  <si>
    <t>Motor proteins</t>
  </si>
  <si>
    <t>60,71,3796,4637,64005,84617,84790,92558,203068,347733</t>
  </si>
  <si>
    <t>ACTB,ACTG1,KIF2A,MYL6,MYO1G,TUBB6,TUBA1C,BICDL1,TUBB,TUBB2B</t>
  </si>
  <si>
    <t>10/193</t>
  </si>
  <si>
    <t>R-HSA-5663220</t>
  </si>
  <si>
    <t>RHO GTPases Activate Formins</t>
  </si>
  <si>
    <t>60,71,3796,5216,54820,84617,84790,347733</t>
  </si>
  <si>
    <t>ACTB,ACTG1,KIF2A,PFN1,NDE1,TUBB6,TUBA1C,TUBB2B</t>
  </si>
  <si>
    <t>8/140</t>
  </si>
  <si>
    <t>R-HSA-190828</t>
  </si>
  <si>
    <t>Gap junction trafficking</t>
  </si>
  <si>
    <t>60,71,84617,84790,347733</t>
  </si>
  <si>
    <t>ACTB,ACTG1,TUBB6,TUBA1C,TUBB2B</t>
  </si>
  <si>
    <t>R-HSA-437239</t>
  </si>
  <si>
    <t>Recycling pathway of L1</t>
  </si>
  <si>
    <t>R-HSA-157858</t>
  </si>
  <si>
    <t>Gap junction trafficking and regulation</t>
  </si>
  <si>
    <t>R-HSA-9612973</t>
  </si>
  <si>
    <t>Autophagy</t>
  </si>
  <si>
    <t>1915,6233,7314,11315,11345,84617,84790,347733</t>
  </si>
  <si>
    <t>EEF1A1,RPS27A,UBB,PARK7,GABARAPL2,TUBB6,TUBA1C,TUBB2B</t>
  </si>
  <si>
    <t>8/151</t>
  </si>
  <si>
    <t>R-HSA-9663891</t>
  </si>
  <si>
    <t>Selective autophagy</t>
  </si>
  <si>
    <t>6/81</t>
  </si>
  <si>
    <t>R-HSA-69275</t>
  </si>
  <si>
    <t>G2/M Transition</t>
  </si>
  <si>
    <t>6233,7314,9662,10133,54820,84617,84790,203068,347733</t>
  </si>
  <si>
    <t>RPS27A,UBB,CEP135,OPTN,NDE1,TUBB6,TUBA1C,TUBB,TUBB2B</t>
  </si>
  <si>
    <t>9/196</t>
  </si>
  <si>
    <t>R-HSA-389957</t>
  </si>
  <si>
    <t>Prefoldin mediated transfer of substrate  to CCT/TriC</t>
  </si>
  <si>
    <t>60,84617,84790,347733</t>
  </si>
  <si>
    <t>ACTB,TUBB6,TUBA1C,TUBB2B</t>
  </si>
  <si>
    <t>4/28</t>
  </si>
  <si>
    <t>R-HSA-453274</t>
  </si>
  <si>
    <t>Mitotic G2-G2/M phases</t>
  </si>
  <si>
    <t>9/198</t>
  </si>
  <si>
    <t>hsa05130</t>
  </si>
  <si>
    <t>60,71,840,8717,64005,84617,84790,203068,347733</t>
  </si>
  <si>
    <t>ACTB,ACTG1,CASP7,TRADD,MYO1G,TUBB6,TUBA1C,TUBB,TUBB2B</t>
  </si>
  <si>
    <t>R-HSA-9619483</t>
  </si>
  <si>
    <t>Activation of AMPK downstream of NMDARs</t>
  </si>
  <si>
    <t>808,84617,84790,347733</t>
  </si>
  <si>
    <t>CALM3,TUBB6,TUBA1C,TUBB2B</t>
  </si>
  <si>
    <t>R-HSA-2565942</t>
  </si>
  <si>
    <t>Regulation of PLK1 Activity at G2/M Transition</t>
  </si>
  <si>
    <t>6233,7314,9662,10133,54820,203068</t>
  </si>
  <si>
    <t>RPS27A,UBB,CEP135,OPTN,NDE1,TUBB</t>
  </si>
  <si>
    <t>R-HSA-389958</t>
  </si>
  <si>
    <t>Cooperation of Prefoldin and TriC/CCT  in actin and tubulin folding</t>
  </si>
  <si>
    <t>R-HSA-390466</t>
  </si>
  <si>
    <t>Chaperonin-mediated protein folding</t>
  </si>
  <si>
    <t>60,2787,54461,84617,84790,347733</t>
  </si>
  <si>
    <t>ACTB,GNG5,FBXW5,TUBB6,TUBA1C,TUBB2B</t>
  </si>
  <si>
    <t>6/91</t>
  </si>
  <si>
    <t>R-HSA-68886</t>
  </si>
  <si>
    <t>M Phase</t>
  </si>
  <si>
    <t>3796,5901,6233,7314,9662,10776,10783,54820,84617,84790,119504,203068,347733</t>
  </si>
  <si>
    <t>KIF2A,RAN,RPS27A,UBB,CEP135,ARPP19,NEK6,NDE1,TUBB6,TUBA1C,ANAPC16,TUBB,TUBB2B</t>
  </si>
  <si>
    <t>13/417</t>
  </si>
  <si>
    <t>hsa05012</t>
  </si>
  <si>
    <t>Parkinson disease</t>
  </si>
  <si>
    <t>808,6233,7295,7314,7417,11315,84617,84790,203068,347733</t>
  </si>
  <si>
    <t>CALM3,RPS27A,TXN,UBB,VDAC2,PARK7,TUBB6,TUBA1C,TUBB,TUBB2B</t>
  </si>
  <si>
    <t>10/266</t>
  </si>
  <si>
    <t>R-HSA-380320</t>
  </si>
  <si>
    <t>Recruitment of NuMA to mitotic centrosomes</t>
  </si>
  <si>
    <t>9662,54820,84617,84790,203068,347733</t>
  </si>
  <si>
    <t>CEP135,NDE1,TUBB6,TUBA1C,TUBB,TUBB2B</t>
  </si>
  <si>
    <t>6/94</t>
  </si>
  <si>
    <t>R-HSA-391251</t>
  </si>
  <si>
    <t>Protein folding</t>
  </si>
  <si>
    <t>6/97</t>
  </si>
  <si>
    <t>R-HSA-1632852</t>
  </si>
  <si>
    <t>Macroautophagy</t>
  </si>
  <si>
    <t>6233,7314,11315,11345,84617,84790,347733</t>
  </si>
  <si>
    <t>RPS27A,UBB,PARK7,GABARAPL2,TUBB6,TUBA1C,TUBB2B</t>
  </si>
  <si>
    <t>7/136</t>
  </si>
  <si>
    <t>R-HSA-195258</t>
  </si>
  <si>
    <t>RHO GTPase Effectors</t>
  </si>
  <si>
    <t>60,71,808,3796,4637,5216,10971,54820,84617,84790,347733</t>
  </si>
  <si>
    <t>ACTB,ACTG1,CALM3,KIF2A,MYL6,PFN1,YWHAQ,NDE1,TUBB6,TUBA1C,TUBB2B</t>
  </si>
  <si>
    <t>11/326</t>
  </si>
  <si>
    <t>GO:0000226</t>
  </si>
  <si>
    <t>microtubule cytoskeleton organization</t>
  </si>
  <si>
    <t>1107,1647,3796,4869,5901,9662,9857,10783,23116,54820,84617,84790,89796,203068,347733</t>
  </si>
  <si>
    <t>CHD3,GADD45A,KIF2A,NPM1,RAN,CEP135,CEP350,NEK6,TOGARAM1,NDE1,TUBB6,TUBA1C,NAV1,TUBB,TUBB2B</t>
  </si>
  <si>
    <t>15/557</t>
  </si>
  <si>
    <t>R-HSA-109582</t>
  </si>
  <si>
    <t>Hemostasis</t>
  </si>
  <si>
    <t>60,808,2787,2995,3659,3796,5216,5739,5770,6717,7114,8832,11343,84617,84790,347733</t>
  </si>
  <si>
    <t>ACTB,CALM3,GNG5,GYPC,IRF1,KIF2A,PFN1,PTGIR,PTPN1,SRI,TMSB4X,CD84,MGLL,TUBB6,TUBA1C,TUBB2B</t>
  </si>
  <si>
    <t>16/621</t>
  </si>
  <si>
    <t>R-HSA-68882</t>
  </si>
  <si>
    <t>Mitotic Anaphase</t>
  </si>
  <si>
    <t>3796,5901,6233,7314,54820,84617,84790,119504,347733</t>
  </si>
  <si>
    <t>KIF2A,RAN,RPS27A,UBB,NDE1,TUBB6,TUBA1C,ANAPC16,TUBB2B</t>
  </si>
  <si>
    <t>9/236</t>
  </si>
  <si>
    <t>R-HSA-2555396</t>
  </si>
  <si>
    <t>Mitotic Metaphase and Anaphase</t>
  </si>
  <si>
    <t>9/237</t>
  </si>
  <si>
    <t>R-HSA-2467813</t>
  </si>
  <si>
    <t>Separation of Sister Chromatids</t>
  </si>
  <si>
    <t>3796,6233,7314,54820,84617,84790,119504,347733</t>
  </si>
  <si>
    <t>KIF2A,RPS27A,UBB,NDE1,TUBB6,TUBA1C,ANAPC16,TUBB2B</t>
  </si>
  <si>
    <t>8/191</t>
  </si>
  <si>
    <t>R-HSA-190840</t>
  </si>
  <si>
    <t>Microtubule-dependent trafficking of connexons from Golgi to the plasma membrane</t>
  </si>
  <si>
    <t>84617,84790,347733</t>
  </si>
  <si>
    <t>TUBB6,TUBA1C,TUBB2B</t>
  </si>
  <si>
    <t>3/18</t>
  </si>
  <si>
    <t>WP2359</t>
  </si>
  <si>
    <t>Parkin-ubiquitin proteasomal system pathway</t>
  </si>
  <si>
    <t>6478,84617,84790,203068,347733</t>
  </si>
  <si>
    <t>SIAH2,TUBB6,TUBA1C,TUBB,TUBB2B</t>
  </si>
  <si>
    <t>5/71</t>
  </si>
  <si>
    <t>R-HSA-190872</t>
  </si>
  <si>
    <t>Transport of connexons to the plasma membrane</t>
  </si>
  <si>
    <t>R-HSA-8852276</t>
  </si>
  <si>
    <t>The role of GTSE1 in G2/M progression after G2 checkpoint</t>
  </si>
  <si>
    <t>6233,7314,84617,84790,347733</t>
  </si>
  <si>
    <t>RPS27A,UBB,TUBB6,TUBA1C,TUBB2B</t>
  </si>
  <si>
    <t>hsa05022</t>
  </si>
  <si>
    <t>Pathways of neurodegeneration - multiple diseases</t>
  </si>
  <si>
    <t>808,840,6233,7314,7417,10133,11315,80208,81029,84617,84790,203068,347733</t>
  </si>
  <si>
    <t>CALM3,CASP7,RPS27A,UBB,VDAC2,OPTN,PARK7,SPG11,WNT5B,TUBB6,TUBA1C,TUBB,TUBB2B</t>
  </si>
  <si>
    <t>13/476</t>
  </si>
  <si>
    <t>R-HSA-68877</t>
  </si>
  <si>
    <t>Mitotic Prometaphase</t>
  </si>
  <si>
    <t>3796,9662,10783,54820,84617,84790,203068,347733</t>
  </si>
  <si>
    <t>KIF2A,CEP135,NEK6,NDE1,TUBB6,TUBA1C,TUBB,TUBB2B</t>
  </si>
  <si>
    <t>8/204</t>
  </si>
  <si>
    <t>R-HSA-9648025</t>
  </si>
  <si>
    <t>EML4 and NUDC in mitotic spindle formation</t>
  </si>
  <si>
    <t>3796,10783,54820,84617,84790,347733</t>
  </si>
  <si>
    <t>KIF2A,NEK6,NDE1,TUBB6,TUBA1C,TUBB2B</t>
  </si>
  <si>
    <t>6/117</t>
  </si>
  <si>
    <t>R-HSA-373760</t>
  </si>
  <si>
    <t>L1CAM interactions</t>
  </si>
  <si>
    <t>60,71,8828,84617,84790,347733</t>
  </si>
  <si>
    <t>ACTB,ACTG1,NRP2,TUBB6,TUBA1C,TUBB2B</t>
  </si>
  <si>
    <t>6/119</t>
  </si>
  <si>
    <t>R-HSA-389977</t>
  </si>
  <si>
    <t>Post-chaperonin tubulin folding pathway</t>
  </si>
  <si>
    <t>3/22</t>
  </si>
  <si>
    <t>R-HSA-69278</t>
  </si>
  <si>
    <t>Cell Cycle, Mitotic</t>
  </si>
  <si>
    <t>3796,5901,6233,7314,9662,10133,10776,10783,54820,84617,84790,119504,203068,347733</t>
  </si>
  <si>
    <t>KIF2A,RAN,RPS27A,UBB,CEP135,OPTN,ARPP19,NEK6,NDE1,TUBB6,TUBA1C,ANAPC16,TUBB,TUBB2B</t>
  </si>
  <si>
    <t>14/560</t>
  </si>
  <si>
    <t>R-HSA-1640170</t>
  </si>
  <si>
    <t>Cell Cycle</t>
  </si>
  <si>
    <t>3796,4869,5901,6233,7314,9662,10133,10776,10783,10971,54820,84617,84790,119504,203068,347733</t>
  </si>
  <si>
    <t>KIF2A,NPM1,RAN,RPS27A,UBB,CEP135,OPTN,ARPP19,NEK6,YWHAQ,NDE1,TUBB6,TUBA1C,ANAPC16,TUBB,TUBB2B</t>
  </si>
  <si>
    <t>16/691</t>
  </si>
  <si>
    <t>R-HSA-389960</t>
  </si>
  <si>
    <t>Formation of tubulin folding intermediates by CCT/TriC</t>
  </si>
  <si>
    <t>3/25</t>
  </si>
  <si>
    <t>R-HSA-983189</t>
  </si>
  <si>
    <t>Kinesins</t>
  </si>
  <si>
    <t>3796,84617,84790,347733</t>
  </si>
  <si>
    <t>KIF2A,TUBB6,TUBA1C,TUBB2B</t>
  </si>
  <si>
    <t>4/59</t>
  </si>
  <si>
    <t>GO:0000278</t>
  </si>
  <si>
    <t>mitotic cell cycle</t>
  </si>
  <si>
    <t>808,901,3398,3796,5901,10776,10783,51065,54820,64859,84617,84790,203068,347733</t>
  </si>
  <si>
    <t>CALM3,CCNG2,ID2,KIF2A,RAN,ARPP19,NEK6,RPS27L,NDE1,NABP1,TUBB6,TUBA1C,TUBB,TUBB2B</t>
  </si>
  <si>
    <t>14/609</t>
  </si>
  <si>
    <t>R-HSA-9668328</t>
  </si>
  <si>
    <t>Sealing of the nuclear envelope (NE) by ESCRT-III</t>
  </si>
  <si>
    <t>R-HSA-446203</t>
  </si>
  <si>
    <t>Asparagine N-linked glycosylation</t>
  </si>
  <si>
    <t>6233,7314,8869,10282,10342,51035,84617,84790,347733</t>
  </si>
  <si>
    <t>RPS27A,UBB,ST3GAL5,BET1,TFG,UBXN1,TUBB6,TUBA1C,TUBB2B</t>
  </si>
  <si>
    <t>9/304</t>
  </si>
  <si>
    <t>hsa05014</t>
  </si>
  <si>
    <t>Amyotrophic lateral sclerosis</t>
  </si>
  <si>
    <t>60,71,310,5216,10133,80208,84617,84790,203068,347733</t>
  </si>
  <si>
    <t>ACTB,ACTG1,ANXA7,PFN1,OPTN,SPG11,TUBB6,TUBA1C,TUBB,TUBB2B</t>
  </si>
  <si>
    <t>10/364</t>
  </si>
  <si>
    <t>WP5124</t>
  </si>
  <si>
    <t>Alzheimer's disease</t>
  </si>
  <si>
    <t>808,840,7417,81029,84617,84790,203068,347733</t>
  </si>
  <si>
    <t>CALM3,CASP7,VDAC2,WNT5B,TUBB6,TUBA1C,TUBB,TUBB2B</t>
  </si>
  <si>
    <t>8/263</t>
  </si>
  <si>
    <t>R-HSA-190861</t>
  </si>
  <si>
    <t>Gap junction assembly</t>
  </si>
  <si>
    <t>3/36</t>
  </si>
  <si>
    <t>R-HSA-5610787</t>
  </si>
  <si>
    <t>Hedgehog 'off' state</t>
  </si>
  <si>
    <t>5/113</t>
  </si>
  <si>
    <t>R-HSA-112315</t>
  </si>
  <si>
    <t>Transmission across Chemical Synapses</t>
  </si>
  <si>
    <t>43,217,808,2744,2787,84617,84790,347733</t>
  </si>
  <si>
    <t>ACHE,ALDH2,CALM3,GLS,GNG5,TUBB6,TUBA1C,TUBB2B</t>
  </si>
  <si>
    <t>8/270</t>
  </si>
  <si>
    <t>R-HSA-2995410</t>
  </si>
  <si>
    <t>Nuclear Envelope (NE) Reassembly</t>
  </si>
  <si>
    <t>5901,84617,84790,347733</t>
  </si>
  <si>
    <t>RAN,TUBB6,TUBA1C,TUBB2B</t>
  </si>
  <si>
    <t>4/75</t>
  </si>
  <si>
    <t>R-HSA-983231</t>
  </si>
  <si>
    <t>Factors involved in megakaryocyte development and platelet production</t>
  </si>
  <si>
    <t>60,3659,3796,84617,84790,347733</t>
  </si>
  <si>
    <t>ACTB,IRF1,KIF2A,TUBB6,TUBA1C,TUBB2B</t>
  </si>
  <si>
    <t>6/168</t>
  </si>
  <si>
    <t>3112,3796,84617,84790,347733</t>
  </si>
  <si>
    <t>HLA-DOB,KIF2A,TUBB6,TUBA1C,TUBB2B</t>
  </si>
  <si>
    <t>5/123</t>
  </si>
  <si>
    <t>R-HSA-9609736</t>
  </si>
  <si>
    <t>Assembly and cell surface presentation of NMDA receptors</t>
  </si>
  <si>
    <t>3/41</t>
  </si>
  <si>
    <t>R-HSA-438064</t>
  </si>
  <si>
    <t>Post NMDA receptor activation events</t>
  </si>
  <si>
    <t>4/80</t>
  </si>
  <si>
    <t>R-HSA-8955332</t>
  </si>
  <si>
    <t>Carboxyterminal post-translational modifications of tubulin</t>
  </si>
  <si>
    <t>R-HSA-2500257</t>
  </si>
  <si>
    <t>Resolution of Sister Chromatid Cohesion</t>
  </si>
  <si>
    <t>3796,54820,84617,84790,347733</t>
  </si>
  <si>
    <t>KIF2A,NDE1,TUBB6,TUBA1C,TUBB2B</t>
  </si>
  <si>
    <t>5/126</t>
  </si>
  <si>
    <t>R-HSA-1852241</t>
  </si>
  <si>
    <t>Organelle biogenesis and maintenance</t>
  </si>
  <si>
    <t>808,2553,9662,54820,84617,84790,203068,347733</t>
  </si>
  <si>
    <t>CALM3,GABPB1,CEP135,NDE1,TUBB6,TUBA1C,TUBB,TUBB2B</t>
  </si>
  <si>
    <t>8/296</t>
  </si>
  <si>
    <t>GO:0002250</t>
  </si>
  <si>
    <t>adaptive immune response</t>
  </si>
  <si>
    <t>567,958,970,3105,3107,3112,3514,3575,3716,4791,5971,8792,8832,10148,23075,23180,27074,28755,29126,64005,80380,259307,1130,203068,306,27086,868,4214</t>
  </si>
  <si>
    <t>B2M,CD40,CD70,HLA-A,HLA-C,HLA-DOB,IGKC,IL7R,JAK1,NFKB2,RELB,TNFRSF11A,CD84,EBI3,SWAP70,RFTN1,LAMP3,TRAC,CD274,MYO1G,PDCD1LG2,IL4I1,LYST,TUBB,ANXA3,FOXP1,CBLB,MAP3K1</t>
  </si>
  <si>
    <t>28/-</t>
  </si>
  <si>
    <t>567,958,970,3105,3107,3112,3514,3575,3716,4791,5971,8792,8832,10148,23075,23180,27074,28755,29126,64005,80380,259307</t>
  </si>
  <si>
    <t>B2M,CD40,CD70,HLA-A,HLA-C,HLA-DOB,IGKC,IL7R,JAK1,NFKB2,RELB,TNFRSF11A,CD84,EBI3,SWAP70,RFTN1,LAMP3,TRAC,CD274,MYO1G,PDCD1LG2,IL4I1</t>
  </si>
  <si>
    <t>22/647</t>
  </si>
  <si>
    <t>GO:0002460</t>
  </si>
  <si>
    <t>adaptive immune response based on somatic recombination of immune receptors built from immunoglobulin superfamily domains</t>
  </si>
  <si>
    <t>567,958,970,3105,3514,3575,3716,4791,5971,10148,23075,23180,64005</t>
  </si>
  <si>
    <t>B2M,CD40,CD70,HLA-A,IGKC,IL7R,JAK1,NFKB2,RELB,EBI3,SWAP70,RFTN1,MYO1G</t>
  </si>
  <si>
    <t>13/242</t>
  </si>
  <si>
    <t>GO:0002456</t>
  </si>
  <si>
    <t>T cell mediated immunity</t>
  </si>
  <si>
    <t>567,970,3105,3575,23180,64005</t>
  </si>
  <si>
    <t>B2M,CD70,HLA-A,IL7R,RFTN1,MYO1G</t>
  </si>
  <si>
    <t>6/39</t>
  </si>
  <si>
    <t>GO:0002449</t>
  </si>
  <si>
    <t>lymphocyte mediated immunity</t>
  </si>
  <si>
    <t>567,958,970,1130,3105,3514,3575,23075,23180,64005,203068</t>
  </si>
  <si>
    <t>B2M,CD40,CD70,LYST,HLA-A,IGKC,IL7R,SWAP70,RFTN1,MYO1G,TUBB</t>
  </si>
  <si>
    <t>11/232</t>
  </si>
  <si>
    <t>GO:0002443</t>
  </si>
  <si>
    <t>leukocyte mediated immunity</t>
  </si>
  <si>
    <t>306,567,958,970,1130,3105,3514,3575,23075,23180,64005,203068</t>
  </si>
  <si>
    <t>ANXA3,B2M,CD40,CD70,LYST,HLA-A,IGKC,IL7R,SWAP70,RFTN1,MYO1G,TUBB</t>
  </si>
  <si>
    <t>12/286</t>
  </si>
  <si>
    <t>306,567,958,970,1130,3105,3514,3575,3716,5971,23075,23180,27086,64005,203068</t>
  </si>
  <si>
    <t>ANXA3,B2M,CD40,CD70,LYST,HLA-A,IGKC,IL7R,JAK1,RELB,SWAP70,RFTN1,FOXP1,MYO1G,TUBB</t>
  </si>
  <si>
    <t>15/455</t>
  </si>
  <si>
    <t>GO:0002768</t>
  </si>
  <si>
    <t>immune response-regulating cell surface receptor signaling pathway</t>
  </si>
  <si>
    <t>868,958,3105,3514,4214,23180,28755,64005</t>
  </si>
  <si>
    <t>CBLB,CD40,HLA-A,IGKC,MAP3K1,RFTN1,TRAC,MYO1G</t>
  </si>
  <si>
    <t>8/271</t>
  </si>
  <si>
    <t>941,958,1236,2113,2308,6363,9168,10148,7295,8837,2322,5971,28959,1915,9711,3600,10267,60,1647,2907,2950,4869,5770,10018,10399,11315,50488,51035,56940,57492,200734,497189,3112,26051,71,22998</t>
  </si>
  <si>
    <t>CD80,CD40,CCR7,ETS1,FOXO1,CCL19,TMSB10,EBI3,TXN,CFLAR,FLT3,RELB,TMEM176B,EEF1A1,RUBCN,IL15,RAMP1,ACTB,GADD45A,GRINA,GSTP1,NPM1,PTPN1,BCL2L11,RACK1,PARK7,MINK1,UBXN1,DUSP22,ARID1B,SPRED2,TIFAB,HLA-DOB,PPP1R16B,ACTG1,LIMCH1</t>
  </si>
  <si>
    <t>941,958,1236,2113,2308,6363,9168,10148</t>
  </si>
  <si>
    <t>CD80,CD40,CCR7,ETS1,FOXO1,CCL19,TMSB10,EBI3</t>
  </si>
  <si>
    <t>GO:0071731</t>
  </si>
  <si>
    <t>response to nitric oxide</t>
  </si>
  <si>
    <t>1236,2308,6363,7295,8837</t>
  </si>
  <si>
    <t>CCR7,FOXO1,CCL19,TXN,CFLAR</t>
  </si>
  <si>
    <t>5/20</t>
  </si>
  <si>
    <t>GO:0097028</t>
  </si>
  <si>
    <t>dendritic cell differentiation</t>
  </si>
  <si>
    <t>1236,2322,5971,6363,28959</t>
  </si>
  <si>
    <t>CCR7,FLT3,RELB,CCL19,TMEM176B</t>
  </si>
  <si>
    <t>5/36</t>
  </si>
  <si>
    <t>GO:0043550</t>
  </si>
  <si>
    <t>regulation of lipid kinase activity</t>
  </si>
  <si>
    <t>1236,1915,2322,6363,9711</t>
  </si>
  <si>
    <t>CCR7,EEF1A1,FLT3,CCL19,RUBCN</t>
  </si>
  <si>
    <t>GO:0010560</t>
  </si>
  <si>
    <t>positive regulation of glycoprotein biosynthetic process</t>
  </si>
  <si>
    <t>1236,3600,6363,10267</t>
  </si>
  <si>
    <t>CCR7,IL15,CCL19,RAMP1</t>
  </si>
  <si>
    <t>GO:0080135</t>
  </si>
  <si>
    <t>regulation of cellular response to stress</t>
  </si>
  <si>
    <t>60,1236,1647,2308,2907,2950,4869,5770,6363,10018,10399,11315,50488,51035,56940,57492,200734,497189</t>
  </si>
  <si>
    <t>ACTB,CCR7,GADD45A,FOXO1,GRINA,GSTP1,NPM1,PTPN1,CCL19,BCL2L11,RACK1,PARK7,MINK1,UBXN1,DUSP22,ARID1B,SPRED2,TIFAB</t>
  </si>
  <si>
    <t>18/655</t>
  </si>
  <si>
    <t>GO:1903020</t>
  </si>
  <si>
    <t>positive regulation of glycoprotein metabolic process</t>
  </si>
  <si>
    <t>4/26</t>
  </si>
  <si>
    <t>GO:0002577</t>
  </si>
  <si>
    <t>regulation of antigen processing and presentation</t>
  </si>
  <si>
    <t>1236,3112,6363</t>
  </si>
  <si>
    <t>CCR7,HLA-DOB,CCL19</t>
  </si>
  <si>
    <t>3/20</t>
  </si>
  <si>
    <t>GO:0043552</t>
  </si>
  <si>
    <t>positive regulation of phosphatidylinositol 3-kinase activity</t>
  </si>
  <si>
    <t>1236,2322,6363</t>
  </si>
  <si>
    <t>CCR7,FLT3,CCL19</t>
  </si>
  <si>
    <t>3/21</t>
  </si>
  <si>
    <t>GO:0046330</t>
  </si>
  <si>
    <t>positive regulation of JNK cascade</t>
  </si>
  <si>
    <t>1236,1647,6363,50488,56940</t>
  </si>
  <si>
    <t>CCR7,GADD45A,CCL19,MINK1,DUSP22</t>
  </si>
  <si>
    <t>5/88</t>
  </si>
  <si>
    <t>GO:0046328</t>
  </si>
  <si>
    <t>regulation of JNK cascade</t>
  </si>
  <si>
    <t>1236,1647,2950,6363,50488,56940</t>
  </si>
  <si>
    <t>CCR7,GADD45A,GSTP1,CCL19,MINK1,DUSP22</t>
  </si>
  <si>
    <t>6/132</t>
  </si>
  <si>
    <t>GO:0090218</t>
  </si>
  <si>
    <t>positive regulation of lipid kinase activity</t>
  </si>
  <si>
    <t>GO:0010559</t>
  </si>
  <si>
    <t>regulation of glycoprotein biosynthetic process</t>
  </si>
  <si>
    <t>4/55</t>
  </si>
  <si>
    <t>GO:0032872</t>
  </si>
  <si>
    <t>regulation of stress-activated MAPK cascade</t>
  </si>
  <si>
    <t>1236,1647,2308,2950,6363,50488,56940</t>
  </si>
  <si>
    <t>CCR7,GADD45A,FOXO1,GSTP1,CCL19,MINK1,DUSP22</t>
  </si>
  <si>
    <t>GO:0070302</t>
  </si>
  <si>
    <t>regulation of stress-activated protein kinase signaling cascade</t>
  </si>
  <si>
    <t>7/189</t>
  </si>
  <si>
    <t>GO:1903018</t>
  </si>
  <si>
    <t>regulation of glycoprotein metabolic process</t>
  </si>
  <si>
    <t>4/61</t>
  </si>
  <si>
    <t>GO:0051896</t>
  </si>
  <si>
    <t>regulation of phosphatidylinositol 3-kinase/protein kinase B signal transduction</t>
  </si>
  <si>
    <t>1236,2322,6363,7295,9711,10399,11315,26051</t>
  </si>
  <si>
    <t>CCR7,FLT3,CCL19,TXN,RUBCN,RACK1,PARK7,PPP1R16B</t>
  </si>
  <si>
    <t>8/248</t>
  </si>
  <si>
    <t>GO:0032874</t>
  </si>
  <si>
    <t>positive regulation of stress-activated MAPK cascade</t>
  </si>
  <si>
    <t>5/122</t>
  </si>
  <si>
    <t>GO:0070304</t>
  </si>
  <si>
    <t>positive regulation of stress-activated protein kinase signaling cascade</t>
  </si>
  <si>
    <t>5/124</t>
  </si>
  <si>
    <t>GO:0001952</t>
  </si>
  <si>
    <t>regulation of cell-matrix adhesion</t>
  </si>
  <si>
    <t>71,1236,22998,50488,56940</t>
  </si>
  <si>
    <t>ACTG1,CCR7,LIMCH1,MINK1,DUSP22</t>
  </si>
  <si>
    <t>301,695,712,713,714,719,834,911,912,913,920,929,972,1520,1535,2069,2207,2209,2213,2219,2268,2355,2357,2359,2533,2885,3108,3109,3113,3115,3117,3119,3122,3123,3127,3428,3553,3606,3684,3689,3937,3988,4208,4332,4615,4671,5058,5359,5724,5777,5788,5914,6688,6850,7040,7097,7305,7462,7494,8673,9466,9958,10859,11326,28984,29108,51571,55577,64170,64581,80231,81622,84868,114548,123920,388325,945,2205,2214,10288</t>
  </si>
  <si>
    <t>ANXA1,BTK,C1QA,C1QB,C1QC,C3AR1,CASP1,CD1C,CD1D,CD1E,CD4,CD14,CD74,CTSS,CYBA,EREG,FCER1G,FCGR1A,FCGR2B,FCN1,FGR,FOSL2,FPR1,FPR3,FYB1,GRB2,HLA-DMA,HLA-DMB,HLA-DPA1,HLA-DPB1,HLA-DQA1,HLA-DQB1,HLA-DRA,HLA-DRB1,HLA-DRB5,IFI16,IL1B,IL18,ITGAM,ITGB2,LCP2,LIPA,MEF2C,MNDA,MYD88,NAIP,PAK1,PLSCR1,PTAFR,PTPN6,PTPRC,RARA,SPI1,SYK,TGFB1,TLR2,TYROBP,LAT2,XBP1,VAMP8,IL27RA,USP15,LILRB1,VSIG4,RGCC,PYCARD,CYRIB,NAGK,CARD9,CLEC7A,TASL,UNC93B1,HAVCR2,NLRP3,CMTM3,SCIMP,CD33,FCER1A,FCGR3A,LILRB2</t>
  </si>
  <si>
    <t>80/-</t>
  </si>
  <si>
    <t>301,695,712,713,714,719,834,911,912,913,920,929,972,1520,1535,2069,2207,2209,2213,2219,2268,2355,2357,2359,2533,2885,3108,3109,3113,3115,3117,3119,3122,3123,3127,3428,3553,3606,3684,3689,3937,3988,4208,4332,4615,4671,5058,5359,5724,5777,5788,5914,6688,6850,7040,7097,7305,7462,7494,8673,9466,9958,10859,11326,28984,29108,51571,55577,64170,64581,80231,81622,84868,114548,123920,388325</t>
  </si>
  <si>
    <t>ANXA1,BTK,C1QA,C1QB,C1QC,C3AR1,CASP1,CD1C,CD1D,CD1E,CD4,CD14,CD74,CTSS,CYBA,EREG,FCER1G,FCGR1A,FCGR2B,FCN1,FGR,FOSL2,FPR1,FPR3,FYB1,GRB2,HLA-DMA,HLA-DMB,HLA-DPA1,HLA-DPB1,HLA-DQA1,HLA-DQB1,HLA-DRA,HLA-DRB1,HLA-DRB5,IFI16,IL1B,IL18,ITGAM,ITGB2,LCP2,LIPA,MEF2C,MNDA,MYD88,NAIP,PAK1,PLSCR1,PTAFR,PTPN6,PTPRC,RARA,SPI1,SYK,TGFB1,TLR2,TYROBP,LAT2,XBP1,VAMP8,IL27RA,USP15,LILRB1,VSIG4,RGCC,PYCARD,CYRIB,NAGK,CARD9,CLEC7A,TASL,UNC93B1,HAVCR2,NLRP3,CMTM3,SCIMP</t>
  </si>
  <si>
    <t>76/658</t>
  </si>
  <si>
    <t>GO:0002764</t>
  </si>
  <si>
    <t>immune response-regulating signaling pathway</t>
  </si>
  <si>
    <t>695,719,834,929,945,1520,2205,2207,2209,2213,2214,2219,2268,2355,2357,2359,2533,2885,3115,3119,3123,3937,4208,4332,4615,4671,5058,5777,5788,6850,7097,7305,7462,10288,10859,29108,64581,81622,84868,114548,388325</t>
  </si>
  <si>
    <t>BTK,C3AR1,CASP1,CD14,CD33,CTSS,FCER1A,FCER1G,FCGR1A,FCGR2B,FCGR3A,FCN1,FGR,FOSL2,FPR1,FPR3,FYB1,GRB2,HLA-DPB1,HLA-DQB1,HLA-DRB1,LCP2,MEF2C,MNDA,MYD88,NAIP,PAK1,PTPN6,PTPRC,SYK,TLR2,TYROBP,LAT2,LILRB2,LILRB1,PYCARD,CLEC7A,UNC93B1,HAVCR2,NLRP3,SCIMP</t>
  </si>
  <si>
    <t>41/343</t>
  </si>
  <si>
    <t>695,712,713,714,719,834,929,1520,2207,2213,2219,2268,2355,2357,2359,2533,2885,3115,3119,3123,3428,3937,4208,4332,4615,4671,5058,5777,5788,6850,7097,7305,7462,11326,28984,29108,64581,81622,84868,114548,388325</t>
  </si>
  <si>
    <t>BTK,C1QA,C1QB,C1QC,C3AR1,CASP1,CD14,CTSS,FCER1G,FCGR2B,FCN1,FGR,FOSL2,FPR1,FPR3,FYB1,GRB2,HLA-DPB1,HLA-DQB1,HLA-DRB1,IFI16,LCP2,MEF2C,MNDA,MYD88,NAIP,PAK1,PTPN6,PTPRC,SYK,TLR2,TYROBP,LAT2,VSIG4,RGCC,PYCARD,CLEC7A,UNC93B1,HAVCR2,NLRP3,SCIMP</t>
  </si>
  <si>
    <t>41/380</t>
  </si>
  <si>
    <t>GO:0002757</t>
  </si>
  <si>
    <t>immune response-activating signaling pathway</t>
  </si>
  <si>
    <t>695,719,834,929,1520,2207,2213,2219,2268,2355,2357,2359,2533,2885,3115,3119,3123,3937,4208,4332,4615,4671,5058,5777,5788,6850,7097,7305,7462,29108,64581,81622,84868,114548,388325</t>
  </si>
  <si>
    <t>BTK,C3AR1,CASP1,CD14,CTSS,FCER1G,FCGR2B,FCN1,FGR,FOSL2,FPR1,FPR3,FYB1,GRB2,HLA-DPB1,HLA-DQB1,HLA-DRB1,LCP2,MEF2C,MNDA,MYD88,NAIP,PAK1,PTPN6,PTPRC,SYK,TLR2,TYROBP,LAT2,PYCARD,CLEC7A,UNC93B1,HAVCR2,NLRP3,SCIMP</t>
  </si>
  <si>
    <t>35/313</t>
  </si>
  <si>
    <t>695,719,929,2205,2207,2209,2213,2214,2219,2268,2355,2357,2359,2533,2885,3115,3119,3123,3937,4208,4332,4615,5058,5777,5788,6850,7097,7305,7462,10288,10859,64581,388325</t>
  </si>
  <si>
    <t>BTK,C3AR1,CD14,FCER1A,FCER1G,FCGR1A,FCGR2B,FCGR3A,FCN1,FGR,FOSL2,FPR1,FPR3,FYB1,GRB2,HLA-DPB1,HLA-DQB1,HLA-DRB1,LCP2,MEF2C,MNDA,MYD88,PAK1,PTPN6,PTPRC,SYK,TLR2,TYROBP,LAT2,LILRB2,LILRB1,CLEC7A,SCIMP</t>
  </si>
  <si>
    <t>33/271</t>
  </si>
  <si>
    <t>GO:0002429</t>
  </si>
  <si>
    <t>immune response-activating cell surface receptor signaling pathway</t>
  </si>
  <si>
    <t>695,719,929,2207,2213,2219,2268,2355,2357,2359,2533,2885,3115,3119,3123,3937,4208,4332,4615,5058,5777,5788,6850,7097,7305,7462,64581,388325</t>
  </si>
  <si>
    <t>BTK,C3AR1,CD14,FCER1G,FCGR2B,FCN1,FGR,FOSL2,FPR1,FPR3,FYB1,GRB2,HLA-DPB1,HLA-DQB1,HLA-DRB1,LCP2,MEF2C,MNDA,MYD88,PAK1,PTPN6,PTPRC,SYK,TLR2,TYROBP,LAT2,CLEC7A,SCIMP</t>
  </si>
  <si>
    <t>28/242</t>
  </si>
  <si>
    <t>GO:0050851</t>
  </si>
  <si>
    <t>antigen receptor-mediated signaling pathway</t>
  </si>
  <si>
    <t>695,2355,2533,2885,3115,3119,3123,3937,4208,4332,5777,5788,6850,7462</t>
  </si>
  <si>
    <t>BTK,FOSL2,FYB1,GRB2,HLA-DPB1,HLA-DQB1,HLA-DRB1,LCP2,MEF2C,MNDA,PTPN6,PTPRC,SYK,LAT2</t>
  </si>
  <si>
    <t>14/158</t>
  </si>
  <si>
    <t>GO:0050852</t>
  </si>
  <si>
    <t>T cell receptor signaling pathway</t>
  </si>
  <si>
    <t>695,2355,2533,3115,3119,3123,3937,5777,5788</t>
  </si>
  <si>
    <t>BTK,FOSL2,FYB1,HLA-DPB1,HLA-DQB1,HLA-DRB1,LCP2,PTPN6,PTPRC</t>
  </si>
  <si>
    <t>9/112</t>
  </si>
  <si>
    <t>199,241,301,558,695,712,719,837,929,968,976,1051,1230,1436,1535,1536,2205,2209,2213,2214,2353,2355,2357,2359,2683,2896,2920,3091,3123,3164,3428,3516,3553,3557,3576,3606,3684,3689,3988,4069,4615,4671,4780,4973,5265,5359,5547,5606,5724,5734,6280,6348,6349,6351,6850,7040,7076,7097,7305,9332,9450,9734,10628,23135,29108,30817,56833,64581,84868,114548,122618,481,713,714,834,912,972,2207,2219,2268,3113,4360,4688,5777,6039,6772,7454,8635,10097,10346,10410,10462,10581,10695,11151,11326,23601,25939,50856,54210,55577,64170,80231,81622,115992,219972</t>
  </si>
  <si>
    <t>AIF1,ALOX5AP,ANXA1,AXL,BTK,C1QA,C3AR1,CASP4,CD14,CD68,ADGRE5,CEBPB,CCR1,CSF1R,CYBA,CYBB,FCER1A,FCGR1A,FCGR2B,FCGR3A,FOS,FOSL2,FPR1,FPR3,B4GALT1,GRN,CXCL2,HIF1A,HLA-DRB1,NR4A1,IFI16,RBPJ,IL1B,IL1RN,CXCL8,IL18,ITGAM,ITGB2,LIPA,LYZ,MYD88,NAIP,NFE2L2,OLR1,SERPINA1,PLSCR1,PRCP,MAP2K3,PTAFR,PTGER4,S100A9,CCL3,CCL3L1,CCL4,SYK,TGFB1,TIMP1,TLR2,TYROBP,CD163,LY86,HDAC9,TXNIP,KDM6B,PYCARD,ADGRE2,SLAMF8,CLEC7A,HAVCR2,NLRP3,PLD4,ATP1B1,C1QB,C1QC,CASP1,CD1D,CD74,FCER1G,FCN1,FGR,HLA-DPA1,MRC1,NCF2,PTPN6,RNASE6,STAT1,WAS,RNASET2,ACTR2,TRIM22,IFITM3,CLEC10A,IFITM2,CNPY3,CORO1A,VSIG4,CLEC5A,SAMHD1,CLEC4A,TREM1,NAGK,CARD9,TASL,UNC93B1,RNF166,MPEG1</t>
  </si>
  <si>
    <t>106/-</t>
  </si>
  <si>
    <t>199,241,301,558,695,712,719,837,929,968,976,1051,1230,1436,1535,1536,2205,2209,2213,2214,2353,2355,2357,2359,2683,2896,2920,3091,3123,3164,3428,3516,3553,3557,3576,3606,3684,3689,3988,4069,4615,4671,4780,4973,5265,5359,5547,5606,5724,5734,6280,6348,6349,6351,6850,7040,7076,7097,7305,9332,9450,9734,10628,23135,29108,30817,56833,64581,84868,114548,122618</t>
  </si>
  <si>
    <t>AIF1,ALOX5AP,ANXA1,AXL,BTK,C1QA,C3AR1,CASP4,CD14,CD68,ADGRE5,CEBPB,CCR1,CSF1R,CYBA,CYBB,FCER1A,FCGR1A,FCGR2B,FCGR3A,FOS,FOSL2,FPR1,FPR3,B4GALT1,GRN,CXCL2,HIF1A,HLA-DRB1,NR4A1,IFI16,RBPJ,IL1B,IL1RN,CXCL8,IL18,ITGAM,ITGB2,LIPA,LYZ,MYD88,NAIP,NFE2L2,OLR1,SERPINA1,PLSCR1,PRCP,MAP2K3,PTAFR,PTGER4,S100A9,CCL3,CCL3L1,CCL4,SYK,TGFB1,TIMP1,TLR2,TYROBP,CD163,LY86,HDAC9,TXNIP,KDM6B,PYCARD,ADGRE2,SLAMF8,CLEC7A,HAVCR2,NLRP3,PLD4</t>
  </si>
  <si>
    <t>71/555</t>
  </si>
  <si>
    <t>199,301,481,558,695,712,713,714,834,837,912,929,972,1436,1535,1536,2207,2209,2214,2219,2268,2355,3113,3428,3606,3684,4360,4615,4671,4688,5777,6039,6280,6348,6349,6351,6772,6850,7097,7454,8635,9450,10097,10346,10410,10462,10581,10695,11151,11326,23601,25939,29108,50856,54210,55577,64170,64581,80231,81622,84868,114548,115992,122618,219972</t>
  </si>
  <si>
    <t>AIF1,ANXA1,ATP1B1,AXL,BTK,C1QA,C1QB,C1QC,CASP1,CASP4,CD1D,CD14,CD74,CSF1R,CYBA,CYBB,FCER1G,FCGR1A,FCGR3A,FCN1,FGR,FOSL2,HLA-DPA1,IFI16,IL18,ITGAM,MRC1,MYD88,NAIP,NCF2,PTPN6,RNASE6,S100A9,CCL3,CCL3L1,CCL4,STAT1,SYK,TLR2,WAS,RNASET2,LY86,ACTR2,TRIM22,IFITM3,CLEC10A,IFITM2,CNPY3,CORO1A,VSIG4,CLEC5A,SAMHD1,PYCARD,CLEC4A,TREM1,NAGK,CARD9,CLEC7A,TASL,UNC93B1,HAVCR2,NLRP3,RNF166,PLD4,MPEG1</t>
  </si>
  <si>
    <t>65/773</t>
  </si>
  <si>
    <t>30,427,719,929,945,963,967,968,976,1471,1508,1520,1535,1536,1729,2207,2212,2219,2268,2357,2512,2683,2896,3074,3684,3687,3689,3903,4069,4332,4860,4973,5265,5329,5547,5660,5724,5777,5788,5906,6280,6282,6515,7077,7097,7305,8566,8635,8673,9535,10097,10159,10288,10577,10788,10875,11010,11025,11031,11314,22918,23406,23601,29108,51316,51816,160364</t>
  </si>
  <si>
    <t>ACAA1,ASAH1,C3AR1,CD14,CD33,CD53,CD63,CD68,ADGRE5,CST3,CTSB,CTSS,CYBA,CYBB,DIAPH1,FCER1G,FCGR2A,FCN1,FGR,FPR1,FTL,B4GALT1,GRN,HEXB,ITGAM,ITGAX,ITGB2,LAIR1,LYZ,MNDA,PNP,OLR1,SERPINA1,PLAUR,PRCP,PSAP,PTAFR,PTPN6,PTPRC,RAP1A,S100A9,S100A11,SLC2A3,TIMP2,TLR2,TYROBP,PDXK,RNASET2,VAMP8,GMFG,ACTR2,ATP6AP2,LILRB2,NPC2,IQGAP2,FGL2,GLIPR1,LILRB3,RAB31,CD300A,CD93,COTL1,CLEC5A,PYCARD,PLAC8,ADA2,CLEC12A</t>
  </si>
  <si>
    <t>67/481</t>
  </si>
  <si>
    <t>199,301,558,678,695,912,920,945,972,1051,1326,2207,2213,2214,2242,2268,2776,2896,3108,3109,3113,3115,3117,3119,3122,3123,3127,3553,3606,3684,3689,3726,4208,4332,4615,4860,5359,5724,5777,5788,5880,5914,6348,6688,6693,6850,7040,7056,7305,7494,7805,7940,8673,9466,10288,10859,10875,11151,11314,11326,26258,27166,29108,30817,51571,56833,58515,64115,64581,83593,84868,114548,441478,3557,4155,5329,7422,9314,28984,53827,91663,1436,3987,10519,54518</t>
  </si>
  <si>
    <t>AIF1,ANXA1,AXL,ZFP36L2,BTK,CD1D,CD4,CD33,CD74,CEBPB,MAP3K8,FCER1G,FCGR2B,FCGR3A,FES,FGR,GNAQ,GRN,HLA-DMA,HLA-DMB,HLA-DPA1,HLA-DPB1,HLA-DQA1,HLA-DQB1,HLA-DRA,HLA-DRB1,HLA-DRB5,IL1B,IL18,ITGAM,ITGB2,JUNB,MEF2C,MNDA,MYD88,PNP,PLSCR1,PTAFR,PTPN6,PTPRC,RAC2,RARA,CCL3,SPI1,SPN,SYK,TGFB1,THBD,TYROBP,XBP1,LAPTM5,LST1,VAMP8,IL27RA,LILRB2,LILRB1,FGL2,CORO1A,CD300A,VSIG4,BLOC1S6,PRELID1,PYCARD,ADGRE2,CYRIB,SLAMF8,SELENOK,VSIR,CLEC7A,RASSF5,HAVCR2,NLRP3,NRARP,IL1RN,MBP,PLAUR,VEGFA,KLF4,RGCC,FXYD5,MYADM,CSF1R,LIMS1,CIB1,APBB1IP</t>
  </si>
  <si>
    <t>85/-</t>
  </si>
  <si>
    <t>199,301,558,678,695,912,920,945,972,1051,1326,2207,2213,2214,2242,2268,2776,2896,3108,3109,3113,3115,3117,3119,3122,3123,3127,3553,3606,3684,3689,3726,4208,4332,4615,4860,5359,5724,5777,5788,5880,5914,6348,6688,6693,6850,7040,7056,7305,7494,7805,7940,8673,9466,10288,10859,10875,11151,11314,11326,26258,27166,29108,30817,51571,56833,58515,64115,64581,83593,84868,114548,441478</t>
  </si>
  <si>
    <t>AIF1,ANXA1,AXL,ZFP36L2,BTK,CD1D,CD4,CD33,CD74,CEBPB,MAP3K8,FCER1G,FCGR2B,FCGR3A,FES,FGR,GNAQ,GRN,HLA-DMA,HLA-DMB,HLA-DPA1,HLA-DPB1,HLA-DQA1,HLA-DQB1,HLA-DRA,HLA-DRB1,HLA-DRB5,IL1B,IL18,ITGAM,ITGB2,JUNB,MEF2C,MNDA,MYD88,PNP,PLSCR1,PTAFR,PTPN6,PTPRC,RAC2,RARA,CCL3,SPI1,SPN,SYK,TGFB1,THBD,TYROBP,XBP1,LAPTM5,LST1,VAMP8,IL27RA,LILRB2,LILRB1,FGL2,CORO1A,CD300A,VSIG4,BLOC1S6,PRELID1,PYCARD,ADGRE2,CYRIB,SLAMF8,SELENOK,VSIR,CLEC7A,RASSF5,HAVCR2,NLRP3,NRARP</t>
  </si>
  <si>
    <t>73/653</t>
  </si>
  <si>
    <t>199,301,558,678,695,912,920,945,972,1051,1326,2213,2214,2242,2268,2896,3108,3109,3113,3115,3117,3119,3122,3123,3127,3553,3606,3684,3689,3726,4208,4332,4615,4860,5359,5724,5777,5788,5880,5914,6348,6688,6693,6850,7040,7305,7494,7805,7940,8673,9466,10288,10859,10875,11151,11314,11326,26258,27166,29108,30817,51571,56833,58515,64115,64581,83593,84868,114548,441478</t>
  </si>
  <si>
    <t>AIF1,ANXA1,AXL,ZFP36L2,BTK,CD1D,CD4,CD33,CD74,CEBPB,MAP3K8,FCGR2B,FCGR3A,FES,FGR,GRN,HLA-DMA,HLA-DMB,HLA-DPA1,HLA-DPB1,HLA-DQA1,HLA-DQB1,HLA-DRA,HLA-DRB1,HLA-DRB5,IL1B,IL18,ITGAM,ITGB2,JUNB,MEF2C,MNDA,MYD88,PNP,PLSCR1,PTAFR,PTPN6,PTPRC,RAC2,RARA,CCL3,SPI1,SPN,SYK,TGFB1,TYROBP,XBP1,LAPTM5,LST1,VAMP8,IL27RA,LILRB2,LILRB1,FGL2,CORO1A,CD300A,VSIG4,BLOC1S6,PRELID1,PYCARD,ADGRE2,CYRIB,SLAMF8,SELENOK,VSIR,CLEC7A,RASSF5,HAVCR2,NLRP3,NRARP</t>
  </si>
  <si>
    <t>70/600</t>
  </si>
  <si>
    <t>199,301,558,678,695,912,920,972,1051,1326,2213,2214,2268,3108,3109,3113,3115,3117,3119,3122,3123,3127,3553,3606,3726,4208,4332,4615,4860,5777,5788,5880,5914,6688,6693,6850,7040,7305,7494,7805,7940,9466,10288,10859,10875,11151,11314,11326,26258,27166,29108,51571,56833,58515,64115,64581,83593,84868,114548,441478</t>
  </si>
  <si>
    <t>AIF1,ANXA1,AXL,ZFP36L2,BTK,CD1D,CD4,CD74,CEBPB,MAP3K8,FCGR2B,FCGR3A,FGR,HLA-DMA,HLA-DMB,HLA-DPA1,HLA-DPB1,HLA-DQA1,HLA-DQB1,HLA-DRA,HLA-DRB1,HLA-DRB5,IL1B,IL18,JUNB,MEF2C,MNDA,MYD88,PNP,PTPN6,PTPRC,RAC2,RARA,SPI1,SPN,SYK,TGFB1,TYROBP,XBP1,LAPTM5,LST1,IL27RA,LILRB2,LILRB1,FGL2,CORO1A,CD300A,VSIG4,BLOC1S6,PRELID1,PYCARD,CYRIB,SLAMF8,SELENOK,VSIR,CLEC7A,RASSF5,HAVCR2,NLRP3,NRARP</t>
  </si>
  <si>
    <t>60/507</t>
  </si>
  <si>
    <t>199,301,558,695,912,920,972,1326,2214,2268,3108,3109,3113,3115,3117,3119,3122,3123,3127,3553,3606,3684,3689,4208,4615,4860,5724,5777,5788,5914,6348,6688,6693,6850,7040,7305,7494,8673,10288,10859,11151,26258,29108,51571,58515,64115,64581,84868,114548</t>
  </si>
  <si>
    <t>AIF1,ANXA1,AXL,BTK,CD1D,CD4,CD74,MAP3K8,FCGR3A,FGR,HLA-DMA,HLA-DMB,HLA-DPA1,HLA-DPB1,HLA-DQA1,HLA-DQB1,HLA-DRA,HLA-DRB1,HLA-DRB5,IL1B,IL18,ITGAM,ITGB2,MEF2C,MYD88,PNP,PTAFR,PTPN6,PTPRC,RARA,CCL3,SPI1,SPN,SYK,TGFB1,TYROBP,XBP1,VAMP8,LILRB2,LILRB1,CORO1A,BLOC1S6,PYCARD,CYRIB,SELENOK,VSIR,CLEC7A,HAVCR2,NLRP3</t>
  </si>
  <si>
    <t>49/380</t>
  </si>
  <si>
    <t>49/396</t>
  </si>
  <si>
    <t>199,301,912,920,972,1051,1326,2213,3108,3109,3113,3115,3117,3119,3122,3123,3127,3553,3557,3606,3689,4155,4860,5329,5724,5777,5788,5914,6688,6693,6850,7040,7422,7494,7805,9314,10288,10859,10875,11151,11314,11326,28984,29108,51571,53827,58515,64115,84868,91663,114548,441478</t>
  </si>
  <si>
    <t>AIF1,ANXA1,CD1D,CD4,CD74,CEBPB,MAP3K8,FCGR2B,HLA-DMA,HLA-DMB,HLA-DPA1,HLA-DPB1,HLA-DQA1,HLA-DQB1,HLA-DRA,HLA-DRB1,HLA-DRB5,IL1B,IL1RN,IL18,ITGB2,MBP,PNP,PLAUR,PTAFR,PTPN6,PTPRC,RARA,SPI1,SPN,SYK,TGFB1,VEGFA,XBP1,LAPTM5,KLF4,LILRB2,LILRB1,FGL2,CORO1A,CD300A,VSIG4,RGCC,PYCARD,CYRIB,FXYD5,SELENOK,VSIR,HAVCR2,MYADM,NLRP3,NRARP</t>
  </si>
  <si>
    <t>52/493</t>
  </si>
  <si>
    <t>199,301,558,695,912,920,972,1326,2214,3108,3109,3113,3115,3117,3119,3122,3123,3127,3553,3606,4208,4615,4860,5777,5788,5914,6688,6693,6850,7040,7305,7494,10288,10859,11151,26258,29108,51571,58515,64115,64581,84868,114548</t>
  </si>
  <si>
    <t>AIF1,ANXA1,AXL,BTK,CD1D,CD4,CD74,MAP3K8,FCGR3A,HLA-DMA,HLA-DMB,HLA-DPA1,HLA-DPB1,HLA-DQA1,HLA-DQB1,HLA-DRA,HLA-DRB1,HLA-DRB5,IL1B,IL18,MEF2C,MYD88,PNP,PTPN6,PTPRC,RARA,SPI1,SPN,SYK,TGFB1,TYROBP,XBP1,LILRB2,LILRB1,CORO1A,BLOC1S6,PYCARD,CYRIB,SELENOK,VSIR,CLEC7A,HAVCR2,NLRP3</t>
  </si>
  <si>
    <t>43/330</t>
  </si>
  <si>
    <t>199,301,912,920,972,1051,1326,2213,3108,3109,3113,3115,3117,3119,3122,3123,3127,3553,3606,3726,4860,5777,5788,5880,5914,6693,6850,7494,7805,10288,10859,10875,11151,11314,11326,27166,29108,51571,58515,64115,84868,114548,441478</t>
  </si>
  <si>
    <t>AIF1,ANXA1,CD1D,CD4,CD74,CEBPB,MAP3K8,FCGR2B,HLA-DMA,HLA-DMB,HLA-DPA1,HLA-DPB1,HLA-DQA1,HLA-DQB1,HLA-DRA,HLA-DRB1,HLA-DRB5,IL1B,IL18,JUNB,PNP,PTPN6,PTPRC,RAC2,RARA,SPN,SYK,XBP1,LAPTM5,LILRB2,LILRB1,FGL2,CORO1A,CD300A,VSIG4,PRELID1,PYCARD,CYRIB,SELENOK,VSIR,HAVCR2,NLRP3,NRARP</t>
  </si>
  <si>
    <t>43/381</t>
  </si>
  <si>
    <t>199,301,912,920,972,1051,1326,2213,3108,3109,3113,3115,3117,3119,3122,3123,3127,3553,3606,3689,4860,5724,5777,5788,5914,6693,6850,7494,7805,9314,10288,10859,10875,11151,11314,11326,29108,51571,58515,64115,84868,114548,441478</t>
  </si>
  <si>
    <t>AIF1,ANXA1,CD1D,CD4,CD74,CEBPB,MAP3K8,FCGR2B,HLA-DMA,HLA-DMB,HLA-DPA1,HLA-DPB1,HLA-DQA1,HLA-DQB1,HLA-DRA,HLA-DRB1,HLA-DRB5,IL1B,IL18,ITGB2,PNP,PTAFR,PTPN6,PTPRC,RARA,SPN,SYK,XBP1,LAPTM5,KLF4,LILRB2,LILRB1,FGL2,CORO1A,CD300A,VSIG4,PYCARD,CYRIB,SELENOK,VSIR,HAVCR2,NLRP3,NRARP</t>
  </si>
  <si>
    <t>43/382</t>
  </si>
  <si>
    <t>199,301,695,912,972,1051,2213,2214,3109,3113,3115,3123,3553,3606,4208,4332,4615,4860,5777,5788,5880,6693,6850,7305,7940,10288,10859,11151,11314,11326,29108,58515,64115,83593,84868</t>
  </si>
  <si>
    <t>AIF1,ANXA1,BTK,CD1D,CD74,CEBPB,FCGR2B,FCGR3A,HLA-DMB,HLA-DPA1,HLA-DPB1,HLA-DRB1,IL1B,IL18,MEF2C,MNDA,MYD88,PNP,PTPN6,PTPRC,RAC2,SPN,SYK,TYROBP,LST1,LILRB2,LILRB1,CORO1A,CD300A,VSIG4,PYCARD,SELENOK,VSIR,RASSF5,HAVCR2</t>
  </si>
  <si>
    <t>35/238</t>
  </si>
  <si>
    <t>35/242</t>
  </si>
  <si>
    <t>199,301,695,912,972,1051,1436,2213,2214,3109,3113,3115,3123,3553,3606,4208,4332,4615,4860,5777,5788,5880,6693,6850,7305,7940,10288,10859,11151,11314,11326,29108,58515,64115,83593,84868</t>
  </si>
  <si>
    <t>AIF1,ANXA1,BTK,CD1D,CD74,CEBPB,CSF1R,FCGR2B,FCGR3A,HLA-DMB,HLA-DPA1,HLA-DPB1,HLA-DRB1,IL1B,IL18,MEF2C,MNDA,MYD88,PNP,PTPN6,PTPRC,RAC2,SPN,SYK,TYROBP,LST1,LILRB2,LILRB1,CORO1A,CD300A,VSIG4,PYCARD,SELENOK,VSIR,RASSF5,HAVCR2</t>
  </si>
  <si>
    <t>36/267</t>
  </si>
  <si>
    <t>199,301,912,920,972,1326,3108,3109,3113,3115,3117,3119,3122,3123,3127,3553,3606,3689,4860,5724,5777,5788,5914,6693,6850,7494,10288,10859,11151,29108,51571,58515,64115,84868,114548</t>
  </si>
  <si>
    <t>AIF1,ANXA1,CD1D,CD4,CD74,MAP3K8,HLA-DMA,HLA-DMB,HLA-DPA1,HLA-DPB1,HLA-DQA1,HLA-DQB1,HLA-DRA,HLA-DRB1,HLA-DRB5,IL1B,IL18,ITGB2,PNP,PTAFR,PTPN6,PTPRC,RARA,SPN,SYK,XBP1,LILRB2,LILRB1,CORO1A,PYCARD,CYRIB,SELENOK,VSIR,HAVCR2,NLRP3</t>
  </si>
  <si>
    <t>199,301,912,920,972,1326,3108,3109,3113,3115,3117,3119,3122,3123,3127,3553,3606,4860,5777,5788,5914,6693,6850,7494,10288,10859,11151,29108,51571,58515,64115,84868,114548</t>
  </si>
  <si>
    <t>AIF1,ANXA1,CD1D,CD4,CD74,MAP3K8,HLA-DMA,HLA-DMB,HLA-DPA1,HLA-DPB1,HLA-DQA1,HLA-DQB1,HLA-DRA,HLA-DRB1,HLA-DRB5,IL1B,IL18,PNP,PTPN6,PTPRC,RARA,SPN,SYK,XBP1,LILRB2,LILRB1,CORO1A,PYCARD,CYRIB,SELENOK,VSIR,HAVCR2,NLRP3</t>
  </si>
  <si>
    <t>33/251</t>
  </si>
  <si>
    <t>199,301,912,920,972,1326,3108,3109,3113,3115,3117,3119,3122,3123,3127,3553,3606,3689,4860,5329,5724,5777,5788,5914,6693,6850,7494,10288,10859,11151,29108,51571,58515,64115,84868,114548</t>
  </si>
  <si>
    <t>AIF1,ANXA1,CD1D,CD4,CD74,MAP3K8,HLA-DMA,HLA-DMB,HLA-DPA1,HLA-DPB1,HLA-DQA1,HLA-DQB1,HLA-DRA,HLA-DRB1,HLA-DRB5,IL1B,IL18,ITGB2,PNP,PLAUR,PTAFR,PTPN6,PTPRC,RARA,SPN,SYK,XBP1,LILRB2,LILRB1,CORO1A,PYCARD,CYRIB,SELENOK,VSIR,HAVCR2,NLRP3</t>
  </si>
  <si>
    <t>36/322</t>
  </si>
  <si>
    <t>199,301,912,920,972,1326,3108,3109,3113,3115,3117,3119,3122,3123,3127,3553,3606,3689,3987,4860,5329,5724,5777,5788,5914,6693,6850,7422,7494,10288,10519,10859,11151,29108,51571,54518,58515,64115,84868,91663,114548</t>
  </si>
  <si>
    <t>AIF1,ANXA1,CD1D,CD4,CD74,MAP3K8,HLA-DMA,HLA-DMB,HLA-DPA1,HLA-DPB1,HLA-DQA1,HLA-DQB1,HLA-DRA,HLA-DRB1,HLA-DRB5,IL1B,IL18,ITGB2,LIMS1,PNP,PLAUR,PTAFR,PTPN6,PTPRC,RARA,SPN,SYK,VEGFA,XBP1,LILRB2,CIB1,LILRB1,CORO1A,PYCARD,CYRIB,APBB1IP,SELENOK,VSIR,HAVCR2,MYADM,NLRP3</t>
  </si>
  <si>
    <t>41/482</t>
  </si>
  <si>
    <t>199,301,695,912,972,1436,2214,3109,3113,3115,3553,3606,4208,4615,4860,5788,5880,6693,6850,10288,11151,29108,58515,84868</t>
  </si>
  <si>
    <t>AIF1,ANXA1,BTK,CD1D,CD74,CSF1R,FCGR3A,HLA-DMB,HLA-DPA1,HLA-DPB1,IL1B,IL18,MEF2C,MYD88,PNP,PTPRC,RAC2,SPN,SYK,LILRB2,CORO1A,PYCARD,SELENOK,HAVCR2</t>
  </si>
  <si>
    <t>24/166</t>
  </si>
  <si>
    <t>199,301,695,912,972,2214,3109,3113,3115,3553,3606,4208,4615,4860,5788,6693,6850,10288,11151,29108,58515,84868</t>
  </si>
  <si>
    <t>AIF1,ANXA1,BTK,CD1D,CD74,FCGR3A,HLA-DMB,HLA-DPA1,HLA-DPB1,IL1B,IL18,MEF2C,MYD88,PNP,PTPRC,SPN,SYK,LILRB2,CORO1A,PYCARD,SELENOK,HAVCR2</t>
  </si>
  <si>
    <t>22/145</t>
  </si>
  <si>
    <t>199,301,912,1051,3109,3113,3115,3123,3553,3606,4860,5777,5788,5880,6693,6850,10288,10859,11151,11326,29108,58515,64115,84868</t>
  </si>
  <si>
    <t>AIF1,ANXA1,CD1D,CEBPB,HLA-DMB,HLA-DPA1,HLA-DPB1,HLA-DRB1,IL1B,IL18,PNP,PTPN6,PTPRC,RAC2,SPN,SYK,LILRB2,LILRB1,CORO1A,VSIG4,PYCARD,SELENOK,VSIR,HAVCR2</t>
  </si>
  <si>
    <t>24/182</t>
  </si>
  <si>
    <t>22/148</t>
  </si>
  <si>
    <t>199,301,912,3109,3113,3115,3553,3606,4860,5788,6693,6850,10288,11151,29108,58515,84868</t>
  </si>
  <si>
    <t>AIF1,ANXA1,CD1D,HLA-DMB,HLA-DPA1,HLA-DPB1,IL1B,IL18,PNP,PTPRC,SPN,SYK,LILRB2,CORO1A,PYCARD,SELENOK,HAVCR2</t>
  </si>
  <si>
    <t>17/105</t>
  </si>
  <si>
    <t>199,301,695,719,834,920,929,972,1051,1436,1535,1536,1958,2069,2207,2214,2219,2268,3091,3113,3115,3428,3553,3603,3606,4155,4615,4671,4860,5008,5452,5724,5734,5743,5788,5914,6348,6693,6772,6850,7040,7097,7305,7494,7805,9466,10159,10288,10859,23601,28984,29108,51571,58515,64170,64581,81622,84868,114548,388325,824,5777,558,945,50856,64115,9314,2213,6280,10346,10519,92140,3059,6446,6688</t>
  </si>
  <si>
    <t>AIF1,ANXA1,BTK,C3AR1,CASP1,CD4,CD14,CD74,CEBPB,CSF1R,CYBA,CYBB,EGR1,EREG,FCER1G,FCGR3A,FCN1,FGR,HIF1A,HLA-DPA1,HLA-DPB1,IFI16,IL1B,IL16,IL18,MBP,MYD88,NAIP,PNP,OSM,POU2F2,PTAFR,PTGER4,PTGS2,PTPRC,RARA,CCL3,SPN,STAT1,SYK,TGFB1,TLR2,TYROBP,XBP1,LAPTM5,IL27RA,ATP6AP2,LILRB2,LILRB1,CLEC5A,RGCC,PYCARD,CYRIB,SELENOK,CARD9,CLEC7A,UNC93B1,HAVCR2,NLRP3,SCIMP,CAPN2,PTPN6,AXL,CD33,CLEC4A,VSIR,KLF4,FCGR2B,S100A9,TRIM22,CIB1,MTDH,HCLS1,SGK1,SPI1</t>
  </si>
  <si>
    <t>75/-</t>
  </si>
  <si>
    <t>199,301,695,719,834,920,929,972,1051,1436,1535,1536,1958,2069,2207,2214,2219,2268,3091,3113,3115,3428,3553,3603,3606,4155,4615,4671,4860,5008,5452,5724,5734,5743,5788,5914,6348,6693,6772,6850,7040,7097,7305,7494,7805,9466,10159,10288,10859,23601,28984,29108,51571,58515,64170,64581,81622,84868,114548,388325</t>
  </si>
  <si>
    <t>AIF1,ANXA1,BTK,C3AR1,CASP1,CD4,CD14,CD74,CEBPB,CSF1R,CYBA,CYBB,EGR1,EREG,FCER1G,FCGR3A,FCN1,FGR,HIF1A,HLA-DPA1,HLA-DPB1,IFI16,IL1B,IL16,IL18,MBP,MYD88,NAIP,PNP,OSM,POU2F2,PTAFR,PTGER4,PTGS2,PTPRC,RARA,CCL3,SPN,STAT1,SYK,TGFB1,TLR2,TYROBP,XBP1,LAPTM5,IL27RA,ATP6AP2,LILRB2,LILRB1,CLEC5A,RGCC,PYCARD,CYRIB,SELENOK,CARD9,CLEC7A,UNC93B1,HAVCR2,NLRP3,SCIMP</t>
  </si>
  <si>
    <t>60/499</t>
  </si>
  <si>
    <t>199,695,972,1535,2069,3553,3603,4155,4615,5452,5724,6850,7040,7097,7305,7494,10288,29108,58515,64170,64581,81622,388325</t>
  </si>
  <si>
    <t>AIF1,BTK,CD74,CYBA,EREG,IL1B,IL16,MBP,MYD88,POU2F2,PTAFR,SYK,TGFB1,TLR2,TYROBP,XBP1,LILRB2,PYCARD,SELENOK,CARD9,CLEC7A,UNC93B1,SCIMP</t>
  </si>
  <si>
    <t>23/101</t>
  </si>
  <si>
    <t>199,695,824,972,1051,1535,2069,3553,3603,4155,4615,5452,5724,5777,6850,7040,7097,7305,7494,9466,10288,29108,58515,64170,64581,81622,84868,388325</t>
  </si>
  <si>
    <t>AIF1,BTK,CAPN2,CD74,CEBPB,CYBA,EREG,IL1B,IL16,MBP,MYD88,POU2F2,PTAFR,PTPN6,SYK,TGFB1,TLR2,TYROBP,XBP1,IL27RA,LILRB2,PYCARD,SELENOK,CARD9,CLEC7A,UNC93B1,HAVCR2,SCIMP</t>
  </si>
  <si>
    <t>28/177</t>
  </si>
  <si>
    <t>GO:0032680</t>
  </si>
  <si>
    <t>regulation of tumor necrosis factor production</t>
  </si>
  <si>
    <t>558,695,929,945,1535,1536,2214,4615,5724,5777,5788,5914,6348,6693,6850,7040,7097,7305,9466,10859,29108,50856,58515,64115,64170,64581,84868</t>
  </si>
  <si>
    <t>AXL,BTK,CD14,CD33,CYBA,CYBB,FCGR3A,MYD88,PTAFR,PTPN6,PTPRC,RARA,CCL3,SPN,SYK,TGFB1,TLR2,TYROBP,IL27RA,LILRB1,PYCARD,CLEC4A,SELENOK,VSIR,CARD9,CLEC7A,HAVCR2</t>
  </si>
  <si>
    <t>27/186</t>
  </si>
  <si>
    <t>GO:1903555</t>
  </si>
  <si>
    <t>regulation of tumor necrosis factor superfamily cytokine production</t>
  </si>
  <si>
    <t>27/191</t>
  </si>
  <si>
    <t>199,972,1436,1958,3091,3553,3606,4155,4615,6850,7040,7097,29108,58515,64170,64581,84868</t>
  </si>
  <si>
    <t>AIF1,CD74,CSF1R,EGR1,HIF1A,IL1B,IL18,MBP,MYD88,SYK,TGFB1,TLR2,PYCARD,SELENOK,CARD9,CLEC7A,HAVCR2</t>
  </si>
  <si>
    <t>17/72</t>
  </si>
  <si>
    <t>GO:0032760</t>
  </si>
  <si>
    <t>positive regulation of tumor necrosis factor production</t>
  </si>
  <si>
    <t>695,929,1535,1536,2214,4615,5724,5788,6348,6693,6850,7040,7097,7305,29108,58515,64170,64581,84868</t>
  </si>
  <si>
    <t>BTK,CD14,CYBA,CYBB,FCGR3A,MYD88,PTAFR,PTPRC,CCL3,SPN,SYK,TGFB1,TLR2,TYROBP,PYCARD,SELENOK,CARD9,CLEC7A,HAVCR2</t>
  </si>
  <si>
    <t>19/106</t>
  </si>
  <si>
    <t>GO:1903557</t>
  </si>
  <si>
    <t>positive regulation of tumor necrosis factor superfamily cytokine production</t>
  </si>
  <si>
    <t>19/110</t>
  </si>
  <si>
    <t>199,972,1436,1958,3091,3553,3606,4155,4615,6850,7040,7097,9314,29108,58515,64170,64581,84868</t>
  </si>
  <si>
    <t>AIF1,CD74,CSF1R,EGR1,HIF1A,IL1B,IL18,MBP,MYD88,SYK,TGFB1,TLR2,KLF4,PYCARD,SELENOK,CARD9,CLEC7A,HAVCR2</t>
  </si>
  <si>
    <t>18/104</t>
  </si>
  <si>
    <t>558,695,972,2213,3553,3606,4615,5788,6850,7040,7494,7805,9466,10859,29108,64170,64581,114548,388325</t>
  </si>
  <si>
    <t>AXL,BTK,CD74,FCGR2B,IL1B,IL18,MYD88,PTPRC,SYK,TGFB1,XBP1,LAPTM5,IL27RA,LILRB1,PYCARD,CARD9,CLEC7A,NLRP3,SCIMP</t>
  </si>
  <si>
    <t>19/191</t>
  </si>
  <si>
    <t>695,972,3553,3606,4615,5788,6850,7040,7494,7805,10859,29108,64170,64581,114548,388325</t>
  </si>
  <si>
    <t>BTK,CD74,IL1B,IL18,MYD88,PTPRC,SYK,TGFB1,XBP1,LAPTM5,LILRB1,PYCARD,CARD9,CLEC7A,NLRP3,SCIMP</t>
  </si>
  <si>
    <t>558,695,972,3553,3606,4615,6850,7040,7805,10859,29108,64170,64581,114548,388325</t>
  </si>
  <si>
    <t>AXL,BTK,CD74,IL1B,IL18,MYD88,SYK,TGFB1,LAPTM5,LILRB1,PYCARD,CARD9,CLEC7A,NLRP3,SCIMP</t>
  </si>
  <si>
    <t>972,3553,3606,4615,6850,7805,10859,29108,64170,64581,114548,388325</t>
  </si>
  <si>
    <t>CD74,IL1B,IL18,MYD88,SYK,LAPTM5,LILRB1,PYCARD,CARD9,CLEC7A,NLRP3,SCIMP</t>
  </si>
  <si>
    <t>12/81</t>
  </si>
  <si>
    <t>GO:0032677</t>
  </si>
  <si>
    <t>regulation of interleukin-8 production</t>
  </si>
  <si>
    <t>301,929,945,972,2219,3553,4615,5788,6850,7097,9314,29108,64581</t>
  </si>
  <si>
    <t>ANXA1,CD14,CD33,CD74,FCN1,IL1B,MYD88,PTPRC,SYK,TLR2,KLF4,PYCARD,CLEC7A</t>
  </si>
  <si>
    <t>13/103</t>
  </si>
  <si>
    <t>695,3553,3606,4615,6280,7040,7097,10346,10519,29108,64170,64581,92140,114548</t>
  </si>
  <si>
    <t>BTK,IL1B,IL18,MYD88,S100A9,TGFB1,TLR2,TRIM22,CIB1,PYCARD,CARD9,CLEC7A,MTDH,NLRP3</t>
  </si>
  <si>
    <t>GO:0010935</t>
  </si>
  <si>
    <t>regulation of macrophage cytokine production</t>
  </si>
  <si>
    <t>558,972,4615,7040,7805,10859,29108,64170</t>
  </si>
  <si>
    <t>AXL,CD74,MYD88,TGFB1,LAPTM5,LILRB1,PYCARD,CARD9</t>
  </si>
  <si>
    <t>8/37</t>
  </si>
  <si>
    <t>GO:0032757</t>
  </si>
  <si>
    <t>positive regulation of interleukin-8 production</t>
  </si>
  <si>
    <t>929,972,2219,3553,4615,6850,7097,29108,64581</t>
  </si>
  <si>
    <t>CD14,CD74,FCN1,IL1B,MYD88,SYK,TLR2,PYCARD,CLEC7A</t>
  </si>
  <si>
    <t>695,3059,3553,3606,4615,6280,6446,6688,6850,7040,7097,9314,10346,10519,28984,29108,64170,64581,84868,92140,114548</t>
  </si>
  <si>
    <t>BTK,HCLS1,IL1B,IL18,MYD88,S100A9,SGK1,SPI1,SYK,TGFB1,TLR2,KLF4,TRIM22,CIB1,RGCC,PYCARD,CARD9,CLEC7A,HAVCR2,MTDH,NLRP3</t>
  </si>
  <si>
    <t>21/406</t>
  </si>
  <si>
    <t>GO:0032660</t>
  </si>
  <si>
    <t>regulation of interleukin-17 production</t>
  </si>
  <si>
    <t>695,3606,4615,5008,7040,9466,64115,64170</t>
  </si>
  <si>
    <t>BTK,IL18,MYD88,OSM,TGFB1,IL27RA,VSIR,CARD9</t>
  </si>
  <si>
    <t>8/48</t>
  </si>
  <si>
    <t>695,3059,3553,3606,4615,6280,7040,7097,10346,10519,28984,29108,64170,64581,92140,114548</t>
  </si>
  <si>
    <t>BTK,HCLS1,IL1B,IL18,MYD88,S100A9,TGFB1,TLR2,TRIM22,CIB1,RGCC,PYCARD,CARD9,CLEC7A,MTDH,NLRP3</t>
  </si>
  <si>
    <t>16/244</t>
  </si>
  <si>
    <t>GO:0061081</t>
  </si>
  <si>
    <t>positive regulation of myeloid leukocyte cytokine production involved in immune response</t>
  </si>
  <si>
    <t>972,4615,6850,7805,10859,29108,64170</t>
  </si>
  <si>
    <t>CD74,MYD88,SYK,LAPTM5,LILRB1,PYCARD,CARD9</t>
  </si>
  <si>
    <t>7/35</t>
  </si>
  <si>
    <t>GO:0060907</t>
  </si>
  <si>
    <t>positive regulation of macrophage cytokine production</t>
  </si>
  <si>
    <t>972,4615,7805,10859,29108,64170</t>
  </si>
  <si>
    <t>CD74,MYD88,LAPTM5,LILRB1,PYCARD,CARD9</t>
  </si>
  <si>
    <t>6/24</t>
  </si>
  <si>
    <t>GO:0032740</t>
  </si>
  <si>
    <t>positive regulation of interleukin-17 production</t>
  </si>
  <si>
    <t>695,3606,4615,5008,7040,64170</t>
  </si>
  <si>
    <t>BTK,IL18,MYD88,OSM,TGFB1,CARD9</t>
  </si>
  <si>
    <t>6/27</t>
  </si>
  <si>
    <t>199,292,301,558,678,695,712,896,911,912,920,972,1958,2205,2207,2213,2214,2355,2896,3516,3576,3606,3684,3689,3937,3988,4066,4208,4615,5734,5777,5788,6348,6688,6693,6850,7040,7097,7305,7454,7462,8935,9734,9935,10859,10875,11151,22918,29108,50856,54518,56833,58515,64581,83593,84868,120425,202309,359948,441478,1192,3553,5359,28984,537,1051,1052,1436,2124,2353,3059,3091,3123,3428,3726,7422,8761,8763,9314,10519,23601,25946,25976,29887,54790,122618</t>
  </si>
  <si>
    <t>AIF1,SLC25A5,ANXA1,AXL,ZFP36L2,BTK,C1QA,CCND3,CD1C,CD1D,CD4,CD74,EGR1,FCER1A,FCER1G,FCGR2B,FCGR3A,FOSL2,GRN,RBPJ,CXCL8,IL18,ITGAM,ITGB2,LCP2,LIPA,LYL1,MEF2C,MYD88,PTGER4,PTPN6,PTPRC,CCL3,SPI1,SPN,SYK,TGFB1,TLR2,TYROBP,WAS,LAT2,SKAP2,HDAC9,MAFB,LILRB1,FGL2,CORO1A,CD93,PYCARD,CLEC4A,APBB1IP,SLAMF8,SELENOK,CLEC7A,RASSF5,HAVCR2,JAML,GAPT,IRF2BP2,NRARP,CLIC1,IL1B,PLSCR1,RGCC,ATP6AP1,CEBPB,CEBPD,CSF1R,EVI2B,FOS,HCLS1,HIF1A,HLA-DRB1,IFI16,JUNB,VEGFA,PABPC4,CD164,KLF4,CIB1,CLEC5A,ZNF385A,TIPARP,SNX10,TET2,PLD4</t>
  </si>
  <si>
    <t>86/-</t>
  </si>
  <si>
    <t>199,292,301,558,678,695,712,896,911,912,920,972,1958,2205,2207,2213,2214,2355,2896,3516,3576,3606,3684,3689,3937,3988,4066,4208,4615,5734,5777,5788,6348,6688,6693,6850,7040,7097,7305,7454,7462,8935,9734,9935,10859,10875,11151,22918,29108,50856,54518,56833,58515,64581,83593,84868,120425,202309,359948,441478</t>
  </si>
  <si>
    <t>AIF1,SLC25A5,ANXA1,AXL,ZFP36L2,BTK,C1QA,CCND3,CD1C,CD1D,CD4,CD74,EGR1,FCER1A,FCER1G,FCGR2B,FCGR3A,FOSL2,GRN,RBPJ,CXCL8,IL18,ITGAM,ITGB2,LCP2,LIPA,LYL1,MEF2C,MYD88,PTGER4,PTPN6,PTPRC,CCL3,SPI1,SPN,SYK,TGFB1,TLR2,TYROBP,WAS,LAT2,SKAP2,HDAC9,MAFB,LILRB1,FGL2,CORO1A,CD93,PYCARD,CLEC4A,APBB1IP,SLAMF8,SELENOK,CLEC7A,RASSF5,HAVCR2,JAML,GAPT,IRF2BP2,NRARP</t>
  </si>
  <si>
    <t>60/599</t>
  </si>
  <si>
    <t>199,292,301,558,678,695,712,896,911,912,920,972,1192,1958,2205,2207,2213,2214,2355,2896,3516,3553,3576,3606,3684,3689,3937,3988,4066,4208,4615,5359,5734,5777,5788,6348,6688,6693,6850,7040,7097,7305,7454,7462,8935,9734,9935,10859,10875,11151,22918,28984,29108,50856,54518,56833,58515,64581,83593,84868,120425,202309,359948,441478</t>
  </si>
  <si>
    <t>AIF1,SLC25A5,ANXA1,AXL,ZFP36L2,BTK,C1QA,CCND3,CD1C,CD1D,CD4,CD74,CLIC1,EGR1,FCER1A,FCER1G,FCGR2B,FCGR3A,FOSL2,GRN,RBPJ,IL1B,CXCL8,IL18,ITGAM,ITGB2,LCP2,LIPA,LYL1,MEF2C,MYD88,PLSCR1,PTGER4,PTPN6,PTPRC,CCL3,SPI1,SPN,SYK,TGFB1,TLR2,TYROBP,WAS,LAT2,SKAP2,HDAC9,MAFB,LILRB1,FGL2,CORO1A,CD93,RGCC,PYCARD,CLEC4A,APBB1IP,SLAMF8,SELENOK,CLEC7A,RASSF5,HAVCR2,JAML,GAPT,IRF2BP2,NRARP</t>
  </si>
  <si>
    <t>64/722</t>
  </si>
  <si>
    <t>292,301,537,558,678,695,912,920,972,1051,1052,1436,1958,2124,2207,2213,2353,2355,3059,3091,3123,3428,3516,3726,3988,4066,4208,4615,5734,5777,5788,6688,6693,6850,7040,7097,7305,7422,8761,8763,9314,9734,9935,10519,10859,23601,25946,25976,29887,54790,56833,122618,359948,441478</t>
  </si>
  <si>
    <t>SLC25A5,ANXA1,ATP6AP1,AXL,ZFP36L2,BTK,CD1D,CD4,CD74,CEBPB,CEBPD,CSF1R,EGR1,EVI2B,FCER1G,FCGR2B,FOS,FOSL2,HCLS1,HIF1A,HLA-DRB1,IFI16,RBPJ,JUNB,LIPA,LYL1,MEF2C,MYD88,PTGER4,PTPN6,PTPRC,SPI1,SPN,SYK,TGFB1,TLR2,TYROBP,VEGFA,PABPC4,CD164,KLF4,HDAC9,MAFB,CIB1,LILRB1,CLEC5A,ZNF385A,TIPARP,SNX10,TET2,SLAMF8,PLD4,IRF2BP2,NRARP</t>
  </si>
  <si>
    <t>54/677</t>
  </si>
  <si>
    <t>292,301,558,678,695,896,911,912,920,972,1958,2207,2213,2214,2355,3516,3606,3988,4066,4208,5734,5777,5788,6688,6693,6850,7040,7454,7462,8935,9734,9935,10859,10875,11151,50856,54518,56833,58515,64581,83593,120425,202309,359948,441478</t>
  </si>
  <si>
    <t>SLC25A5,ANXA1,AXL,ZFP36L2,BTK,CCND3,CD1C,CD1D,CD4,CD74,EGR1,FCER1G,FCGR2B,FCGR3A,FOSL2,RBPJ,IL18,LIPA,LYL1,MEF2C,PTGER4,PTPN6,PTPRC,SPI1,SPN,SYK,TGFB1,WAS,LAT2,SKAP2,HDAC9,MAFB,LILRB1,FGL2,CORO1A,CLEC4A,APBB1IP,SLAMF8,SELENOK,CLEC7A,RASSF5,JAML,GAPT,IRF2BP2,NRARP</t>
  </si>
  <si>
    <t>45/476</t>
  </si>
  <si>
    <t>292,301,537,558,678,695,912,920,972,1436,1958,2207,2213,2353,2355,3123,3428,3516,3726,3988,4066,4615,5734,5788,6688,6693,6850,7040,7097,7305,7422,9734,9935,10859,29887,54790,56833,359948,441478</t>
  </si>
  <si>
    <t>SLC25A5,ANXA1,ATP6AP1,AXL,ZFP36L2,BTK,CD1D,CD4,CD74,CSF1R,EGR1,FCER1G,FCGR2B,FOS,FOSL2,HLA-DRB1,IFI16,RBPJ,JUNB,LIPA,LYL1,MYD88,PTGER4,PTPRC,SPI1,SPN,SYK,TGFB1,TLR2,TYROBP,VEGFA,HDAC9,MAFB,LILRB1,SNX10,TET2,SLAMF8,IRF2BP2,NRARP</t>
  </si>
  <si>
    <t>39/421</t>
  </si>
  <si>
    <t>292,301,558,678,695,912,920,972,1436,1958,2207,2213,2353,2355,3428,3516,3988,4066,5734,5788,6688,6693,6850,7040,7422,9734,9935,10859,56833,359948,441478</t>
  </si>
  <si>
    <t>SLC25A5,ANXA1,AXL,ZFP36L2,BTK,CD1D,CD4,CD74,CSF1R,EGR1,FCER1G,FCGR2B,FOS,FOSL2,IFI16,RBPJ,LIPA,LYL1,PTGER4,PTPRC,SPI1,SPN,SYK,TGFB1,VEGFA,HDAC9,MAFB,LILRB1,SLAMF8,IRF2BP2,NRARP</t>
  </si>
  <si>
    <t>31/331</t>
  </si>
  <si>
    <t>301,678,896,911,912,920,972,1958,2207,2355,3988,5734,5777,5788,6688,6693,6850,7040,7454,9935,10859,10875,11151,50856,54518,58515,64581,120425,441478</t>
  </si>
  <si>
    <t>ANXA1,ZFP36L2,CCND3,CD1C,CD1D,CD4,CD74,EGR1,FCER1G,FOSL2,LIPA,PTGER4,PTPN6,PTPRC,SPI1,SPN,SYK,TGFB1,WAS,MAFB,LILRB1,FGL2,CORO1A,CLEC4A,APBB1IP,SELENOK,CLEC7A,JAML,NRARP</t>
  </si>
  <si>
    <t>29/316</t>
  </si>
  <si>
    <t>292,301,558,678,695,912,920,972,1958,2207,2213,2355,3516,3988,4066,5734,5788,6688,6693,6850,7040,9734,9935,56833,359948,441478</t>
  </si>
  <si>
    <t>SLC25A5,ANXA1,AXL,ZFP36L2,BTK,CD1D,CD4,CD74,EGR1,FCER1G,FCGR2B,FOSL2,RBPJ,LIPA,LYL1,PTGER4,PTPRC,SPI1,SPN,SYK,TGFB1,HDAC9,MAFB,SLAMF8,IRF2BP2,NRARP</t>
  </si>
  <si>
    <t>26/288</t>
  </si>
  <si>
    <t>301,678,912,920,972,1958,2207,2355,3988,5734,5788,6688,6693,6850,7040,9935,441478</t>
  </si>
  <si>
    <t>ANXA1,ZFP36L2,CD1D,CD4,CD74,EGR1,FCER1G,FOSL2,LIPA,PTGER4,PTPRC,SPI1,SPN,SYK,TGFB1,MAFB,NRARP</t>
  </si>
  <si>
    <t>17/180</t>
  </si>
  <si>
    <t>GO:0042113</t>
  </si>
  <si>
    <t>B cell activation</t>
  </si>
  <si>
    <t>292,695,2213,2355,3516,4066,4208,5788,6688,6850,7462,8935,9734,56833,202309,359948</t>
  </si>
  <si>
    <t>SLC25A5,BTK,FCGR2B,FOSL2,RBPJ,LYL1,MEF2C,PTPRC,SPI1,SYK,LAT2,SKAP2,HDAC9,SLAMF8,GAPT,IRF2BP2</t>
  </si>
  <si>
    <t>16/191</t>
  </si>
  <si>
    <t>GO:0030183</t>
  </si>
  <si>
    <t>B cell differentiation</t>
  </si>
  <si>
    <t>292,695,2213,2355,3516,4066,5788,6688,6850,9734,56833,359948</t>
  </si>
  <si>
    <t>SLC25A5,BTK,FCGR2B,FOSL2,RBPJ,LYL1,PTPRC,SPI1,SYK,HDAC9,SLAMF8,IRF2BP2</t>
  </si>
  <si>
    <t>12/131</t>
  </si>
  <si>
    <t>301,558,695,911,912,913,972,2209,2213,2219,2242,2268,2896,3109,3122,3123,3553,3606,3684,3689,3726,4615,5724,5777,5788,5880,5914,6688,6693,6850,7040,7305,7454,7494,7805,8673,9466,10859,10875,11314,11326,29108,30817,51571,56833,64170,64581,84868,114548,388325,113,920,4208</t>
  </si>
  <si>
    <t>ANXA1,AXL,BTK,CD1C,CD1D,CD1E,CD74,FCGR1A,FCGR2B,FCN1,FES,FGR,GRN,HLA-DMB,HLA-DRA,HLA-DRB1,IL1B,IL18,ITGAM,ITGB2,JUNB,MYD88,PTAFR,PTPN6,PTPRC,RAC2,RARA,SPI1,SPN,SYK,TGFB1,TYROBP,WAS,XBP1,LAPTM5,VAMP8,IL27RA,LILRB1,FGL2,CD300A,VSIG4,PYCARD,ADGRE2,CYRIB,SLAMF8,CARD9,CLEC7A,HAVCR2,NLRP3,SCIMP,ADCY7,CD4,MEF2C</t>
  </si>
  <si>
    <t>53/-</t>
  </si>
  <si>
    <t>301,558,695,911,912,913,972,2209,2213,2219,2242,2268,2896,3109,3122,3123,3553,3606,3684,3689,3726,4615,5724,5777,5788,5880,5914,6688,6693,6850,7040,7305,7454,7494,7805,8673,9466,10859,10875,11314,11326,29108,30817,51571,56833,64170,64581,84868,114548,388325</t>
  </si>
  <si>
    <t>ANXA1,AXL,BTK,CD1C,CD1D,CD1E,CD74,FCGR1A,FCGR2B,FCN1,FES,FGR,GRN,HLA-DMB,HLA-DRA,HLA-DRB1,IL1B,IL18,ITGAM,ITGB2,JUNB,MYD88,PTAFR,PTPN6,PTPRC,RAC2,RARA,SPI1,SPN,SYK,TGFB1,TYROBP,WAS,XBP1,LAPTM5,VAMP8,IL27RA,LILRB1,FGL2,CD300A,VSIG4,PYCARD,ADGRE2,CYRIB,SLAMF8,CARD9,CLEC7A,HAVCR2,NLRP3,SCIMP</t>
  </si>
  <si>
    <t>50/389</t>
  </si>
  <si>
    <t>301,695,911,912,913,972,2209,2219,2242,2268,3109,3122,3123,3553,3606,3684,3689,4615,5724,5777,5788,5880,5914,6688,6850,7040,7305,7494,7805,8673,10859,11314,29108,30817,51571,64170,64581,114548,388325</t>
  </si>
  <si>
    <t>ANXA1,BTK,CD1C,CD1D,CD1E,CD74,FCGR1A,FCN1,FES,FGR,HLA-DMB,HLA-DRA,HLA-DRB1,IL1B,IL18,ITGAM,ITGB2,MYD88,PTAFR,PTPN6,PTPRC,RAC2,RARA,SPI1,SYK,TGFB1,TYROBP,XBP1,LAPTM5,VAMP8,LILRB1,CD300A,PYCARD,ADGRE2,CYRIB,CARD9,CLEC7A,NLRP3,SCIMP</t>
  </si>
  <si>
    <t>39/270</t>
  </si>
  <si>
    <t>695,911,912,913,2209,2213,2242,2268,3122,3123,3553,3606,3684,3689,5724,5777,5788,5880,6688,6693,6850,7040,7305,7454,8673,9466,10859,11314,30817,51571,64581,84868,114548,388325</t>
  </si>
  <si>
    <t>BTK,CD1C,CD1D,CD1E,FCGR1A,FCGR2B,FES,FGR,HLA-DRA,HLA-DRB1,IL1B,IL18,ITGAM,ITGB2,PTAFR,PTPN6,PTPRC,RAC2,SPI1,SPN,SYK,TGFB1,TYROBP,WAS,VAMP8,IL27RA,LILRB1,CD300A,ADGRE2,CYRIB,CLEC7A,HAVCR2,NLRP3,SCIMP</t>
  </si>
  <si>
    <t>34/249</t>
  </si>
  <si>
    <t>113,301,695,911,912,913,920,2209,2213,3122,3123,3553,3606,3726,4208,5777,5788,6693,7040,7454,9466,10859,29108,51571,64170,64581,84868,114548</t>
  </si>
  <si>
    <t>ADCY7,ANXA1,BTK,CD1C,CD1D,CD1E,CD4,FCGR1A,FCGR2B,HLA-DRA,HLA-DRB1,IL1B,IL18,JUNB,MEF2C,PTPN6,PTPRC,SPN,TGFB1,WAS,IL27RA,LILRB1,PYCARD,CYRIB,CARD9,CLEC7A,HAVCR2,NLRP3</t>
  </si>
  <si>
    <t>28/208</t>
  </si>
  <si>
    <t>301,695,911,912,913,920,2209,2213,3122,3123,3553,3606,3726,4208,5777,5788,6693,7040,7454,9466,10859,51571,64170,64581,84868,114548</t>
  </si>
  <si>
    <t>ANXA1,BTK,CD1C,CD1D,CD1E,CD4,FCGR1A,FCGR2B,HLA-DRA,HLA-DRB1,IL1B,IL18,JUNB,MEF2C,PTPN6,PTPRC,SPN,TGFB1,WAS,IL27RA,LILRB1,CYRIB,CARD9,CLEC7A,HAVCR2,NLRP3</t>
  </si>
  <si>
    <t>26/193</t>
  </si>
  <si>
    <t>695,911,912,913,2209,3122,3123,3553,3606,3684,3689,5724,5788,6688,7040,7305,51571,64581,114548,388325</t>
  </si>
  <si>
    <t>BTK,CD1C,CD1D,CD1E,FCGR1A,HLA-DRA,HLA-DRB1,IL1B,IL18,ITGAM,ITGB2,PTAFR,PTPRC,SPI1,TGFB1,TYROBP,CYRIB,CLEC7A,NLRP3,SCIMP</t>
  </si>
  <si>
    <t>20/151</t>
  </si>
  <si>
    <t>695,911,912,913,920,2209,3122,3123,3553,3606,5788,7040,9466,29108,51571,64170,64581,114548</t>
  </si>
  <si>
    <t>BTK,CD1C,CD1D,CD1E,CD4,FCGR1A,HLA-DRA,HLA-DRB1,IL1B,IL18,PTPRC,TGFB1,IL27RA,PYCARD,CYRIB,CARD9,CLEC7A,NLRP3</t>
  </si>
  <si>
    <t>18/130</t>
  </si>
  <si>
    <t>695,911,912,913,920,2209,3122,3123,3553,3606,5788,7040,9466,51571,64170,64581,114548</t>
  </si>
  <si>
    <t>BTK,CD1C,CD1D,CD1E,CD4,FCGR1A,HLA-DRA,HLA-DRB1,IL1B,IL18,PTPRC,TGFB1,IL27RA,CYRIB,CARD9,CLEC7A,NLRP3</t>
  </si>
  <si>
    <t>17/124</t>
  </si>
  <si>
    <t>695,911,912,913,2209,2213,3122,3123,3553,3606,5777,5788,6693,7040,7454,9466,10859,51571,84868,114548</t>
  </si>
  <si>
    <t>BTK,CD1C,CD1D,CD1E,FCGR1A,FCGR2B,HLA-DRA,HLA-DRB1,IL1B,IL18,PTPN6,PTPRC,SPN,TGFB1,WAS,IL27RA,LILRB1,CYRIB,HAVCR2,NLRP3</t>
  </si>
  <si>
    <t>20/188</t>
  </si>
  <si>
    <t>911,912,913,2213,3122,3123,3684,5788,6688,6850,7040,7305,10859,51571,64581,84868</t>
  </si>
  <si>
    <t>CD1C,CD1D,CD1E,FCGR2B,HLA-DRA,HLA-DRB1,ITGAM,PTPRC,SPI1,SYK,TGFB1,TYROBP,LILRB1,CYRIB,CLEC7A,HAVCR2</t>
  </si>
  <si>
    <t>16/111</t>
  </si>
  <si>
    <t>911,912,913,2213,3122,3123,3684,5788,6688,7040,7305,10859,51571,84868</t>
  </si>
  <si>
    <t>CD1C,CD1D,CD1E,FCGR2B,HLA-DRA,HLA-DRB1,ITGAM,PTPRC,SPI1,TGFB1,TYROBP,LILRB1,CYRIB,HAVCR2</t>
  </si>
  <si>
    <t>911,912,913,2213,3122,3123,3553,3606,5788,6693,7454,10859,51571,114548</t>
  </si>
  <si>
    <t>CD1C,CD1D,CD1E,FCGR2B,HLA-DRA,HLA-DRB1,IL1B,IL18,PTPRC,SPN,WAS,LILRB1,CYRIB,NLRP3</t>
  </si>
  <si>
    <t>14/99</t>
  </si>
  <si>
    <t>911,912,913,3122,3123,3684,5788,6688,6850,7305,51571,64581</t>
  </si>
  <si>
    <t>CD1C,CD1D,CD1E,HLA-DRA,HLA-DRB1,ITGAM,PTPRC,SPI1,SYK,TYROBP,CYRIB,CLEC7A</t>
  </si>
  <si>
    <t>12/76</t>
  </si>
  <si>
    <t>911,912,913,2213,3122,3123,5788,10859,51571</t>
  </si>
  <si>
    <t>CD1C,CD1D,CD1E,FCGR2B,HLA-DRA,HLA-DRB1,PTPRC,LILRB1,CYRIB</t>
  </si>
  <si>
    <t>9/50</t>
  </si>
  <si>
    <t>695,911,912,913,2209,3122,3123,3553,3606,5788,7040,51571,114548</t>
  </si>
  <si>
    <t>BTK,CD1C,CD1D,CD1E,FCGR1A,HLA-DRA,HLA-DRB1,IL1B,IL18,PTPRC,TGFB1,CYRIB,NLRP3</t>
  </si>
  <si>
    <t>911,912,913,3122,3123,3684,5788,6688,7305,51571</t>
  </si>
  <si>
    <t>CD1C,CD1D,CD1E,HLA-DRA,HLA-DRB1,ITGAM,PTPRC,SPI1,TYROBP,CYRIB</t>
  </si>
  <si>
    <t>10/69</t>
  </si>
  <si>
    <t>911,912,913,3122,3123,3553,3606,5788,51571,114548</t>
  </si>
  <si>
    <t>CD1C,CD1D,CD1E,HLA-DRA,HLA-DRB1,IL1B,IL18,PTPRC,CYRIB,NLRP3</t>
  </si>
  <si>
    <t>911,912,913,3122,3123,5788,51571</t>
  </si>
  <si>
    <t>CD1C,CD1D,CD1E,HLA-DRA,HLA-DRB1,PTPRC,CYRIB</t>
  </si>
  <si>
    <t>7/40</t>
  </si>
  <si>
    <t>911,912,913,972,3122,3123</t>
  </si>
  <si>
    <t>CD1C,CD1D,CD1E,CD74,HLA-DRA,HLA-DRB1</t>
  </si>
  <si>
    <t>GO:0048006</t>
  </si>
  <si>
    <t>antigen processing and presentation, endogenous lipid antigen via MHC class Ib</t>
  </si>
  <si>
    <t>911,912,913</t>
  </si>
  <si>
    <t>CD1C,CD1D,CD1E</t>
  </si>
  <si>
    <t>3/5</t>
  </si>
  <si>
    <t>GO:0048003</t>
  </si>
  <si>
    <t>antigen processing and presentation of lipid antigen via MHC class Ib</t>
  </si>
  <si>
    <t>3/7</t>
  </si>
  <si>
    <t>GO:0048007</t>
  </si>
  <si>
    <t>antigen processing and presentation, exogenous lipid antigen via MHC class Ib</t>
  </si>
  <si>
    <t>199,241,695,719,834,837,912,929,972,1051,1230,1436,1520,1535,2069,2209,2219,2896,3428,3553,3576,3603,3606,4258,4332,4615,4671,5008,5058,5359,5734,5743,5880,6280,6348,6351,6688,6850,7040,7056,7097,7305,7422,8673,9450,9958,29108,55577,64170,64581,80231,81622,84868,114548,283131,388325,4208,2213,2268,3123,4780,5777,6693,6772,10346,10859,10875,11314,11326,25939,56833,58515,1958,301,945,7850</t>
  </si>
  <si>
    <t>AIF1,ALOX5AP,BTK,C3AR1,CASP1,CASP4,CD1D,CD14,CD74,CEBPB,CCR1,CSF1R,CTSS,CYBA,EREG,FCGR1A,FCN1,GRN,IFI16,IL1B,CXCL8,IL16,IL18,MGST2,MNDA,MYD88,NAIP,OSM,PAK1,PLSCR1,PTGER4,PTGS2,RAC2,S100A9,CCL3,CCL4,SPI1,SYK,TGFB1,THBD,TLR2,TYROBP,VEGFA,VAMP8,LY86,USP15,PYCARD,NAGK,CARD9,CLEC7A,TASL,UNC93B1,HAVCR2,NLRP3,NEAT1,SCIMP,MEF2C,FCGR2B,FGR,HLA-DRB1,NFE2L2,PTPN6,SPN,STAT1,TRIM22,LILRB1,FGL2,CD300A,VSIG4,SAMHD1,SLAMF8,SELENOK,EGR1,ANXA1,CD33,IL1R2</t>
  </si>
  <si>
    <t>76/-</t>
  </si>
  <si>
    <t>199,241,695,719,834,837,912,929,972,1051,1230,1436,1520,1535,2069,2209,2219,2896,3428,3553,3576,3603,3606,4258,4332,4615,4671,5008,5058,5359,5734,5743,5880,6280,6348,6351,6688,6850,7040,7056,7097,7305,7422,8673,9450,9958,29108,55577,64170,64581,80231,81622,84868,114548,283131,388325</t>
  </si>
  <si>
    <t>AIF1,ALOX5AP,BTK,C3AR1,CASP1,CASP4,CD1D,CD14,CD74,CEBPB,CCR1,CSF1R,CTSS,CYBA,EREG,FCGR1A,FCN1,GRN,IFI16,IL1B,CXCL8,IL16,IL18,MGST2,MNDA,MYD88,NAIP,OSM,PAK1,PLSCR1,PTGER4,PTGS2,RAC2,S100A9,CCL3,CCL4,SPI1,SYK,TGFB1,THBD,TLR2,TYROBP,VEGFA,VAMP8,LY86,USP15,PYCARD,NAGK,CARD9,CLEC7A,TASL,UNC93B1,HAVCR2,NLRP3,NEAT1,SCIMP</t>
  </si>
  <si>
    <t>56/557</t>
  </si>
  <si>
    <t>241,695,834,837,912,929,1051,1520,1535,2069,2209,2219,2896,3428,3553,3603,3606,4208,4258,4332,4615,4671,5008,5058,5359,5734,5743,6280,6348,6688,6850,7040,7097,7305,8673,9958,29108,55577,64170,64581,80231,81622,84868,114548,283131,388325</t>
  </si>
  <si>
    <t>ALOX5AP,BTK,CASP1,CASP4,CD1D,CD14,CEBPB,CTSS,CYBA,EREG,FCGR1A,FCN1,GRN,IFI16,IL1B,IL16,IL18,MEF2C,MGST2,MNDA,MYD88,NAIP,OSM,PAK1,PLSCR1,PTGER4,PTGS2,S100A9,CCL3,SPI1,SYK,TGFB1,TLR2,TYROBP,VAMP8,USP15,PYCARD,NAGK,CARD9,CLEC7A,TASL,UNC93B1,HAVCR2,NLRP3,NEAT1,SCIMP</t>
  </si>
  <si>
    <t>46/416</t>
  </si>
  <si>
    <t>695,834,912,929,1520,1535,2069,2213,2219,2268,2896,3123,3428,3553,4332,4615,4671,4780,5058,5359,5777,6688,6693,6772,6850,7040,7097,7305,9450,9958,10346,10859,10875,11314,11326,25939,29108,55577,56833,58515,64170,64581,80231,81622,84868,114548,388325</t>
  </si>
  <si>
    <t>BTK,CASP1,CD1D,CD14,CTSS,CYBA,EREG,FCGR2B,FCN1,FGR,GRN,HLA-DRB1,IFI16,IL1B,MNDA,MYD88,NAIP,NFE2L2,PAK1,PLSCR1,PTPN6,SPI1,SPN,STAT1,SYK,TGFB1,TLR2,TYROBP,LY86,USP15,TRIM22,LILRB1,FGL2,CD300A,VSIG4,SAMHD1,PYCARD,NAGK,SLAMF8,SELENOK,CARD9,CLEC7A,TASL,UNC93B1,HAVCR2,NLRP3,SCIMP</t>
  </si>
  <si>
    <t>47/512</t>
  </si>
  <si>
    <t>695,834,912,929,1520,1535,2069,2213,2219,2268,2896,3428,4332,4615,4671,4780,5058,5359,5777,6688,6850,7040,7097,7305,9958,10859,11314,11326,25939,29108,55577,56833,64170,64581,80231,81622,84868,114548,388325</t>
  </si>
  <si>
    <t>BTK,CASP1,CD1D,CD14,CTSS,CYBA,EREG,FCGR2B,FCN1,FGR,GRN,IFI16,MNDA,MYD88,NAIP,NFE2L2,PAK1,PLSCR1,PTPN6,SPI1,SYK,TGFB1,TLR2,TYROBP,USP15,LILRB1,CD300A,VSIG4,SAMHD1,PYCARD,NAGK,SLAMF8,CARD9,CLEC7A,TASL,UNC93B1,HAVCR2,NLRP3,SCIMP</t>
  </si>
  <si>
    <t>39/425</t>
  </si>
  <si>
    <t>695,834,912,929,1520,1535,2069,2219,2896,3123,3428,4332,4615,4671,5058,5359,6688,6850,7097,7305,9450,9958,29108,55577,64170,64581,80231,81622,84868,114548,388325</t>
  </si>
  <si>
    <t>BTK,CASP1,CD1D,CD14,CTSS,CYBA,EREG,FCN1,GRN,HLA-DRB1,IFI16,MNDA,MYD88,NAIP,PAK1,PLSCR1,SPI1,SYK,TLR2,TYROBP,LY86,USP15,PYCARD,NAGK,CARD9,CLEC7A,TASL,UNC93B1,HAVCR2,NLRP3,SCIMP</t>
  </si>
  <si>
    <t>31/304</t>
  </si>
  <si>
    <t>695,834,912,929,1520,1535,2069,2219,3428,4332,4615,4671,5058,5359,6688,6850,7097,7305,9958,29108,55577,64170,64581,80231,81622,84868,114548,388325</t>
  </si>
  <si>
    <t>BTK,CASP1,CD1D,CD14,CTSS,CYBA,EREG,FCN1,IFI16,MNDA,MYD88,NAIP,PAK1,PLSCR1,SPI1,SYK,TLR2,TYROBP,USP15,PYCARD,NAGK,CARD9,CLEC7A,TASL,UNC93B1,HAVCR2,NLRP3,SCIMP</t>
  </si>
  <si>
    <t>28/277</t>
  </si>
  <si>
    <t>GO:0002218</t>
  </si>
  <si>
    <t>activation of innate immune response</t>
  </si>
  <si>
    <t>695,834,929,1520,2219,3428,4332,4615,4671,5058,6850,7097,7305,29108,64581,81622,84868,114548,388325</t>
  </si>
  <si>
    <t>BTK,CASP1,CD14,CTSS,FCN1,IFI16,MNDA,MYD88,NAIP,PAK1,SYK,TLR2,TYROBP,PYCARD,CLEC7A,UNC93B1,HAVCR2,NLRP3,SCIMP</t>
  </si>
  <si>
    <t>19/163</t>
  </si>
  <si>
    <t>695,834,929,1520,2219,4615,4671,5058,6850,7097,7305,29108,64581,81622,84868,114548,388325</t>
  </si>
  <si>
    <t>BTK,CASP1,CD14,CTSS,FCN1,MYD88,NAIP,PAK1,SYK,TLR2,TYROBP,PYCARD,CLEC7A,UNC93B1,HAVCR2,NLRP3,SCIMP</t>
  </si>
  <si>
    <t>17/138</t>
  </si>
  <si>
    <t>834,1958,3428,3603,4615,4671,6348,7305,29108,64581,84868,114548</t>
  </si>
  <si>
    <t>CASP1,EGR1,IFI16,IL16,MYD88,NAIP,CCL3,TYROBP,PYCARD,CLEC7A,HAVCR2,NLRP3</t>
  </si>
  <si>
    <t>12/73</t>
  </si>
  <si>
    <t>301,834,945,1958,3428,3603,4615,4671,6348,7305,7850,29108,64581,84868,114548</t>
  </si>
  <si>
    <t>ANXA1,CASP1,CD33,EGR1,IFI16,IL16,MYD88,NAIP,CCL3,TYROBP,IL1R2,PYCARD,CLEC7A,HAVCR2,NLRP3</t>
  </si>
  <si>
    <t>15/130</t>
  </si>
  <si>
    <t>GO:0002221</t>
  </si>
  <si>
    <t>pattern recognition receptor signaling pathway</t>
  </si>
  <si>
    <t>695,834,929,1520,2219,4615,4671,7097,29108,81622,84868,114548,388325</t>
  </si>
  <si>
    <t>BTK,CASP1,CD14,CTSS,FCN1,MYD88,NAIP,TLR2,PYCARD,UNC93B1,HAVCR2,NLRP3,SCIMP</t>
  </si>
  <si>
    <t>13/117</t>
  </si>
  <si>
    <t>834,1958,3428,4615,4671,6348,7305,29108,64581,114548</t>
  </si>
  <si>
    <t>CASP1,EGR1,IFI16,MYD88,NAIP,CCL3,TYROBP,PYCARD,CLEC7A,NLRP3</t>
  </si>
  <si>
    <t>10/62</t>
  </si>
  <si>
    <t>834,945,1958,3428,4615,4671,6348,7305,29108,64581,114548</t>
  </si>
  <si>
    <t>CASP1,CD33,EGR1,IFI16,MYD88,NAIP,CCL3,TYROBP,PYCARD,CLEC7A,NLRP3</t>
  </si>
  <si>
    <t>11/111</t>
  </si>
  <si>
    <t>301,834,920,1052,1230,1326,1436,1441,1958,2162,2209,2353,2357,2885,2920,3091,3113,3115,3117,3119,3122,3123,3127,3553,3557,3576,3603,3606,3684,3687,3689,3726,4170,4208,4615,5008,5606,5724,5743,5777,6348,6349,6351,6503,6772,6850,7040,7076,7184,7422,7850,9446,9466,10346,10410,10437,10581,25939,26469,54739,84868</t>
  </si>
  <si>
    <t>ANXA1,CASP1,CD4,CEBPD,CCR1,MAP3K8,CSF1R,CSF3R,EGR1,F13A1,FCGR1A,FOS,FPR1,GRB2,CXCL2,HIF1A,HLA-DPA1,HLA-DPB1,HLA-DQA1,HLA-DQB1,HLA-DRA,HLA-DRB1,HLA-DRB5,IL1B,IL1RN,CXCL8,IL16,IL18,ITGAM,ITGAX,ITGB2,JUNB,MCL1,MEF2C,MYD88,OSM,MAP2K3,PTAFR,PTGS2,PTPN6,CCL3,CCL3L1,CCL4,SLA,STAT1,SYK,TGFB1,TIMP1,HSP90B1,VEGFA,IL1R2,GSTO1,IL27RA,TRIM22,IFITM3,IFI30,IFITM2,SAMHD1,PTPN18,XAF1,HAVCR2</t>
  </si>
  <si>
    <t>61/-</t>
  </si>
  <si>
    <t>61/732</t>
  </si>
  <si>
    <t>301,834,920,1052,1230,1326,1436,1441,2162,2353,2357,2885,2920,3091,3553,3557,3576,3603,3606,3684,3687,3689,3726,4170,4208,4615,5008,5606,5724,5743,5777,6348,6349,6351,6772,6850,7040,7076,7184,7422,7850,9446,9466,26469,84868</t>
  </si>
  <si>
    <t>ANXA1,CASP1,CD4,CEBPD,CCR1,MAP3K8,CSF1R,CSF3R,F13A1,FOS,FPR1,GRB2,CXCL2,HIF1A,IL1B,IL1RN,CXCL8,IL16,IL18,ITGAM,ITGAX,ITGB2,JUNB,MCL1,MEF2C,MYD88,OSM,MAP2K3,PTAFR,PTGS2,PTPN6,CCL3,CCL3L1,CCL4,STAT1,SYK,TGFB1,TIMP1,HSP90B1,VEGFA,IL1R2,GSTO1,IL27RA,PTPN18,HAVCR2</t>
  </si>
  <si>
    <t>45/473</t>
  </si>
  <si>
    <t>R-HSA-6785807</t>
  </si>
  <si>
    <t>Interleukin-4 and Interleukin-13 signaling</t>
  </si>
  <si>
    <t>301,1052,2162,2353,3091,3553,3576,3606,3684,3687,3689,3726,4170,5008,5743,6772,7040,7076,7184,7422</t>
  </si>
  <si>
    <t>ANXA1,CEBPD,F13A1,FOS,HIF1A,IL1B,CXCL8,IL18,ITGAM,ITGAX,ITGB2,JUNB,MCL1,OSM,PTGS2,STAT1,TGFB1,TIMP1,HSP90B1,VEGFA</t>
  </si>
  <si>
    <t>20/108</t>
  </si>
  <si>
    <t>533,537,929,972,1051,1520,2207,2209,2212,2213,2214,3108,3109,3113,3115,3117,3119,3122,3123,3127,3553,3606,3684,3687,3689,4360,4615,6772,6850,7040,7097,11151,64170,64581,1535,1536,2353,4688,5743,5777,911,912,913,10437,50856,81622,2321,2920,3576,6348,6349,7422,4973,712,713,714,719,2357,2359,5724,920,945,951,1436,1441,7850,10981,2533,3937,5058,7408,7454,2205,388,558,1508,10462,10577,11314,84868,292,834,896,8743,29108,114548,113,1958,2114,6688,9586,5788,5606,10105,695,953,3516,8819,9555,1326,2885,10346,10410,10581,25939,54739,5880,6693,64115,8905,5452,5500,29992,55422</t>
  </si>
  <si>
    <t>ATP6V0B,ATP6AP1,CD14,CD74,CEBPB,CTSS,FCER1G,FCGR1A,FCGR2A,FCGR2B,FCGR3A,HLA-DMA,HLA-DMB,HLA-DPA1,HLA-DPB1,HLA-DQA1,HLA-DQB1,HLA-DRA,HLA-DRB1,HLA-DRB5,IL1B,IL18,ITGAM,ITGAX,ITGB2,MRC1,MYD88,STAT1,SYK,TGFB1,TLR2,CORO1A,CARD9,CLEC7A,CYBA,CYBB,FOS,NCF2,PTGS2,PTPN6,CD1C,CD1D,CD1E,IFI30,CLEC4A,UNC93B1,FLT1,CXCL2,CXCL8,CCL3,CCL3L1,VEGFA,OLR1,C1QA,C1QB,C1QC,C3AR1,FPR1,FPR3,PTAFR,CD4,CD33,CD37,CSF1R,CSF3R,IL1R2,RAB32,FYB1,LCP2,PAK1,VASP,WAS,FCER1A,RHOB,AXL,CTSB,CLEC10A,NPC2,CD300A,HAVCR2,SLC25A5,CASP1,CCND3,TNFSF10,PYCARD,NLRP3,ADCY7,EGR1,ETS2,SPI1,CREB5,PTPRC,MAP2K3,PPIF,BTK,ENTPD1,RBPJ,SAP30,MACROH2A1,MAP3K8,GRB2,TRIM22,IFITM3,IFITM2,SAMHD1,XAF1,RAC2,SPN,VSIR,AP1S2,POU2F2,PPP1CB,PILRA,ZNF331</t>
  </si>
  <si>
    <t>114/-</t>
  </si>
  <si>
    <t>533,537,929,972,1051,1520,2207,2209,2212,2213,2214,3108,3109,3113,3115,3117,3119,3122,3123,3127,3553,3606,3684,3687,3689,4360,4615,6772,6850,7040,7097,11151,64170,64581</t>
  </si>
  <si>
    <t>ATP6V0B,ATP6AP1,CD14,CD74,CEBPB,CTSS,FCER1G,FCGR1A,FCGR2A,FCGR2B,FCGR3A,HLA-DMA,HLA-DMB,HLA-DPA1,HLA-DPB1,HLA-DQA1,HLA-DQB1,HLA-DRA,HLA-DRB1,HLA-DRB5,IL1B,IL18,ITGAM,ITGAX,ITGB2,MRC1,MYD88,STAT1,SYK,TGFB1,TLR2,CORO1A,CARD9,CLEC7A</t>
  </si>
  <si>
    <t>34/180</t>
  </si>
  <si>
    <t>1535,1536,2209,2212,2214,2353,3108,3109,3113,3115,3117,3119,3122,3123,3127,3553,3684,3689,4615,4688,5743,5777,6772,7040,7097</t>
  </si>
  <si>
    <t>CYBA,CYBB,FCGR1A,FCGR2A,FCGR3A,FOS,HLA-DMA,HLA-DMB,HLA-DPA1,HLA-DPB1,HLA-DQA1,HLA-DQB1,HLA-DRA,HLA-DRB1,HLA-DRB5,IL1B,ITGAM,ITGB2,MYD88,NCF2,PTGS2,PTPN6,STAT1,TGFB1,TLR2</t>
  </si>
  <si>
    <t>25/77</t>
  </si>
  <si>
    <t>911,912,913,972,1520,2207,2209,2213,3108,3109,3113,3115,3117,3119,3122,3123,3127,10437,50856,81622</t>
  </si>
  <si>
    <t>CD1C,CD1D,CD1E,CD74,CTSS,FCER1G,FCGR1A,FCGR2B,HLA-DMA,HLA-DMB,HLA-DPA1,HLA-DPB1,HLA-DQA1,HLA-DQB1,HLA-DRA,HLA-DRB1,HLA-DRB5,IFI30,CLEC4A,UNC93B1</t>
  </si>
  <si>
    <t>20/49</t>
  </si>
  <si>
    <t>533,537,2321,2353,2920,3108,3109,3113,3115,3117,3119,3122,3123,3127,3553,3576,3606,3689,6348,6349,7040,7097,7422</t>
  </si>
  <si>
    <t>ATP6V0B,ATP6AP1,FLT1,FOS,CXCL2,HLA-DMA,HLA-DMB,HLA-DPA1,HLA-DPB1,HLA-DQA1,HLA-DQB1,HLA-DRA,HLA-DRB1,HLA-DRB5,IL1B,CXCL8,IL18,ITGB2,CCL3,CCL3L1,TGFB1,TLR2,VEGFA</t>
  </si>
  <si>
    <t>23/93</t>
  </si>
  <si>
    <t>533,537,929,1520,1535,1536,2209,2212,2213,2214,3108,3109,3113,3115,3117,3119,3122,3123,3127,3684,3689,4360,4688,4973,7097,11151,64581</t>
  </si>
  <si>
    <t>ATP6V0B,ATP6AP1,CD14,CTSS,CYBA,CYBB,FCGR1A,FCGR2A,FCGR2B,FCGR3A,HLA-DMA,HLA-DMB,HLA-DPA1,HLA-DPB1,HLA-DQA1,HLA-DQB1,HLA-DRA,HLA-DRB1,HLA-DRB5,ITGAM,ITGB2,MRC1,NCF2,OLR1,TLR2,CORO1A,CLEC7A</t>
  </si>
  <si>
    <t>27/152</t>
  </si>
  <si>
    <t>972,1520,2207,2209,2213,3108,3109,3113,3115,3117,3119,3122,3123,3127,10437,50856,81622</t>
  </si>
  <si>
    <t>CD74,CTSS,FCER1G,FCGR1A,FCGR2B,HLA-DMA,HLA-DMB,HLA-DPA1,HLA-DPB1,HLA-DQA1,HLA-DQB1,HLA-DRA,HLA-DRB1,HLA-DRB5,IFI30,CLEC4A,UNC93B1</t>
  </si>
  <si>
    <t>17/40</t>
  </si>
  <si>
    <t>712,713,714,719,2209,2212,2213,2214,2357,2359,3108,3109,3113,3115,3117,3119,3122,3123,3127,3684,3689,5724</t>
  </si>
  <si>
    <t>C1QA,C1QB,C1QC,C3AR1,FCGR1A,FCGR2A,FCGR2B,FCGR3A,FPR1,FPR3,HLA-DMA,HLA-DMB,HLA-DPA1,HLA-DPB1,HLA-DQA1,HLA-DQB1,HLA-DRA,HLA-DRB1,HLA-DRB5,ITGAM,ITGB2,PTAFR</t>
  </si>
  <si>
    <t>22/96</t>
  </si>
  <si>
    <t>911,912,913,920,929,945,951,1436,1441,2209,3108,3109,3113,3115,3117,3119,3122,3123,3127,3553,3684,7850</t>
  </si>
  <si>
    <t>CD1C,CD1D,CD1E,CD4,CD14,CD33,CD37,CSF1R,CSF3R,FCGR1A,HLA-DMA,HLA-DMB,HLA-DPA1,HLA-DPB1,HLA-DQA1,HLA-DQB1,HLA-DRA,HLA-DRB1,HLA-DRB5,IL1B,ITGAM,IL1R2</t>
  </si>
  <si>
    <t>22/99</t>
  </si>
  <si>
    <t>972,1520,2207,2213,3108,3109,3113,3115,3117,3119,3122,3123,3127,10437,81622</t>
  </si>
  <si>
    <t>CD74,CTSS,FCER1G,FCGR2B,HLA-DMA,HLA-DMB,HLA-DPA1,HLA-DPB1,HLA-DQA1,HLA-DQB1,HLA-DRA,HLA-DRB1,HLA-DRB5,IFI30,UNC93B1</t>
  </si>
  <si>
    <t>15/31</t>
  </si>
  <si>
    <t>15/33</t>
  </si>
  <si>
    <t>15/34</t>
  </si>
  <si>
    <t>911,912,913,972,1520,2207,2209,2213,3108,3109,3113,3115,3117,3119,3122,3123,3127,10437,10981,50856,81622</t>
  </si>
  <si>
    <t>CD1C,CD1D,CD1E,CD74,CTSS,FCER1G,FCGR1A,FCGR2B,HLA-DMA,HLA-DMB,HLA-DPA1,HLA-DPB1,HLA-DQA1,HLA-DQB1,HLA-DRA,HLA-DRB1,HLA-DRB5,IFI30,RAB32,CLEC4A,UNC93B1</t>
  </si>
  <si>
    <t>21/103</t>
  </si>
  <si>
    <t>17/69</t>
  </si>
  <si>
    <t>920,2533,3113,3115,3117,3119,3122,3123,3127,3937,5058,7408,7454</t>
  </si>
  <si>
    <t>CD4,FYB1,HLA-DPA1,HLA-DPB1,HLA-DQA1,HLA-DQB1,HLA-DRA,HLA-DRB1,HLA-DRB5,LCP2,PAK1,VASP,WAS</t>
  </si>
  <si>
    <t>13/34</t>
  </si>
  <si>
    <t>712,713,714,3108,3109,3113,3115,3117,3119,3122,3123,3127,3553,3576,6772,7040,7422</t>
  </si>
  <si>
    <t>C1QA,C1QB,C1QC,HLA-DMA,HLA-DMB,HLA-DPA1,HLA-DPB1,HLA-DQA1,HLA-DQB1,HLA-DRA,HLA-DRB1,HLA-DRB5,IL1B,CXCL8,STAT1,TGFB1,VEGFA</t>
  </si>
  <si>
    <t>17/90</t>
  </si>
  <si>
    <t>3108,3109,3113,3115,3117,3119,3122,3123,3127</t>
  </si>
  <si>
    <t>HLA-DMA,HLA-DMB,HLA-DPA1,HLA-DPB1,HLA-DQA1,HLA-DQB1,HLA-DRA,HLA-DRB1,HLA-DRB5</t>
  </si>
  <si>
    <t>9/16</t>
  </si>
  <si>
    <t>2205,2207,3108,3109,3113,3115,3117,3119,3122,3123,3127</t>
  </si>
  <si>
    <t>FCER1A,FCER1G,HLA-DMA,HLA-DMB,HLA-DPA1,HLA-DPB1,HLA-DQA1,HLA-DQB1,HLA-DRA,HLA-DRB1,HLA-DRB5</t>
  </si>
  <si>
    <t>3108,3109,3113,3115,3117,3119,3122,3123,3127,3553,3606,6772,7040,7097</t>
  </si>
  <si>
    <t>HLA-DMA,HLA-DMB,HLA-DPA1,HLA-DPB1,HLA-DQA1,HLA-DQB1,HLA-DRA,HLA-DRB1,HLA-DRB5,IL1B,IL18,STAT1,TGFB1,TLR2</t>
  </si>
  <si>
    <t>14/65</t>
  </si>
  <si>
    <t>388,558,1508,3108,3109,3113,3115,3117,3119,3122,3123,3127,5058,6772,10462,10577,11314,84868</t>
  </si>
  <si>
    <t>RHOB,AXL,CTSB,HLA-DMA,HLA-DMB,HLA-DPA1,HLA-DPB1,HLA-DQA1,HLA-DQB1,HLA-DRA,HLA-DRB1,HLA-DRB5,PAK1,STAT1,CLEC10A,NPC2,CD300A,HAVCR2</t>
  </si>
  <si>
    <t>18/129</t>
  </si>
  <si>
    <t>292,834,896,3108,3109,3113,3115,3117,3119,3122,3123,3127,3553,3576,3606,4615,6772,8743,29108,114548</t>
  </si>
  <si>
    <t>SLC25A5,CASP1,CCND3,HLA-DMA,HLA-DMB,HLA-DPA1,HLA-DPB1,HLA-DQA1,HLA-DQB1,HLA-DRA,HLA-DRB1,HLA-DRB5,IL1B,CXCL8,IL18,MYD88,STAT1,TNFSF10,PYCARD,NLRP3</t>
  </si>
  <si>
    <t>20/171</t>
  </si>
  <si>
    <t>9/20</t>
  </si>
  <si>
    <t>920,972,1508,1520,3108,3109,3113,3115,3117,3119,3122,3123,3127,10437</t>
  </si>
  <si>
    <t>CD4,CD74,CTSB,CTSS,HLA-DMA,HLA-DMB,HLA-DPA1,HLA-DPB1,HLA-DQA1,HLA-DQB1,HLA-DRA,HLA-DRB1,HLA-DRB5,IFI30</t>
  </si>
  <si>
    <t>113,292,896,920,1958,2114,2353,3108,3109,3113,3115,3117,3119,3122,3123,3127,3689,6688,7040,7850,9586</t>
  </si>
  <si>
    <t>ADCY7,SLC25A5,CCND3,CD4,EGR1,ETS2,FOS,HLA-DMA,HLA-DMB,HLA-DPA1,HLA-DPB1,HLA-DQA1,HLA-DQB1,HLA-DRA,HLA-DRB1,HLA-DRB5,ITGB2,SPI1,TGFB1,IL1R2,CREB5</t>
  </si>
  <si>
    <t>R-HSA-202427</t>
  </si>
  <si>
    <t>Phosphorylation of CD3 and TCR zeta chains</t>
  </si>
  <si>
    <t>920,3113,3115,3117,3119,3122,3123,3127,5788</t>
  </si>
  <si>
    <t>CD4,HLA-DPA1,HLA-DPB1,HLA-DQA1,HLA-DQB1,HLA-DRA,HLA-DRB1,HLA-DRB5,PTPRC</t>
  </si>
  <si>
    <t>9/22</t>
  </si>
  <si>
    <t>R-HSA-389948</t>
  </si>
  <si>
    <t>PD-1 signaling</t>
  </si>
  <si>
    <t>920,3113,3115,3117,3119,3122,3123,3127,5777</t>
  </si>
  <si>
    <t>CD4,HLA-DPA1,HLA-DPB1,HLA-DQA1,HLA-DQB1,HLA-DRA,HLA-DRB1,HLA-DRB5,PTPN6</t>
  </si>
  <si>
    <t>9/23</t>
  </si>
  <si>
    <t>3108,3109,3113,3115,3117,3119,3122,3123,3127,4615,5606,6772,7040,7097,10105</t>
  </si>
  <si>
    <t>HLA-DMA,HLA-DMB,HLA-DPA1,HLA-DPB1,HLA-DQA1,HLA-DQB1,HLA-DRA,HLA-DRB1,HLA-DRB5,MYD88,MAP2K3,STAT1,TGFB1,TLR2,PPIF</t>
  </si>
  <si>
    <t>15/111</t>
  </si>
  <si>
    <t>695,896,953,3108,3109,3113,3115,3117,3119,3122,3123,3127,3516,4615,5606,6772,6850,7097,8819</t>
  </si>
  <si>
    <t>BTK,CCND3,ENTPD1,HLA-DMA,HLA-DMB,HLA-DPA1,HLA-DPB1,HLA-DQA1,HLA-DQB1,HLA-DRA,HLA-DRB1,HLA-DRB5,RBPJ,MYD88,MAP2K3,STAT1,SYK,TLR2,SAP30</t>
  </si>
  <si>
    <t>19/202</t>
  </si>
  <si>
    <t>712,713,714,2209,2212,2214,3108,3109,3113,3115,3117,3119,3122,3123,3127,9555</t>
  </si>
  <si>
    <t>C1QA,C1QB,C1QC,FCGR1A,FCGR2A,FCGR3A,HLA-DMA,HLA-DMB,HLA-DPA1,HLA-DPB1,HLA-DQA1,HLA-DQB1,HLA-DRA,HLA-DRB1,HLA-DRB5,MACROH2A1</t>
  </si>
  <si>
    <t>16/137</t>
  </si>
  <si>
    <t>R-HSA-202430</t>
  </si>
  <si>
    <t>Translocation of ZAP-70 to Immunological synapse</t>
  </si>
  <si>
    <t>920,3113,3115,3117,3119,3122,3123,3127</t>
  </si>
  <si>
    <t>CD4,HLA-DPA1,HLA-DPB1,HLA-DQA1,HLA-DQB1,HLA-DRA,HLA-DRB1,HLA-DRB5</t>
  </si>
  <si>
    <t>8/19</t>
  </si>
  <si>
    <t>920,1326,2885,3113,3115,3117,3119,3122,3123,3127,5058,5777</t>
  </si>
  <si>
    <t>CD4,MAP3K8,GRB2,HLA-DPA1,HLA-DPB1,HLA-DQA1,HLA-DQB1,HLA-DRA,HLA-DRB1,HLA-DRB5,PAK1,PTPN6</t>
  </si>
  <si>
    <t>12/69</t>
  </si>
  <si>
    <t>3108,3109,3113,3115,3117,3119,3122,3123,3127,3553</t>
  </si>
  <si>
    <t>HLA-DMA,HLA-DMB,HLA-DPA1,HLA-DPB1,HLA-DQA1,HLA-DQB1,HLA-DRA,HLA-DRB1,HLA-DRB5,IL1B</t>
  </si>
  <si>
    <t>10/42</t>
  </si>
  <si>
    <t>920,2353,3108,3109,3113,3115,3117,3119,3122,3123,3127,3516,6772</t>
  </si>
  <si>
    <t>CD4,FOS,HLA-DMA,HLA-DMB,HLA-DPA1,HLA-DPB1,HLA-DQA1,HLA-DQB1,HLA-DRA,HLA-DRB1,HLA-DRB5,RBPJ,STAT1</t>
  </si>
  <si>
    <t>13/92</t>
  </si>
  <si>
    <t>1958,2209,3113,3115,3117,3119,3122,3123,3127,5724,5777,6772,10346,10410,10437,10581,25939,54739</t>
  </si>
  <si>
    <t>EGR1,FCGR1A,HLA-DPA1,HLA-DPB1,HLA-DQA1,HLA-DQB1,HLA-DRA,HLA-DRB1,HLA-DRB5,PTAFR,PTPN6,STAT1,TRIM22,IFITM3,IFI30,IFITM2,SAMHD1,XAF1</t>
  </si>
  <si>
    <t>18/203</t>
  </si>
  <si>
    <t>3108,3109,3113,3115,3117,3119,3122,3123,3127,3689,5880</t>
  </si>
  <si>
    <t>HLA-DMA,HLA-DMB,HLA-DPA1,HLA-DPB1,HLA-DQA1,HLA-DQB1,HLA-DRA,HLA-DRB1,HLA-DRB5,ITGB2,RAC2</t>
  </si>
  <si>
    <t>11/60</t>
  </si>
  <si>
    <t>2209,3113,3115,3117,3119,3122,3123,3127,5724,5777,6772,10346,10437</t>
  </si>
  <si>
    <t>FCGR1A,HLA-DPA1,HLA-DPB1,HLA-DQA1,HLA-DQB1,HLA-DRA,HLA-DRB1,HLA-DRB5,PTAFR,PTPN6,STAT1,TRIM22,IFI30</t>
  </si>
  <si>
    <t>13/96</t>
  </si>
  <si>
    <t>3108,3109,3113,3115,3117,3119,3122,3123,3127,7040</t>
  </si>
  <si>
    <t>HLA-DMA,HLA-DMB,HLA-DPA1,HLA-DPB1,HLA-DQA1,HLA-DQB1,HLA-DRA,HLA-DRB1,HLA-DRB5,TGFB1</t>
  </si>
  <si>
    <t>10/49</t>
  </si>
  <si>
    <t>920,2533,3113,3115,3117,3119,3122,3123,3127,3937,5058,5788,7408,7454</t>
  </si>
  <si>
    <t>CD4,FYB1,HLA-DPA1,HLA-DPB1,HLA-DQA1,HLA-DQB1,HLA-DRA,HLA-DRB1,HLA-DRB5,LCP2,PAK1,PTPRC,VASP,WAS</t>
  </si>
  <si>
    <t>14/120</t>
  </si>
  <si>
    <t>9/38</t>
  </si>
  <si>
    <t>920,3108,3109,3113,3115,3117,3119,3122,3123,3127,3684,3689,5788,6693,64115</t>
  </si>
  <si>
    <t>CD4,HLA-DMA,HLA-DMB,HLA-DPA1,HLA-DPB1,HLA-DQA1,HLA-DQB1,HLA-DRA,HLA-DRB1,HLA-DRB5,ITGAM,ITGB2,PTPRC,SPN,VSIR</t>
  </si>
  <si>
    <t>15/158</t>
  </si>
  <si>
    <t>972,1508,1520,3109,3113,3115,3117,3119,3122,3123,3127,8905,10437</t>
  </si>
  <si>
    <t>CD74,CTSB,CTSS,HLA-DMB,HLA-DPA1,HLA-DPB1,HLA-DQA1,HLA-DQB1,HLA-DRA,HLA-DRB1,HLA-DRB5,AP1S2,IFI30</t>
  </si>
  <si>
    <t>13/123</t>
  </si>
  <si>
    <t>9/53</t>
  </si>
  <si>
    <t>hsa05168</t>
  </si>
  <si>
    <t>Herpes simplex virus 1 infection</t>
  </si>
  <si>
    <t>972,3108,3109,3113,3115,3117,3119,3122,3123,3127,3553,4615,5452,5500,6772,6850,7097,29992,55422,64170</t>
  </si>
  <si>
    <t>CD74,HLA-DMA,HLA-DMB,HLA-DPA1,HLA-DPB1,HLA-DQA1,HLA-DQB1,HLA-DRA,HLA-DRB1,HLA-DRB5,IL1B,MYD88,POU2F2,PPP1CB,STAT1,SYK,TLR2,PILRA,ZNF331,CARD9</t>
  </si>
  <si>
    <t>20/512</t>
  </si>
  <si>
    <t>R-HSA-202424</t>
  </si>
  <si>
    <t>Downstream TCR signaling</t>
  </si>
  <si>
    <t>8/98</t>
  </si>
  <si>
    <t>558,695,824,834,837,912,920,929,968,1051,2207,2209,2213,2268,2353,2355,2920,3123,3164,3516,3553,3576,3606,4069,4208,4258,4360,4615,4671,5606,5724,5734,5743,5914,6039,6280,6688,6693,6850,7056,7097,7494,9450,9466,10288,10859,29108,51316,51571,54210,55577,56833,64170,84868,92140,114548,219972,10628,64581,388325,301,678,2203,2242,3638,4537,5031,6256,6446,7533,8031,55022</t>
  </si>
  <si>
    <t>AXL,BTK,CAPN2,CASP1,CASP4,CD1D,CD4,CD14,CD68,CEBPB,FCER1G,FCGR1A,FCGR2B,FGR,FOS,FOSL2,CXCL2,HLA-DRB1,NR4A1,RBPJ,IL1B,CXCL8,IL18,LYZ,MEF2C,MGST2,MRC1,MYD88,NAIP,MAP2K3,PTAFR,PTGER4,PTGS2,RARA,RNASE6,S100A9,SPI1,SPN,SYK,THBD,TLR2,XBP1,LY86,IL27RA,LILRB2,LILRB1,PYCARD,PLAC8,CYRIB,TREM1,NAGK,SLAMF8,CARD9,HAVCR2,MTDH,NLRP3,MPEG1,TXNIP,CLEC7A,SCIMP,ANXA1,ZFP36L2,FBP1,FES,INSIG1,ND3,P2RY6,RXRA,SGK1,YWHAH,NCOA4,PID1</t>
  </si>
  <si>
    <t>72/-</t>
  </si>
  <si>
    <t>558,695,824,834,837,912,920,929,968,1051,2207,2209,2213,2268,2353,2355,2920,3123,3164,3516,3553,3576,3606,4069,4208,4258,4360,4615,4671,5606,5724,5734,5743,5914,6039,6280,6688,6693,6850,7056,7097,7494,9450,9466,10288,10859,29108,51316,51571,54210,55577,56833,64170,84868,92140,114548,219972</t>
  </si>
  <si>
    <t>AXL,BTK,CAPN2,CASP1,CASP4,CD1D,CD4,CD14,CD68,CEBPB,FCER1G,FCGR1A,FCGR2B,FGR,FOS,FOSL2,CXCL2,HLA-DRB1,NR4A1,RBPJ,IL1B,CXCL8,IL18,LYZ,MEF2C,MGST2,MRC1,MYD88,NAIP,MAP2K3,PTAFR,PTGER4,PTGS2,RARA,RNASE6,S100A9,SPI1,SPN,SYK,THBD,TLR2,XBP1,LY86,IL27RA,LILRB2,LILRB1,PYCARD,PLAC8,CYRIB,TREM1,NAGK,SLAMF8,CARD9,HAVCR2,MTDH,NLRP3,MPEG1</t>
  </si>
  <si>
    <t>57/710</t>
  </si>
  <si>
    <t>558,695,824,834,929,968,1051,2213,2353,2355,2920,3164,3553,3576,4208,4258,4360,4615,5606,5724,5734,5743,5914,6280,6688,7056,7097,7494,9450,10288,10859,29108,51571,64170,84868,92140,114548</t>
  </si>
  <si>
    <t>AXL,BTK,CAPN2,CASP1,CD14,CD68,CEBPB,FCGR2B,FOS,FOSL2,CXCL2,NR4A1,IL1B,CXCL8,MEF2C,MGST2,MRC1,MYD88,MAP2K3,PTAFR,PTGER4,PTGS2,RARA,S100A9,SPI1,THBD,TLR2,XBP1,LY86,LILRB2,LILRB1,PYCARD,CYRIB,CARD9,HAVCR2,MTDH,NLRP3</t>
  </si>
  <si>
    <t>37/354</t>
  </si>
  <si>
    <t>558,695,824,834,929,968,2213,2920,3553,3576,4208,4360,4615,5606,5724,5914,6688,6850,7097,7494,9450,10288,10628,10859,29108,51571,64581,84868,92140,114548,388325</t>
  </si>
  <si>
    <t>AXL,BTK,CAPN2,CASP1,CD14,CD68,FCGR2B,CXCL2,IL1B,CXCL8,MEF2C,MRC1,MYD88,MAP2K3,PTAFR,RARA,SPI1,SYK,TLR2,XBP1,LY86,LILRB2,TXNIP,LILRB1,PYCARD,CYRIB,CLEC7A,HAVCR2,MTDH,NLRP3,SCIMP</t>
  </si>
  <si>
    <t>31/248</t>
  </si>
  <si>
    <t>558,695,824,834,929,968,1051,2353,2355,2920,3164,3553,3576,4208,4258,4360,4615,5606,5724,5734,5743,5914,6280,6688,7056,7097,7494,9450,10288,10859,29108,84868,92140,114548</t>
  </si>
  <si>
    <t>AXL,BTK,CAPN2,CASP1,CD14,CD68,CEBPB,FOS,FOSL2,CXCL2,NR4A1,IL1B,CXCL8,MEF2C,MGST2,MRC1,MYD88,MAP2K3,PTAFR,PTGER4,PTGS2,RARA,S100A9,SPI1,THBD,TLR2,XBP1,LY86,LILRB2,LILRB1,PYCARD,HAVCR2,MTDH,NLRP3</t>
  </si>
  <si>
    <t>34/333</t>
  </si>
  <si>
    <t>301,558,678,824,834,929,968,2203,2242,2353,2920,3553,3576,3638,4208,4360,4537,4615,5031,5606,5724,5734,5914,6256,6446,6688,6850,7097,7494,7533,8031,9450,10288,10859,29108,55022,84868,92140,114548</t>
  </si>
  <si>
    <t>ANXA1,AXL,ZFP36L2,CAPN2,CASP1,CD14,CD68,FBP1,FES,FOS,CXCL2,IL1B,CXCL8,INSIG1,MEF2C,MRC1,ND3,MYD88,P2RY6,MAP2K3,PTAFR,PTGER4,RARA,RXRA,SGK1,SPI1,SYK,TLR2,XBP1,YWHAH,NCOA4,LY86,LILRB2,LILRB1,PYCARD,PID1,HAVCR2,MTDH,NLRP3</t>
  </si>
  <si>
    <t>39/531</t>
  </si>
  <si>
    <t>558,824,834,929,968,2213,2920,3553,3576,4208,4360,4615,5606,5724,5914,6688,7097,7494,9450,10288,10859,29108,51571,84868,92140,114548</t>
  </si>
  <si>
    <t>AXL,CAPN2,CASP1,CD14,CD68,FCGR2B,CXCL2,IL1B,CXCL8,MEF2C,MRC1,MYD88,MAP2K3,PTAFR,RARA,SPI1,TLR2,XBP1,LY86,LILRB2,LILRB1,PYCARD,CYRIB,HAVCR2,MTDH,NLRP3</t>
  </si>
  <si>
    <t>26/222</t>
  </si>
  <si>
    <t>558,824,834,929,968,2920,3553,3576,4208,4360,4615,5606,5724,5914,6688,7097,7494,9450,10288,10859,29108,84868,92140,114548</t>
  </si>
  <si>
    <t>AXL,CAPN2,CASP1,CD14,CD68,CXCL2,IL1B,CXCL8,MEF2C,MRC1,MYD88,MAP2K3,PTAFR,RARA,SPI1,TLR2,XBP1,LY86,LILRB2,LILRB1,PYCARD,HAVCR2,MTDH,NLRP3</t>
  </si>
  <si>
    <t>24/209</t>
  </si>
  <si>
    <t>199,292,427,558,678,695,824,834,920,972,1230,1436,1441,1958,2069,2207,2353,2920,3059,3091,3113,3428,3553,3576,3606,3987,4144,4332,4360,4615,4780,5008,5355,5777,6348,6349,6351,6688,6772,6850,7097,7454,7494,7850,9314,9466,10097,10288,10410,10519,10581,10859,11151,29108,29887,55022,467,2213,2321,2885,3123,4208,4671,5031,5058,5606,5788,5906,5997,6503,7040,7422,7805,9046,10159,11314,57447,64170,84868,284996,388325</t>
  </si>
  <si>
    <t>AIF1,SLC25A5,ASAH1,AXL,ZFP36L2,BTK,CAPN2,CASP1,CD4,CD74,CCR1,CSF1R,CSF3R,EGR1,EREG,FCER1G,FOS,CXCL2,HCLS1,HIF1A,HLA-DPA1,IFI16,IL1B,CXCL8,IL18,LIMS1,MAT2A,MNDA,MRC1,MYD88,NFE2L2,OSM,PLP2,PTPN6,CCL3,CCL3L1,CCL4,SPI1,STAT1,SYK,TLR2,WAS,XBP1,IL1R2,KLF4,IL27RA,ACTR2,LILRB2,IFITM3,CIB1,IFITM2,LILRB1,CORO1A,PYCARD,SNX10,PID1,ATF3,FCGR2B,FLT1,GRB2,HLA-DRB1,MEF2C,NAIP,P2RY6,PAK1,MAP2K3,PTPRC,RAP1A,RGS2,SLA,TGFB1,VEGFA,LAPTM5,DOK2,ATP6AP2,CD300A,NDRG2,CARD9,HAVCR2,RNF149,SCIMP</t>
  </si>
  <si>
    <t>81/-</t>
  </si>
  <si>
    <t>199,292,427,558,678,695,824,834,920,972,1230,1436,1441,1958,2069,2207,2353,2920,3059,3091,3113,3428,3553,3576,3606,3987,4144,4332,4360,4615,4780,5008,5355,5777,6348,6349,6351,6688,6772,6850,7097,7454,7494,7850,9314,9466,10097,10288,10410,10519,10581,10859,11151,29108,29887,55022</t>
  </si>
  <si>
    <t>AIF1,SLC25A5,ASAH1,AXL,ZFP36L2,BTK,CAPN2,CASP1,CD4,CD74,CCR1,CSF1R,CSF3R,EGR1,EREG,FCER1G,FOS,CXCL2,HCLS1,HIF1A,HLA-DPA1,IFI16,IL1B,CXCL8,IL18,LIMS1,MAT2A,MNDA,MRC1,MYD88,NFE2L2,OSM,PLP2,PTPN6,CCL3,CCL3L1,CCL4,SPI1,STAT1,SYK,TLR2,WAS,XBP1,IL1R2,KLF4,IL27RA,ACTR2,LILRB2,IFITM3,CIB1,IFITM2,LILRB1,CORO1A,PYCARD,SNX10,PID1</t>
  </si>
  <si>
    <t>56/732</t>
  </si>
  <si>
    <t>920,972,1230,1436,1441,1958,2069,2207,2920,3553,3576,3606,3987,4615,5008,5355,5777,6348,6349,6351,6688,6772,6850,7850,9466,10288,10410,10519,10581,10859,29108</t>
  </si>
  <si>
    <t>CD4,CD74,CCR1,CSF1R,CSF3R,EGR1,EREG,FCER1G,CXCL2,IL1B,CXCL8,IL18,LIMS1,MYD88,OSM,PLP2,PTPN6,CCL3,CCL3L1,CCL4,SPI1,STAT1,SYK,IL1R2,IL27RA,LILRB2,IFITM3,CIB1,IFITM2,LILRB1,PYCARD</t>
  </si>
  <si>
    <t>31/378</t>
  </si>
  <si>
    <t>GO:0043408</t>
  </si>
  <si>
    <t>regulation of MAPK cascade</t>
  </si>
  <si>
    <t>467,920,972,1230,1436,2213,2321,2885,3123,3553,4208,4615,4671,5008,5031,5058,5606,5777,5788,5906,5997,6348,6349,6351,6503,6688,6850,7040,7422,7805,9046,10159,10519,11314,29108,57447,64170,84868,284996,388325</t>
  </si>
  <si>
    <t>ATF3,CD4,CD74,CCR1,CSF1R,FCGR2B,FLT1,GRB2,HLA-DRB1,IL1B,MEF2C,MYD88,NAIP,OSM,P2RY6,PAK1,MAP2K3,PTPN6,PTPRC,RAP1A,RGS2,CCL3,CCL3L1,CCL4,SLA,SPI1,SYK,TGFB1,VEGFA,LAPTM5,DOK2,ATP6AP2,CIB1,CD300A,PYCARD,NDRG2,CARD9,HAVCR2,RNF149,SCIMP</t>
  </si>
  <si>
    <t>40/673</t>
  </si>
  <si>
    <t>GO:0043410</t>
  </si>
  <si>
    <t>positive regulation of MAPK cascade</t>
  </si>
  <si>
    <t>920,972,1230,1436,2213,2321,3123,3553,4208,4615,4671,5008,5031,5058,5606,5788,5906,6348,6349,6351,6688,6850,7040,7422,7805,9046,10519,29108,64170,84868,388325</t>
  </si>
  <si>
    <t>CD4,CD74,CCR1,CSF1R,FCGR2B,FLT1,HLA-DRB1,IL1B,MEF2C,MYD88,NAIP,OSM,P2RY6,PAK1,MAP2K3,PTPRC,RAP1A,CCL3,CCL3L1,CCL4,SPI1,SYK,TGFB1,VEGFA,LAPTM5,DOK2,CIB1,PYCARD,CARD9,HAVCR2,SCIMP</t>
  </si>
  <si>
    <t>31/474</t>
  </si>
  <si>
    <t>GO:0070372</t>
  </si>
  <si>
    <t>regulation of ERK1 and ERK2 cascade</t>
  </si>
  <si>
    <t>467,920,972,1230,1436,3123,3553,5031,5777,5788,5906,6348,6349,6351,6850,7040,10519,29108,57447,64170,84868,388325</t>
  </si>
  <si>
    <t>ATF3,CD4,CD74,CCR1,CSF1R,HLA-DRB1,IL1B,P2RY6,PTPN6,PTPRC,RAP1A,CCL3,CCL3L1,CCL4,SYK,TGFB1,CIB1,PYCARD,NDRG2,CARD9,HAVCR2,SCIMP</t>
  </si>
  <si>
    <t>22/313</t>
  </si>
  <si>
    <t>GO:0070374</t>
  </si>
  <si>
    <t>positive regulation of ERK1 and ERK2 cascade</t>
  </si>
  <si>
    <t>920,972,1230,1436,3123,5031,5788,5906,6348,6349,6351,7040,10519,29108,64170,84868,388325</t>
  </si>
  <si>
    <t>CD4,CD74,CCR1,CSF1R,HLA-DRB1,P2RY6,PTPRC,RAP1A,CCL3,CCL3L1,CCL4,TGFB1,CIB1,PYCARD,CARD9,HAVCR2,SCIMP</t>
  </si>
  <si>
    <t>17/218</t>
  </si>
  <si>
    <t>301,558,678,695,714,920,972,1051,1230,1441,2124,2213,2242,2353,3059,3091,3122,3123,3606,3726,4208,4860,5777,5788,5914,6348,6688,6772,6850,7040,7305,7494,9935,10288,10519,10859,10875,11025,27166,56833,64115,114548,441478,3553,6498,7097,7422,64581,11314,9466</t>
  </si>
  <si>
    <t>ANXA1,AXL,ZFP36L2,BTK,C1QC,CD4,CD74,CEBPB,CCR1,CSF3R,EVI2B,FCGR2B,FES,FOS,HCLS1,HIF1A,HLA-DRA,HLA-DRB1,IL18,JUNB,MEF2C,PNP,PTPN6,PTPRC,RARA,CCL3,SPI1,STAT1,SYK,TGFB1,TYROBP,XBP1,MAFB,LILRB2,CIB1,LILRB1,FGL2,LILRB3,PRELID1,SLAMF8,VSIR,NLRP3,NRARP,IL1B,SKIL,TLR2,VEGFA,CLEC7A,CD300A,IL27RA</t>
  </si>
  <si>
    <t>50/-</t>
  </si>
  <si>
    <t>301,558,678,695,714,920,972,1051,1230,1441,2124,2213,2242,2353,3059,3091,3122,3123,3606,3726,4208,4860,5777,5788,5914,6348,6688,6772,6850,7040,7305,7494,9935,10288,10519,10859,10875,11025,27166,56833,64115,114548,441478</t>
  </si>
  <si>
    <t>ANXA1,AXL,ZFP36L2,BTK,C1QC,CD4,CD74,CEBPB,CCR1,CSF3R,EVI2B,FCGR2B,FES,FOS,HCLS1,HIF1A,HLA-DRA,HLA-DRB1,IL18,JUNB,MEF2C,PNP,PTPN6,PTPRC,RARA,CCL3,SPI1,STAT1,SYK,TGFB1,TYROBP,XBP1,MAFB,LILRB2,CIB1,LILRB1,FGL2,LILRB3,PRELID1,SLAMF8,VSIR,NLRP3,NRARP</t>
  </si>
  <si>
    <t>43/417</t>
  </si>
  <si>
    <t>301,558,678,695,714,920,972,1051,1230,2124,2213,2242,2353,3059,3122,3123,3606,3726,4860,5777,5788,5914,6348,6688,6850,7040,7305,7494,9935,10288,10859,10875,11025,27166,56833,64115,114548,441478</t>
  </si>
  <si>
    <t>ANXA1,AXL,ZFP36L2,BTK,C1QC,CD4,CD74,CEBPB,CCR1,EVI2B,FCGR2B,FES,FOS,HCLS1,HLA-DRA,HLA-DRB1,IL18,JUNB,PNP,PTPN6,PTPRC,RARA,CCL3,SPI1,SYK,TGFB1,TYROBP,XBP1,MAFB,LILRB2,LILRB1,FGL2,LILRB3,PRELID1,SLAMF8,VSIR,NLRP3,NRARP</t>
  </si>
  <si>
    <t>38/321</t>
  </si>
  <si>
    <t>301,558,695,920,972,1230,2124,2242,2353,3059,3122,3123,3606,4860,5788,5914,6688,6850,7040,7305,7494,10288,64115,114548</t>
  </si>
  <si>
    <t>ANXA1,AXL,BTK,CD4,CD74,CCR1,EVI2B,FES,FOS,HCLS1,HLA-DRA,HLA-DRB1,IL18,PNP,PTPRC,RARA,SPI1,SYK,TGFB1,TYROBP,XBP1,LILRB2,VSIR,NLRP3</t>
  </si>
  <si>
    <t>24/185</t>
  </si>
  <si>
    <t>301,558,678,695,972,3122,3123,3606,3726,4860,5777,5788,5914,6688,6850,7494,10288,10875,27166,56833,64115,114548,441478</t>
  </si>
  <si>
    <t>ANXA1,AXL,ZFP36L2,BTK,CD74,HLA-DRA,HLA-DRB1,IL18,JUNB,PNP,PTPN6,PTPRC,RARA,SPI1,SYK,XBP1,LILRB2,FGL2,PRELID1,SLAMF8,VSIR,NLRP3,NRARP</t>
  </si>
  <si>
    <t>23/212</t>
  </si>
  <si>
    <t>301,558,695,920,972,1230,2124,2242,2353,3059,3091,3122,3123,3553,3606,4860,5788,5914,6498,6688,6850,7040,7097,7305,7422,7494,10288,64115,64581,114548</t>
  </si>
  <si>
    <t>ANXA1,AXL,BTK,CD4,CD74,CCR1,EVI2B,FES,FOS,HCLS1,HIF1A,HLA-DRA,HLA-DRB1,IL1B,IL18,PNP,PTPRC,RARA,SKIL,SPI1,SYK,TGFB1,TLR2,TYROBP,VEGFA,XBP1,LILRB2,VSIR,CLEC7A,NLRP3</t>
  </si>
  <si>
    <t>30/444</t>
  </si>
  <si>
    <t>301,558,695,972,3122,3123,3606,4860,5788,5914,6688,6850,7494,10288,64115,114548</t>
  </si>
  <si>
    <t>ANXA1,AXL,BTK,CD74,HLA-DRA,HLA-DRB1,IL18,PNP,PTPRC,RARA,SPI1,SYK,XBP1,LILRB2,VSIR,NLRP3</t>
  </si>
  <si>
    <t>16/130</t>
  </si>
  <si>
    <t>301,972,3122,3123,3606,3726,4860,5788,5914,6850,7494,10288,10875,27166,64115,114548,441478</t>
  </si>
  <si>
    <t>ANXA1,CD74,HLA-DRA,HLA-DRB1,IL18,JUNB,PNP,PTPRC,RARA,SYK,XBP1,LILRB2,FGL2,PRELID1,VSIR,NLRP3,NRARP</t>
  </si>
  <si>
    <t>17/181</t>
  </si>
  <si>
    <t>301,972,3122,3123,3606,4860,5788,5914,6850,7494,10288,64115,114548</t>
  </si>
  <si>
    <t>ANXA1,CD74,HLA-DRA,HLA-DRB1,IL18,PNP,PTPRC,RARA,SYK,XBP1,LILRB2,VSIR,NLRP3</t>
  </si>
  <si>
    <t>13/116</t>
  </si>
  <si>
    <t>301,3122,3123,3606,3726,4860,5788,5914,6850,10859,11314,64115,114548</t>
  </si>
  <si>
    <t>ANXA1,HLA-DRA,HLA-DRB1,IL18,JUNB,PNP,PTPRC,RARA,SYK,LILRB1,CD300A,VSIR,NLRP3</t>
  </si>
  <si>
    <t>301,3122,3123,3606,4860,5914,6850,114548</t>
  </si>
  <si>
    <t>ANXA1,HLA-DRA,HLA-DRB1,IL18,PNP,RARA,SYK,NLRP3</t>
  </si>
  <si>
    <t>8/52</t>
  </si>
  <si>
    <t>301,3122,3123,3606,4860,5788,5914,6850,114548</t>
  </si>
  <si>
    <t>ANXA1,HLA-DRA,HLA-DRB1,IL18,PNP,PTPRC,RARA,SYK,NLRP3</t>
  </si>
  <si>
    <t>301,3122,3123,3606,3726,4860,5914,6850,114548</t>
  </si>
  <si>
    <t>ANXA1,HLA-DRA,HLA-DRB1,IL18,JUNB,PNP,RARA,SYK,NLRP3</t>
  </si>
  <si>
    <t>9/74</t>
  </si>
  <si>
    <t>301,3122,3123,3606,3726,5914,114548</t>
  </si>
  <si>
    <t>ANXA1,HLA-DRA,HLA-DRB1,IL18,JUNB,RARA,NLRP3</t>
  </si>
  <si>
    <t>7/43</t>
  </si>
  <si>
    <t>GO:0002828</t>
  </si>
  <si>
    <t>regulation of type 2 immune response</t>
  </si>
  <si>
    <t>301,972,3606,5914,9466,114548</t>
  </si>
  <si>
    <t>ANXA1,CD74,IL18,RARA,IL27RA,NLRP3</t>
  </si>
  <si>
    <t>301,3122,3123,3606,5914,114548</t>
  </si>
  <si>
    <t>ANXA1,HLA-DRA,HLA-DRB1,IL18,RARA,NLRP3</t>
  </si>
  <si>
    <t>7/56</t>
  </si>
  <si>
    <t>301,3122,3123,3606,3726,5914,64115,114548</t>
  </si>
  <si>
    <t>ANXA1,HLA-DRA,HLA-DRB1,IL18,JUNB,RARA,VSIR,NLRP3</t>
  </si>
  <si>
    <t>8/78</t>
  </si>
  <si>
    <t>GO:0045628</t>
  </si>
  <si>
    <t>regulation of T-helper 2 cell differentiation</t>
  </si>
  <si>
    <t>301,3606,5914,114548</t>
  </si>
  <si>
    <t>ANXA1,IL18,RARA,NLRP3</t>
  </si>
  <si>
    <t>4/12</t>
  </si>
  <si>
    <t>GO:0045630</t>
  </si>
  <si>
    <t>positive regulation of T-helper 2 cell differentiation</t>
  </si>
  <si>
    <t>3606,5914,114548</t>
  </si>
  <si>
    <t>IL18,RARA,NLRP3</t>
  </si>
  <si>
    <t>GO:0002830</t>
  </si>
  <si>
    <t>positive regulation of type 2 immune response</t>
  </si>
  <si>
    <t>972,3606,5914,114548</t>
  </si>
  <si>
    <t>CD74,IL18,RARA,NLRP3</t>
  </si>
  <si>
    <t>4/22</t>
  </si>
  <si>
    <t>695,911,912,920,929,945,972,1326,1508,1520,1535,1536,2209,2213,2214,2533,2885,3109,3113,3115,3117,3119,3122,3123,3127,3689,3903,3937,4360,4615,4688,5058,5777,5788,5906,6280,6850,7097,7305,7408,7454,8673,8905,9976,10288,10437,10859,10870,11025,11314,26118,29992,54210,55819,120425,342510</t>
  </si>
  <si>
    <t>BTK,CD1C,CD1D,CD4,CD14,CD33,CD74,MAP3K8,CTSB,CTSS,CYBA,CYBB,FCGR1A,FCGR2B,FCGR3A,FYB1,GRB2,HLA-DMB,HLA-DPA1,HLA-DPB1,HLA-DQA1,HLA-DQB1,HLA-DRA,HLA-DRB1,HLA-DRB5,ITGB2,LAIR1,LCP2,MRC1,MYD88,NCF2,PAK1,PTPN6,PTPRC,RAP1A,S100A9,SYK,TLR2,TYROBP,VASP,WAS,VAMP8,AP1S2,CLEC2B,LILRB2,IFI30,LILRB1,HCST,LILRB3,CD300A,WSB1,PILRA,TREM1,RNF130,JAML,CD300E</t>
  </si>
  <si>
    <t>56/-</t>
  </si>
  <si>
    <t>56/769</t>
  </si>
  <si>
    <t>911,912,945,2209,2213,2214,3689,3903,7305,9976,10288,10859,10870,11025,11314,29992,54210,120425,342510</t>
  </si>
  <si>
    <t>CD1C,CD1D,CD33,FCGR1A,FCGR2B,FCGR3A,ITGB2,LAIR1,TYROBP,CLEC2B,LILRB2,LILRB1,HCST,LILRB3,CD300A,PILRA,TREM1,JAML,CD300E</t>
  </si>
  <si>
    <t>19/134</t>
  </si>
  <si>
    <t>678,714,920,951,1806,3059,3606,3684,3687,3689,4066,4688,6039,7305,10261,10577,29108,54518,202309</t>
  </si>
  <si>
    <t>ZFP36L2,C1QC,CD4,CD37,DPYD,HCLS1,IL18,ITGAM,ITGAX,ITGB2,LYL1,NCF2,RNASE6,TYROBP,IGSF6,NPC2,PYCARD,APBB1IP,GAPT</t>
  </si>
  <si>
    <t>19/-</t>
  </si>
  <si>
    <t>19/61</t>
  </si>
  <si>
    <t>301,719,1230,1441,1839,2207,2242,2321,2357,2359,2920,3164,3553,3576,3603,3689,5329,5355,5724,5880,6275,6280,6348,6349,6351,6693,6850,7422,11151,30817,51192,54210,56833,120425,123920,58515,2683,308,374,712,713,714,1471,1508,1520,2069,2162,2219,3557,3606,5008,5265,6277,6282,7040,7076,7077,8743,9560,9976,10462,23601,50856,64581,84898,160364,920,1436,7850,9466</t>
  </si>
  <si>
    <t>ANXA1,C3AR1,CCR1,CSF3R,HBEGF,FCER1G,FES,FLT1,FPR1,FPR3,CXCL2,NR4A1,IL1B,CXCL8,IL16,ITGB2,PLAUR,PLP2,PTAFR,RAC2,S100A4,S100A9,CCL3,CCL3L1,CCL4,SPN,SYK,VEGFA,CORO1A,ADGRE2,CKLF,TREM1,SLAMF8,JAML,CMTM3,SELENOK,B4GALT1,ANXA5,AREG,C1QA,C1QB,C1QC,CST3,CTSB,CTSS,EREG,F13A1,FCN1,IL1RN,IL18,OSM,SERPINA1,S100A6,S100A11,TGFB1,TIMP1,TIMP2,TNFSF10,CCL4L2,CLEC2B,CLEC10A,CLEC5A,CLEC4A,CLEC7A,PLXDC2,CLEC12A,CD4,CSF1R,IL1R2,IL27RA</t>
  </si>
  <si>
    <t>301,719,1230,1441,1839,2207,2242,2321,2357,2359,2920,3164,3553,3576,3603,3689,5329,5355,5724,5880,6275,6280,6348,6349,6351,6693,6850,7422,11151,30817,51192,54210,56833,120425,123920</t>
  </si>
  <si>
    <t>ANXA1,C3AR1,CCR1,CSF3R,HBEGF,FCER1G,FES,FLT1,FPR1,FPR3,CXCL2,NR4A1,IL1B,CXCL8,IL16,ITGB2,PLAUR,PLP2,PTAFR,RAC2,S100A4,S100A9,CCL3,CCL3L1,CCL4,SPN,SYK,VEGFA,CORO1A,ADGRE2,CKLF,TREM1,SLAMF8,JAML,CMTM3</t>
  </si>
  <si>
    <t>35/341</t>
  </si>
  <si>
    <t>35/343</t>
  </si>
  <si>
    <t>35/362</t>
  </si>
  <si>
    <t>301,1230,1441,2207,2321,2920,3553,3576,3603,3689,6280,6348,6349,6351,6850,11151,30817,51192,54210,56833,120425</t>
  </si>
  <si>
    <t>ANXA1,CCR1,CSF3R,FCER1G,FLT1,CXCL2,IL1B,CXCL8,IL16,ITGB2,S100A9,CCL3,CCL3L1,CCL4,SYK,CORO1A,ADGRE2,CKLF,TREM1,SLAMF8,JAML</t>
  </si>
  <si>
    <t>21/148</t>
  </si>
  <si>
    <t>301,1230,1441,1839,2207,2321,2920,3164,3553,3576,3603,3689,6280,6348,6349,6351,6850,7422,11151,30817,51192,54210,56833,120425</t>
  </si>
  <si>
    <t>ANXA1,CCR1,CSF3R,HBEGF,FCER1G,FLT1,CXCL2,NR4A1,IL1B,CXCL8,IL16,ITGB2,S100A9,CCL3,CCL3L1,CCL4,SYK,VEGFA,CORO1A,ADGRE2,CKLF,TREM1,SLAMF8,JAML</t>
  </si>
  <si>
    <t>24/215</t>
  </si>
  <si>
    <t>GO:0097530</t>
  </si>
  <si>
    <t>granulocyte migration</t>
  </si>
  <si>
    <t>301,1441,2207,2920,3553,3576,3689,6280,6348,6349,6351,6850,30817,51192,54210,58515,120425</t>
  </si>
  <si>
    <t>ANXA1,CSF3R,FCER1G,CXCL2,IL1B,CXCL8,ITGB2,S100A9,CCL3,CCL3L1,CCL4,SYK,ADGRE2,CKLF,TREM1,SELENOK,JAML</t>
  </si>
  <si>
    <t>17/100</t>
  </si>
  <si>
    <t>GO:0071621</t>
  </si>
  <si>
    <t>granulocyte chemotaxis</t>
  </si>
  <si>
    <t>301,1441,2207,2920,3553,3576,3689,6280,6348,6349,6351,6850,30817,51192,54210,120425</t>
  </si>
  <si>
    <t>ANXA1,CSF3R,FCER1G,CXCL2,IL1B,CXCL8,ITGB2,S100A9,CCL3,CCL3L1,CCL4,SYK,ADGRE2,CKLF,TREM1,JAML</t>
  </si>
  <si>
    <t>16/86</t>
  </si>
  <si>
    <t>301,1230,1441,2207,2321,2683,2920,3553,3576,3603,3689,6280,6348,6349,6351,6693,6850,11151,30817,51192,54210,56833,58515,120425</t>
  </si>
  <si>
    <t>ANXA1,CCR1,CSF3R,FCER1G,FLT1,B4GALT1,CXCL2,IL1B,CXCL8,IL16,ITGB2,S100A9,CCL3,CCL3L1,CCL4,SPN,SYK,CORO1A,ADGRE2,CKLF,TREM1,SLAMF8,SELENOK,JAML</t>
  </si>
  <si>
    <t>24/244</t>
  </si>
  <si>
    <t>GO:0097529</t>
  </si>
  <si>
    <t>myeloid leukocyte migration</t>
  </si>
  <si>
    <t>301,1441,2207,2321,2683,2920,3553,3576,3689,6280,6348,6349,6351,6850,30817,51192,54210,58515,120425</t>
  </si>
  <si>
    <t>ANXA1,CSF3R,FCER1G,FLT1,B4GALT1,CXCL2,IL1B,CXCL8,ITGB2,S100A9,CCL3,CCL3L1,CCL4,SYK,ADGRE2,CKLF,TREM1,SELENOK,JAML</t>
  </si>
  <si>
    <t>19/139</t>
  </si>
  <si>
    <t>M5885</t>
  </si>
  <si>
    <t>NABA MATRISOME ASSOCIATED</t>
  </si>
  <si>
    <t>301,308,374,712,713,714,1471,1508,1520,1839,2069,2162,2219,2920,3553,3557,3576,3603,3606,5008,5265,6275,6277,6280,6282,6348,6351,7040,7076,7077,7422,8743,9560,9976,10462,23601,50856,64581,84898,160364</t>
  </si>
  <si>
    <t>ANXA1,ANXA5,AREG,C1QA,C1QB,C1QC,CST3,CTSB,CTSS,HBEGF,EREG,F13A1,FCN1,CXCL2,IL1B,IL1RN,CXCL8,IL16,IL18,OSM,SERPINA1,S100A4,S100A6,S100A9,S100A11,CCL3,CCL4,TGFB1,TIMP1,TIMP2,VEGFA,TNFSF10,CCL4L2,CLEC2B,CLEC10A,CLEC5A,CLEC4A,CLEC7A,PLXDC2,CLEC12A</t>
  </si>
  <si>
    <t>40/751</t>
  </si>
  <si>
    <t>GO:1990266</t>
  </si>
  <si>
    <t>neutrophil migration</t>
  </si>
  <si>
    <t>1441,2207,2920,3553,3576,3689,6280,6348,6349,6351,6850,51192,54210,58515,120425</t>
  </si>
  <si>
    <t>CSF3R,FCER1G,CXCL2,IL1B,CXCL8,ITGB2,S100A9,CCL3,CCL3L1,CCL4,SYK,CKLF,TREM1,SELENOK,JAML</t>
  </si>
  <si>
    <t>GO:0030593</t>
  </si>
  <si>
    <t>neutrophil chemotaxis</t>
  </si>
  <si>
    <t>1441,2207,2920,3553,3576,3689,6280,6348,6349,6351,6850,51192,54210,120425</t>
  </si>
  <si>
    <t>CSF3R,FCER1G,CXCL2,IL1B,CXCL8,ITGB2,S100A9,CCL3,CCL3L1,CCL4,SYK,CKLF,TREM1,JAML</t>
  </si>
  <si>
    <t>14/81</t>
  </si>
  <si>
    <t>WP5095</t>
  </si>
  <si>
    <t>Overview of proinflammatory and profibrotic mediators</t>
  </si>
  <si>
    <t>374,2920,3553,3557,3576,3606,5008,6348,6349,6351,7040,7422,9560</t>
  </si>
  <si>
    <t>AREG,CXCL2,IL1B,IL1RN,CXCL8,IL18,OSM,CCL3,CCL3L1,CCL4,TGFB1,VEGFA,CCL4L2</t>
  </si>
  <si>
    <t>920,1230,1436,1441,2920,3553,3557,3576,3603,3606,5008,6348,6349,6351,7040,7850,8743,9466,9560</t>
  </si>
  <si>
    <t>CD4,CCR1,CSF1R,CSF3R,CXCL2,IL1B,IL1RN,CXCL8,IL16,IL18,OSM,CCL3,CCL3L1,CCL4,TGFB1,IL1R2,TNFSF10,IL27RA,CCL4L2</t>
  </si>
  <si>
    <t>19/297</t>
  </si>
  <si>
    <t>M5883</t>
  </si>
  <si>
    <t>NABA SECRETED FACTORS</t>
  </si>
  <si>
    <t>374,1839,2069,2920,3553,3557,3576,3603,3606,5008,6275,6277,6280,6282,6348,6351,7040,7422,8743,9560</t>
  </si>
  <si>
    <t>AREG,HBEGF,EREG,CXCL2,IL1B,IL1RN,CXCL8,IL16,IL18,OSM,S100A4,S100A6,S100A9,S100A11,CCL3,CCL4,TGFB1,VEGFA,TNFSF10,CCL4L2</t>
  </si>
  <si>
    <t>20/343</t>
  </si>
  <si>
    <t>301,558,695,714,945,968,972,1051,2213,2268,2896,3123,3428,4332,5734,5777,5788,5914,6348,6688,6693,6850,7040,7305,7805,7940,9404,9466,9935,9958,10288,10859,10875,11025,11314,11326,25939,56833,64115,83593,84868,441478,7056,3557,4155,7422,9314,28984,53827,91663,7045,8763,313,114548,284207,199</t>
  </si>
  <si>
    <t>ANXA1,AXL,BTK,C1QC,CD33,CD68,CD74,CEBPB,FCGR2B,FGR,GRN,HLA-DRB1,IFI16,MNDA,PTGER4,PTPN6,PTPRC,RARA,CCL3,SPI1,SPN,SYK,TGFB1,TYROBP,LAPTM5,LST1,LPXN,IL27RA,MAFB,USP15,LILRB2,LILRB1,FGL2,LILRB3,CD300A,VSIG4,SAMHD1,SLAMF8,VSIR,RASSF5,HAVCR2,NRARP,THBD,IL1RN,MBP,VEGFA,KLF4,RGCC,FXYD5,MYADM,TGFBI,CD164,AOAH,NLRP3,METRNL,AIF1</t>
  </si>
  <si>
    <t>301,558,695,714,945,968,972,1051,2213,2268,2896,3123,3428,4332,5734,5777,5788,5914,6348,6688,6693,6850,7040,7305,7805,7940,9404,9466,9935,9958,10288,10859,10875,11025,11314,11326,25939,56833,64115,83593,84868,441478</t>
  </si>
  <si>
    <t>ANXA1,AXL,BTK,C1QC,CD33,CD68,CD74,CEBPB,FCGR2B,FGR,GRN,HLA-DRB1,IFI16,MNDA,PTGER4,PTPN6,PTPRC,RARA,CCL3,SPI1,SPN,SYK,TGFB1,TYROBP,LAPTM5,LST1,LPXN,IL27RA,MAFB,USP15,LILRB2,LILRB1,FGL2,LILRB3,CD300A,VSIG4,SAMHD1,SLAMF8,VSIR,RASSF5,HAVCR2,NRARP</t>
  </si>
  <si>
    <t>42/519</t>
  </si>
  <si>
    <t>301,558,695,945,972,1051,2213,2268,2896,3123,4332,5777,5788,6688,6693,7305,7805,7940,10288,10859,10875,11314,11326,64115,83593,84868,441478</t>
  </si>
  <si>
    <t>ANXA1,AXL,BTK,CD33,CD74,CEBPB,FCGR2B,FGR,GRN,HLA-DRB1,MNDA,PTPN6,PTPRC,SPI1,SPN,TYROBP,LAPTM5,LST1,LILRB2,LILRB1,FGL2,CD300A,VSIG4,VSIR,RASSF5,HAVCR2,NRARP</t>
  </si>
  <si>
    <t>27/202</t>
  </si>
  <si>
    <t>301,558,695,945,972,1051,2213,2268,2896,3123,4332,5777,5788,6688,6693,7056,7305,7805,7940,10288,10859,10875,11314,11326,64115,83593,84868,441478</t>
  </si>
  <si>
    <t>ANXA1,AXL,BTK,CD33,CD74,CEBPB,FCGR2B,FGR,GRN,HLA-DRB1,MNDA,PTPN6,PTPRC,SPI1,SPN,THBD,TYROBP,LAPTM5,LST1,LILRB2,LILRB1,FGL2,CD300A,VSIG4,VSIR,RASSF5,HAVCR2,NRARP</t>
  </si>
  <si>
    <t>28/223</t>
  </si>
  <si>
    <t>301,972,1051,2213,3123,3557,4155,5777,6688,6693,7040,7422,7805,9314,10288,10859,10875,11314,11326,28984,53827,64115,84868,91663,441478</t>
  </si>
  <si>
    <t>ANXA1,CD74,CEBPB,FCGR2B,HLA-DRB1,IL1RN,MBP,PTPN6,SPI1,SPN,TGFB1,VEGFA,LAPTM5,KLF4,LILRB2,LILRB1,FGL2,CD300A,VSIG4,RGCC,FXYD5,VSIR,HAVCR2,MYADM,NRARP</t>
  </si>
  <si>
    <t>25/205</t>
  </si>
  <si>
    <t>301,558,695,972,1051,2213,2268,3123,4332,5777,6693,7305,7805,7940,10288,10859,10875,11314,11326,64115,83593,84868,441478</t>
  </si>
  <si>
    <t>ANXA1,AXL,BTK,CD74,CEBPB,FCGR2B,FGR,HLA-DRB1,MNDA,PTPN6,SPN,TYROBP,LAPTM5,LST1,LILRB2,LILRB1,FGL2,CD300A,VSIG4,VSIR,RASSF5,HAVCR2,NRARP</t>
  </si>
  <si>
    <t>23/169</t>
  </si>
  <si>
    <t>301,972,1051,2213,3123,3557,4155,5777,5788,6688,6693,7040,7045,7422,7805,8763,9314,9404,10288,10859,10875,11314,11326,28984,53827,64115,84868,91663,441478</t>
  </si>
  <si>
    <t>ANXA1,CD74,CEBPB,FCGR2B,HLA-DRB1,IL1RN,MBP,PTPN6,PTPRC,SPI1,SPN,TGFB1,TGFBI,VEGFA,LAPTM5,CD164,KLF4,LPXN,LILRB2,LILRB1,FGL2,CD300A,VSIG4,RGCC,FXYD5,VSIR,HAVCR2,MYADM,NRARP</t>
  </si>
  <si>
    <t>29/312</t>
  </si>
  <si>
    <t>695,1051,2213,3123,4332,5777,6693,7305,7940,10288,10859,11314,11326,64115,83593,84868</t>
  </si>
  <si>
    <t>BTK,CEBPB,FCGR2B,HLA-DRB1,MNDA,PTPN6,SPN,TYROBP,LST1,LILRB2,LILRB1,CD300A,VSIG4,VSIR,RASSF5,HAVCR2</t>
  </si>
  <si>
    <t>16/89</t>
  </si>
  <si>
    <t>16/96</t>
  </si>
  <si>
    <t>301,2213,2268,2896,3123,3428,5777,5788,6688,6693,6850,7040,9466,9958,10859,10875,11314,11326,25939,56833,84868</t>
  </si>
  <si>
    <t>ANXA1,FCGR2B,FGR,GRN,HLA-DRB1,IFI16,PTPN6,PTPRC,SPI1,SPN,SYK,TGFB1,IL27RA,USP15,LILRB1,FGL2,CD300A,VSIG4,SAMHD1,SLAMF8,HAVCR2</t>
  </si>
  <si>
    <t>21/205</t>
  </si>
  <si>
    <t>301,972,1051,2213,3123,5777,6693,7805,9314,10288,10859,10875,11314,11326,64115,84868,441478</t>
  </si>
  <si>
    <t>ANXA1,CD74,CEBPB,FCGR2B,HLA-DRB1,PTPN6,SPN,LAPTM5,KLF4,LILRB2,LILRB1,FGL2,CD300A,VSIG4,VSIR,HAVCR2,NRARP</t>
  </si>
  <si>
    <t>301,972,1051,2213,3123,5777,6693,7805,10288,10859,10875,11314,11326,64115,84868,441478</t>
  </si>
  <si>
    <t>ANXA1,CD74,CEBPB,FCGR2B,HLA-DRB1,PTPN6,SPN,LAPTM5,LILRB2,LILRB1,FGL2,CD300A,VSIG4,VSIR,HAVCR2,NRARP</t>
  </si>
  <si>
    <t>301,558,2213,2896,5777,5788,6688,6693,7040,10859,10875,11314,11326,56833,84868</t>
  </si>
  <si>
    <t>ANXA1,AXL,FCGR2B,GRN,PTPN6,PTPRC,SPI1,SPN,TGFB1,LILRB1,FGL2,CD300A,VSIG4,SLAMF8,HAVCR2</t>
  </si>
  <si>
    <t>15/125</t>
  </si>
  <si>
    <t>313,2213,2268,2896,3123,3428,5734,5777,5788,6693,6850,7040,9314,9958,10859,10875,11326,25939,56833,84868,114548,284207</t>
  </si>
  <si>
    <t>AOAH,FCGR2B,FGR,GRN,HLA-DRB1,IFI16,PTGER4,PTPN6,PTPRC,SPN,SYK,TGFB1,KLF4,USP15,LILRB1,FGL2,VSIG4,SAMHD1,SLAMF8,HAVCR2,NLRP3,METRNL</t>
  </si>
  <si>
    <t>22/321</t>
  </si>
  <si>
    <t>199,313,2213,2268,2896,3123,3428,5734,5777,5788,6693,6850,7040,7056,9314,9958,10859,10875,11326,25939,56833,84868,114548,284207</t>
  </si>
  <si>
    <t>AIF1,AOAH,FCGR2B,FGR,GRN,HLA-DRB1,IFI16,PTGER4,PTPN6,PTPRC,SPN,SYK,TGFB1,THBD,KLF4,USP15,LILRB1,FGL2,VSIG4,SAMHD1,SLAMF8,HAVCR2,NLRP3,METRNL</t>
  </si>
  <si>
    <t>24/478</t>
  </si>
  <si>
    <t>1051,3123,5777,6693,10288,10859,11326,64115,84868</t>
  </si>
  <si>
    <t>CEBPB,HLA-DRB1,PTPN6,SPN,LILRB2,LILRB1,VSIG4,VSIR,HAVCR2</t>
  </si>
  <si>
    <t>9/72</t>
  </si>
  <si>
    <t>313,2213,2268,2896,3123,5734,5777,5788,6693,6850,9314,56833,114548,284207</t>
  </si>
  <si>
    <t>AOAH,FCGR2B,FGR,GRN,HLA-DRB1,PTGER4,PTPN6,PTPRC,SPN,SYK,KLF4,SLAMF8,NLRP3,METRNL</t>
  </si>
  <si>
    <t>14/202</t>
  </si>
  <si>
    <t>GO:0045824</t>
  </si>
  <si>
    <t>negative regulation of innate immune response</t>
  </si>
  <si>
    <t>2896,3428,7040,9958,10859,11326,25939,56833,84868</t>
  </si>
  <si>
    <t>GRN,IFI16,TGFB1,USP15,LILRB1,VSIG4,SAMHD1,SLAMF8,HAVCR2</t>
  </si>
  <si>
    <t>9/91</t>
  </si>
  <si>
    <t>2896,3428,7040,9958,10859,10875,11326,25939,56833,84868</t>
  </si>
  <si>
    <t>GRN,IFI16,TGFB1,USP15,LILRB1,FGL2,VSIG4,SAMHD1,SLAMF8,HAVCR2</t>
  </si>
  <si>
    <t>10/150</t>
  </si>
  <si>
    <t>WP3937</t>
  </si>
  <si>
    <t>Microglia pathogen phagocytosis pathway</t>
  </si>
  <si>
    <t>712,713,714,1535,1536,2207,2209,3684,3689,4688,5777,5880,6850,7305,10095,54210,292,834,837,2212,2214,2357,2359,7097,9555,9734,10105,64581,1043,3988,58515,6280,5906,7408,83593,1958,3553,4537,9586,533,695,3516,558,2321,5058,7422,5500,7040,397,7454,10788,117289</t>
  </si>
  <si>
    <t>C1QA,C1QB,C1QC,CYBA,CYBB,FCER1G,FCGR1A,ITGAM,ITGB2,NCF2,PTPN6,RAC2,SYK,TYROBP,ARPC1B,TREM1,SLC25A5,CASP1,CASP4,FCGR2A,FCGR3A,FPR1,FPR3,TLR2,MACROH2A1,HDAC9,PPIF,CLEC7A,CD52,LIPA,SELENOK,S100A9,RAP1A,VASP,RASSF5,EGR1,IL1B,ND3,CREB5,ATP6V0B,BTK,RBPJ,AXL,FLT1,PAK1,VEGFA,PPP1CB,TGFB1,ARHGDIB,WAS,IQGAP2,TAGAP</t>
  </si>
  <si>
    <t>52/-</t>
  </si>
  <si>
    <t>712,713,714,1535,1536,2207,2209,3684,3689,4688,5777,5880,6850,7305,10095,54210</t>
  </si>
  <si>
    <t>C1QA,C1QB,C1QC,CYBA,CYBB,FCER1G,FCGR1A,ITGAM,ITGB2,NCF2,PTPN6,RAC2,SYK,TYROBP,ARPC1B,TREM1</t>
  </si>
  <si>
    <t>16/40</t>
  </si>
  <si>
    <t>hsa04613</t>
  </si>
  <si>
    <t>Neutrophil extracellular trap formation</t>
  </si>
  <si>
    <t>292,834,837,1535,1536,2209,2212,2214,2357,2359,3684,3689,4688,5880,6850,7097,9555,9734,10105,64581</t>
  </si>
  <si>
    <t>SLC25A5,CASP1,CASP4,CYBA,CYBB,FCGR1A,FCGR2A,FCGR3A,FPR1,FPR3,ITGAM,ITGB2,NCF2,RAC2,SYK,TLR2,MACROH2A1,HDAC9,PPIF,CLEC7A</t>
  </si>
  <si>
    <t>20/191</t>
  </si>
  <si>
    <t>GO:0045730</t>
  </si>
  <si>
    <t>respiratory burst</t>
  </si>
  <si>
    <t>1043,1535,1536,3988,4688,5880,58515</t>
  </si>
  <si>
    <t>CD52,CYBA,CYBB,LIPA,NCF2,RAC2,SELENOK</t>
  </si>
  <si>
    <t>7/25</t>
  </si>
  <si>
    <t>R-HSA-5668599</t>
  </si>
  <si>
    <t>RHO GTPases Activate NADPH Oxidases</t>
  </si>
  <si>
    <t>1535,1536,4688,5880,6280</t>
  </si>
  <si>
    <t>CYBA,CYBB,NCF2,RAC2,S100A9</t>
  </si>
  <si>
    <t>5/24</t>
  </si>
  <si>
    <t>hsa04670</t>
  </si>
  <si>
    <t>Leukocyte transendothelial migration</t>
  </si>
  <si>
    <t>1535,1536,3684,3689,4688,5880,5906,7408,83593</t>
  </si>
  <si>
    <t>CYBA,CYBB,ITGAM,ITGB2,NCF2,RAC2,RAP1A,VASP,RASSF5</t>
  </si>
  <si>
    <t>9/115</t>
  </si>
  <si>
    <t>hsa05020</t>
  </si>
  <si>
    <t>Prion disease</t>
  </si>
  <si>
    <t>292,712,713,714,1535,1536,1958,3553,4537,4688,5880,9586,10105</t>
  </si>
  <si>
    <t>SLC25A5,C1QA,C1QB,C1QC,CYBA,CYBB,EGR1,IL1B,ND3,NCF2,RAC2,CREB5,PPIF</t>
  </si>
  <si>
    <t>13/272</t>
  </si>
  <si>
    <t>R-HSA-1222556</t>
  </si>
  <si>
    <t>ROS and RNS production in phagocytes</t>
  </si>
  <si>
    <t>533,1535,1536,4688,5880</t>
  </si>
  <si>
    <t>ATP6V0B,CYBA,CYBB,NCF2,RAC2</t>
  </si>
  <si>
    <t>R-HSA-1236973</t>
  </si>
  <si>
    <t>Cross-presentation of particulate exogenous antigens (phagosomes)</t>
  </si>
  <si>
    <t>1535,1536,4688</t>
  </si>
  <si>
    <t>CYBA,CYBB,NCF2</t>
  </si>
  <si>
    <t>3/8</t>
  </si>
  <si>
    <t>WP5269</t>
  </si>
  <si>
    <t>Genetic causes of porto-sinusoidal vascular disease</t>
  </si>
  <si>
    <t>695,1535,1536,3516,4688</t>
  </si>
  <si>
    <t>BTK,CYBA,CYBB,RBPJ,NCF2</t>
  </si>
  <si>
    <t>5/37</t>
  </si>
  <si>
    <t>R-HSA-194138</t>
  </si>
  <si>
    <t>Signaling by VEGF</t>
  </si>
  <si>
    <t>558,1535,1536,2321,4688,5058,7422</t>
  </si>
  <si>
    <t>AXL,CYBA,CYBB,FLT1,NCF2,PAK1,VEGFA</t>
  </si>
  <si>
    <t>7/108</t>
  </si>
  <si>
    <t>GO:1903409</t>
  </si>
  <si>
    <t>reactive oxygen species biosynthetic process</t>
  </si>
  <si>
    <t>1535,1536,3988</t>
  </si>
  <si>
    <t>CYBA,CYBB,LIPA</t>
  </si>
  <si>
    <t>hsa05415</t>
  </si>
  <si>
    <t>Diabetic cardiomyopathy</t>
  </si>
  <si>
    <t>292,1535,1536,4537,4688,5500,5880,7040,10105</t>
  </si>
  <si>
    <t>SLC25A5,CYBA,CYBB,ND3,NCF2,PPP1CB,RAC2,TGFB1,PPIF</t>
  </si>
  <si>
    <t>9/203</t>
  </si>
  <si>
    <t>R-HSA-4420097</t>
  </si>
  <si>
    <t>VEGFA-VEGFR2 Pathway</t>
  </si>
  <si>
    <t>558,1535,1536,4688,5058,7422</t>
  </si>
  <si>
    <t>AXL,CYBA,CYBB,NCF2,PAK1,VEGFA</t>
  </si>
  <si>
    <t>6/99</t>
  </si>
  <si>
    <t>WP5158</t>
  </si>
  <si>
    <t>Urotensin-II-mediated signaling pathway</t>
  </si>
  <si>
    <t>1535,1536,3553,4688,7040</t>
  </si>
  <si>
    <t>CYBA,CYBB,IL1B,NCF2,TGFB1</t>
  </si>
  <si>
    <t>GO:0042554</t>
  </si>
  <si>
    <t>superoxide anion generation</t>
  </si>
  <si>
    <t>3/24</t>
  </si>
  <si>
    <t>R-HSA-9013149</t>
  </si>
  <si>
    <t>RAC1 GTPase cycle</t>
  </si>
  <si>
    <t>397,1535,1536,4688,5058,7454,10788,117289</t>
  </si>
  <si>
    <t>ARHGDIB,CYBA,CYBB,NCF2,PAK1,WAS,IQGAP2,TAGAP</t>
  </si>
  <si>
    <t>8/185</t>
  </si>
  <si>
    <t>R-HSA-9013404</t>
  </si>
  <si>
    <t>RAC2 GTPase cycle</t>
  </si>
  <si>
    <t>1535,1536,4688,5058,5880</t>
  </si>
  <si>
    <t>CYBA,CYBB,NCF2,PAK1,RAC2</t>
  </si>
  <si>
    <t>R-HSA-9013423</t>
  </si>
  <si>
    <t>RAC3 GTPase cycle</t>
  </si>
  <si>
    <t>397,1535,1536,4688,5058</t>
  </si>
  <si>
    <t>ARHGDIB,CYBA,CYBB,NCF2,PAK1</t>
  </si>
  <si>
    <t>5/94</t>
  </si>
  <si>
    <t>695,712,713,714,911,972,2205,2207,2209,2213,2214,2219,2268,2896,3606,3988,4615,5058,5734,5777,6348,6688,6693,6850,7305,7462,10859,10875,11151,11326,28984,29108,54210,54518,58515,64170,81622,84868,202309,301,913,920,1520,3108,3109,3113,3115,3117,3119,3122,3123,3127,3903,4208,10288,10462,11025,50856</t>
  </si>
  <si>
    <t>BTK,C1QA,C1QB,C1QC,CD1C,CD74,FCER1A,FCER1G,FCGR1A,FCGR2B,FCGR3A,FCN1,FGR,GRN,IL18,LIPA,MYD88,PAK1,PTGER4,PTPN6,CCL3,SPI1,SPN,SYK,TYROBP,LAT2,LILRB1,FGL2,CORO1A,VSIG4,RGCC,PYCARD,TREM1,APBB1IP,SELENOK,CARD9,UNC93B1,HAVCR2,GAPT,ANXA1,CD1E,CD4,CTSS,HLA-DMA,HLA-DMB,HLA-DPA1,HLA-DPB1,HLA-DQA1,HLA-DQB1,HLA-DRA,HLA-DRB1,HLA-DRB5,LAIR1,MEF2C,LILRB2,CLEC10A,LILRB3,CLEC4A</t>
  </si>
  <si>
    <t>695,712,713,714,911,972,2205,2207,2209,2213,2214,2219,2268,2896,3606,3988,4615,5058,5734,5777,6348,6688,6693,6850,7305,7462,10859,10875,11151,11326,28984,29108,54210,54518,58515,64170,81622,84868,202309</t>
  </si>
  <si>
    <t>BTK,C1QA,C1QB,C1QC,CD1C,CD74,FCER1A,FCER1G,FCGR1A,FCGR2B,FCGR3A,FCN1,FGR,GRN,IL18,LIPA,MYD88,PAK1,PTGER4,PTPN6,CCL3,SPI1,SPN,SYK,TYROBP,LAT2,LILRB1,FGL2,CORO1A,VSIG4,RGCC,PYCARD,TREM1,APBB1IP,SELENOK,CARD9,UNC93B1,HAVCR2,GAPT</t>
  </si>
  <si>
    <t>39/455</t>
  </si>
  <si>
    <t>301,695,712,713,714,911,913,920,972,1520,2205,2207,2209,2213,2214,3108,3109,3113,3115,3117,3119,3122,3123,3127,3606,3903,4208,4615,6693,6850,7462,10288,10462,10859,11025,50856,54210,64170,81622,84868,202309</t>
  </si>
  <si>
    <t>ANXA1,BTK,C1QA,C1QB,C1QC,CD1C,CD1E,CD4,CD74,CTSS,FCER1A,FCER1G,FCGR1A,FCGR2B,FCGR3A,HLA-DMA,HLA-DMB,HLA-DPA1,HLA-DPB1,HLA-DQA1,HLA-DQB1,HLA-DRA,HLA-DRB1,HLA-DRB5,IL18,LAIR1,MEF2C,MYD88,SPN,SYK,LAT2,LILRB2,CLEC10A,LILRB1,LILRB3,CLEC4A,TREM1,CARD9,UNC93B1,HAVCR2,GAPT</t>
  </si>
  <si>
    <t>41/647</t>
  </si>
  <si>
    <t>695,911,972,2205,2207,2213,2214,2896,4615,5734,6348,6688,6693,6850,7305,7462,10859,10875,11151,29108,54518,84868,202309</t>
  </si>
  <si>
    <t>BTK,CD1C,CD74,FCER1A,FCER1G,FCGR2B,FCGR3A,GRN,MYD88,PTGER4,CCL3,SPI1,SPN,SYK,TYROBP,LAT2,LILRB1,FGL2,CORO1A,PYCARD,APBB1IP,HAVCR2,GAPT</t>
  </si>
  <si>
    <t>23/201</t>
  </si>
  <si>
    <t>23/205</t>
  </si>
  <si>
    <t>695,712,713,714,972,2205,2207,2209,2213,2214,3606,4615,5777,6348,6850,7462,11151,54210,64170,81622,202309</t>
  </si>
  <si>
    <t>BTK,C1QA,C1QB,C1QC,CD74,FCER1A,FCER1G,FCGR1A,FCGR2B,FCGR3A,IL18,MYD88,PTPN6,CCL3,SYK,LAT2,CORO1A,TREM1,CARD9,UNC93B1,GAPT</t>
  </si>
  <si>
    <t>21/286</t>
  </si>
  <si>
    <t>695,712,713,714,972,2205,2207,2209,2213,2214,3123,3606,4208,4615,6693,64170,81622,202309</t>
  </si>
  <si>
    <t>BTK,C1QA,C1QB,C1QC,CD74,FCER1A,FCER1G,FCGR1A,FCGR2B,FCGR3A,HLA-DRB1,IL18,MEF2C,MYD88,SPN,CARD9,UNC93B1,GAPT</t>
  </si>
  <si>
    <t>18/242</t>
  </si>
  <si>
    <t>695,712,713,714,972,2205,2207,2209,2213,2214,3606,4615,5777,11151,64170,81622,202309</t>
  </si>
  <si>
    <t>BTK,C1QA,C1QB,C1QC,CD74,FCER1A,FCER1G,FCGR1A,FCGR2B,FCGR3A,IL18,MYD88,PTPN6,CORO1A,CARD9,UNC93B1,GAPT</t>
  </si>
  <si>
    <t>17/232</t>
  </si>
  <si>
    <t>911,972,2207,2213,2214,5734,6688,6693,10859,10875,11151,54518,202309</t>
  </si>
  <si>
    <t>CD1C,CD74,FCER1G,FCGR2B,FCGR3A,PTGER4,SPI1,SPN,LILRB1,FGL2,CORO1A,APBB1IP,GAPT</t>
  </si>
  <si>
    <t>GO:0016064</t>
  </si>
  <si>
    <t>immunoglobulin mediated immune response</t>
  </si>
  <si>
    <t>695,712,713,714,972,2205,2207,2209,2213,2214,4615,64170,202309</t>
  </si>
  <si>
    <t>BTK,C1QA,C1QB,C1QC,CD74,FCER1A,FCER1G,FCGR1A,FCGR2B,FCGR3A,MYD88,CARD9,GAPT</t>
  </si>
  <si>
    <t>13/163</t>
  </si>
  <si>
    <t>GO:0019724</t>
  </si>
  <si>
    <t>B cell mediated immunity</t>
  </si>
  <si>
    <t>13/168</t>
  </si>
  <si>
    <t>911,972,2207,5734,6693,10859,10875,54518</t>
  </si>
  <si>
    <t>CD1C,CD74,FCER1G,PTGER4,SPN,LILRB1,FGL2,APBB1IP</t>
  </si>
  <si>
    <t>8/82</t>
  </si>
  <si>
    <t>695,1436,1535,2209,2212,2213,2214,2353,2354,2355,2885,3553,3726,3937,4688,6688,6772,6850,7040,7305,10288,10859,11025</t>
  </si>
  <si>
    <t>BTK,CSF1R,CYBA,FCGR1A,FCGR2A,FCGR2B,FCGR3A,FOS,FOSB,FOSL2,GRB2,IL1B,JUNB,LCP2,NCF2,SPI1,STAT1,SYK,TGFB1,TYROBP,LILRB2,LILRB1,LILRB3</t>
  </si>
  <si>
    <t>23/135</t>
  </si>
  <si>
    <r>
      <t xml:space="preserve">Supplementary Data 7. Pathways enriched in differentially expressed genes between mregDC and other cDCs. </t>
    </r>
    <r>
      <rPr>
        <sz val="11"/>
        <color rgb="FF000000"/>
        <rFont val="Arial"/>
        <family val="2"/>
      </rPr>
      <t>Hypergeometric tests were performed with multiple comparison adjustments. See Fig. 4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name val="Calibri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6">
    <xf numFmtId="0" fontId="0" fillId="0" borderId="0" xfId="0"/>
    <xf numFmtId="0" fontId="2" fillId="2" borderId="0" xfId="1" applyFont="1" applyFill="1" applyAlignment="1">
      <alignment horizontal="left"/>
    </xf>
    <xf numFmtId="0" fontId="1" fillId="0" borderId="0" xfId="1"/>
    <xf numFmtId="0" fontId="1" fillId="0" borderId="0" xfId="1" applyAlignment="1">
      <alignment horizontal="right"/>
    </xf>
    <xf numFmtId="164" fontId="1" fillId="0" borderId="0" xfId="1" applyNumberFormat="1" applyAlignment="1">
      <alignment horizontal="right"/>
    </xf>
    <xf numFmtId="0" fontId="3" fillId="0" borderId="0" xfId="0" applyFont="1"/>
  </cellXfs>
  <cellStyles count="2">
    <cellStyle name="Normal" xfId="0" builtinId="0"/>
    <cellStyle name="Normal 2" xfId="1" xr:uid="{DB8CB73C-E2F1-DB4F-8D28-BA0B444A3862}"/>
  </cellStyles>
  <dxfs count="12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D2B6FB-7C90-0145-879E-81AFA7420D20}">
  <sheetPr>
    <tabColor rgb="FFDDDDFF"/>
  </sheetPr>
  <dimension ref="A1:I289"/>
  <sheetViews>
    <sheetView tabSelected="1" workbookViewId="0"/>
  </sheetViews>
  <sheetFormatPr baseColWidth="10" defaultColWidth="8.83203125" defaultRowHeight="15" x14ac:dyDescent="0.2"/>
  <cols>
    <col min="1" max="1" width="11.1640625" style="2" bestFit="1" customWidth="1"/>
    <col min="2" max="2" width="19" style="2" bestFit="1" customWidth="1"/>
    <col min="3" max="3" width="13.1640625" style="2" bestFit="1" customWidth="1"/>
    <col min="4" max="4" width="119.6640625" style="2" bestFit="1" customWidth="1"/>
    <col min="5" max="5" width="12.6640625" style="2" bestFit="1" customWidth="1"/>
    <col min="6" max="6" width="10.5" style="2" bestFit="1" customWidth="1"/>
    <col min="7" max="8" width="255.83203125" style="2" bestFit="1" customWidth="1"/>
    <col min="9" max="9" width="11.6640625" style="2" bestFit="1" customWidth="1"/>
    <col min="10" max="16384" width="8.83203125" style="2"/>
  </cols>
  <sheetData>
    <row r="1" spans="1:9" x14ac:dyDescent="0.2">
      <c r="A1" s="5" t="s">
        <v>4579</v>
      </c>
    </row>
    <row r="3" spans="1:9" x14ac:dyDescent="0.2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</row>
    <row r="4" spans="1:9" x14ac:dyDescent="0.2">
      <c r="A4" s="2" t="s">
        <v>9</v>
      </c>
      <c r="B4" s="2" t="s">
        <v>10</v>
      </c>
      <c r="C4" s="2" t="s">
        <v>11</v>
      </c>
      <c r="D4" s="2" t="s">
        <v>12</v>
      </c>
      <c r="E4" s="3">
        <v>-33.342913142199997</v>
      </c>
      <c r="F4" s="4">
        <v>-28.996442806699999</v>
      </c>
      <c r="G4" s="2" t="s">
        <v>13</v>
      </c>
      <c r="H4" s="2" t="s">
        <v>14</v>
      </c>
      <c r="I4" s="2" t="s">
        <v>15</v>
      </c>
    </row>
    <row r="5" spans="1:9" x14ac:dyDescent="0.2">
      <c r="A5" s="2" t="s">
        <v>16</v>
      </c>
      <c r="B5" s="2" t="s">
        <v>10</v>
      </c>
      <c r="C5" s="2" t="s">
        <v>11</v>
      </c>
      <c r="D5" s="2" t="s">
        <v>12</v>
      </c>
      <c r="E5" s="3">
        <v>-33.342913142199997</v>
      </c>
      <c r="F5" s="4">
        <v>-28.996442806699999</v>
      </c>
      <c r="G5" s="2" t="s">
        <v>17</v>
      </c>
      <c r="H5" s="2" t="s">
        <v>18</v>
      </c>
      <c r="I5" s="2" t="s">
        <v>19</v>
      </c>
    </row>
    <row r="6" spans="1:9" x14ac:dyDescent="0.2">
      <c r="A6" s="2" t="s">
        <v>16</v>
      </c>
      <c r="B6" s="2" t="s">
        <v>20</v>
      </c>
      <c r="C6" s="2" t="s">
        <v>21</v>
      </c>
      <c r="D6" s="2" t="s">
        <v>22</v>
      </c>
      <c r="E6" s="3">
        <v>-26.230609767699999</v>
      </c>
      <c r="F6" s="4">
        <v>-22.3612606869</v>
      </c>
      <c r="G6" s="2" t="s">
        <v>23</v>
      </c>
      <c r="H6" s="2" t="s">
        <v>24</v>
      </c>
      <c r="I6" s="2" t="s">
        <v>25</v>
      </c>
    </row>
    <row r="7" spans="1:9" x14ac:dyDescent="0.2">
      <c r="A7" s="2" t="s">
        <v>16</v>
      </c>
      <c r="B7" s="2" t="s">
        <v>10</v>
      </c>
      <c r="C7" s="2" t="s">
        <v>26</v>
      </c>
      <c r="D7" s="2" t="s">
        <v>27</v>
      </c>
      <c r="E7" s="3">
        <v>-23.645775565099999</v>
      </c>
      <c r="F7" s="4">
        <v>-20.077456479999999</v>
      </c>
      <c r="G7" s="2" t="s">
        <v>28</v>
      </c>
      <c r="H7" s="2" t="s">
        <v>29</v>
      </c>
      <c r="I7" s="2" t="s">
        <v>30</v>
      </c>
    </row>
    <row r="8" spans="1:9" x14ac:dyDescent="0.2">
      <c r="A8" s="2" t="s">
        <v>16</v>
      </c>
      <c r="B8" s="2" t="s">
        <v>20</v>
      </c>
      <c r="C8" s="2" t="s">
        <v>31</v>
      </c>
      <c r="D8" s="2" t="s">
        <v>32</v>
      </c>
      <c r="E8" s="3">
        <v>-22.052031656899999</v>
      </c>
      <c r="F8" s="4">
        <v>-18.550659361400001</v>
      </c>
      <c r="G8" s="2" t="s">
        <v>33</v>
      </c>
      <c r="H8" s="2" t="s">
        <v>34</v>
      </c>
      <c r="I8" s="2" t="s">
        <v>35</v>
      </c>
    </row>
    <row r="9" spans="1:9" x14ac:dyDescent="0.2">
      <c r="A9" s="2" t="s">
        <v>16</v>
      </c>
      <c r="B9" s="2" t="s">
        <v>36</v>
      </c>
      <c r="C9" s="2" t="s">
        <v>37</v>
      </c>
      <c r="D9" s="2" t="s">
        <v>38</v>
      </c>
      <c r="E9" s="3">
        <v>-11.6313027115</v>
      </c>
      <c r="F9" s="4">
        <v>-9.0910123499999997</v>
      </c>
      <c r="G9" s="2" t="s">
        <v>39</v>
      </c>
      <c r="H9" s="2" t="s">
        <v>40</v>
      </c>
      <c r="I9" s="2" t="s">
        <v>41</v>
      </c>
    </row>
    <row r="10" spans="1:9" x14ac:dyDescent="0.2">
      <c r="A10" s="2" t="s">
        <v>16</v>
      </c>
      <c r="B10" s="2" t="s">
        <v>36</v>
      </c>
      <c r="C10" s="2" t="s">
        <v>42</v>
      </c>
      <c r="D10" s="2" t="s">
        <v>43</v>
      </c>
      <c r="E10" s="3">
        <v>-11.5895767656</v>
      </c>
      <c r="F10" s="4">
        <v>-9.0626503656999997</v>
      </c>
      <c r="G10" s="2" t="s">
        <v>44</v>
      </c>
      <c r="H10" s="2" t="s">
        <v>45</v>
      </c>
      <c r="I10" s="2" t="s">
        <v>46</v>
      </c>
    </row>
    <row r="11" spans="1:9" x14ac:dyDescent="0.2">
      <c r="A11" s="2" t="s">
        <v>16</v>
      </c>
      <c r="B11" s="2" t="s">
        <v>47</v>
      </c>
      <c r="C11" s="2" t="s">
        <v>48</v>
      </c>
      <c r="D11" s="2" t="s">
        <v>49</v>
      </c>
      <c r="E11" s="3">
        <v>-6.0662159254999999</v>
      </c>
      <c r="F11" s="4">
        <v>-4.2575646851000002</v>
      </c>
      <c r="G11" s="2" t="s">
        <v>50</v>
      </c>
      <c r="H11" s="2" t="s">
        <v>51</v>
      </c>
      <c r="I11" s="2" t="s">
        <v>52</v>
      </c>
    </row>
    <row r="12" spans="1:9" x14ac:dyDescent="0.2">
      <c r="A12" s="2" t="s">
        <v>16</v>
      </c>
      <c r="B12" s="2" t="s">
        <v>47</v>
      </c>
      <c r="C12" s="2" t="s">
        <v>53</v>
      </c>
      <c r="D12" s="2" t="s">
        <v>54</v>
      </c>
      <c r="E12" s="3">
        <v>-5.4719054361000001</v>
      </c>
      <c r="F12" s="4">
        <v>-3.7538244073999998</v>
      </c>
      <c r="G12" s="2" t="s">
        <v>55</v>
      </c>
      <c r="H12" s="2" t="s">
        <v>56</v>
      </c>
      <c r="I12" s="2" t="s">
        <v>57</v>
      </c>
    </row>
    <row r="13" spans="1:9" x14ac:dyDescent="0.2">
      <c r="A13" s="2" t="s">
        <v>58</v>
      </c>
      <c r="B13" s="2" t="s">
        <v>20</v>
      </c>
      <c r="C13" s="2" t="s">
        <v>59</v>
      </c>
      <c r="D13" s="2" t="s">
        <v>60</v>
      </c>
      <c r="E13" s="3">
        <v>-26.510574651900001</v>
      </c>
      <c r="F13" s="4">
        <v>-22.465134312099998</v>
      </c>
      <c r="G13" s="2" t="s">
        <v>61</v>
      </c>
      <c r="H13" s="2" t="s">
        <v>62</v>
      </c>
      <c r="I13" s="2" t="s">
        <v>63</v>
      </c>
    </row>
    <row r="14" spans="1:9" x14ac:dyDescent="0.2">
      <c r="A14" s="2" t="s">
        <v>64</v>
      </c>
      <c r="B14" s="2" t="s">
        <v>20</v>
      </c>
      <c r="C14" s="2" t="s">
        <v>59</v>
      </c>
      <c r="D14" s="2" t="s">
        <v>60</v>
      </c>
      <c r="E14" s="3">
        <v>-26.510574651900001</v>
      </c>
      <c r="F14" s="4">
        <v>-22.465134312099998</v>
      </c>
      <c r="G14" s="2" t="s">
        <v>65</v>
      </c>
      <c r="H14" s="2" t="s">
        <v>66</v>
      </c>
      <c r="I14" s="2" t="s">
        <v>67</v>
      </c>
    </row>
    <row r="15" spans="1:9" x14ac:dyDescent="0.2">
      <c r="A15" s="2" t="s">
        <v>64</v>
      </c>
      <c r="B15" s="2" t="s">
        <v>20</v>
      </c>
      <c r="C15" s="2" t="s">
        <v>68</v>
      </c>
      <c r="D15" s="2" t="s">
        <v>69</v>
      </c>
      <c r="E15" s="3">
        <v>-24.486187622700001</v>
      </c>
      <c r="F15" s="4">
        <v>-20.741777278499999</v>
      </c>
      <c r="G15" s="2" t="s">
        <v>65</v>
      </c>
      <c r="H15" s="2" t="s">
        <v>66</v>
      </c>
      <c r="I15" s="2" t="s">
        <v>70</v>
      </c>
    </row>
    <row r="16" spans="1:9" x14ac:dyDescent="0.2">
      <c r="A16" s="2" t="s">
        <v>64</v>
      </c>
      <c r="B16" s="2" t="s">
        <v>20</v>
      </c>
      <c r="C16" s="2" t="s">
        <v>71</v>
      </c>
      <c r="D16" s="2" t="s">
        <v>72</v>
      </c>
      <c r="E16" s="3">
        <v>-23.840752525799999</v>
      </c>
      <c r="F16" s="4">
        <v>-20.193252194599999</v>
      </c>
      <c r="G16" s="2" t="s">
        <v>73</v>
      </c>
      <c r="H16" s="2" t="s">
        <v>74</v>
      </c>
      <c r="I16" s="2" t="s">
        <v>75</v>
      </c>
    </row>
    <row r="17" spans="1:9" x14ac:dyDescent="0.2">
      <c r="A17" s="2" t="s">
        <v>64</v>
      </c>
      <c r="B17" s="2" t="s">
        <v>20</v>
      </c>
      <c r="C17" s="2" t="s">
        <v>76</v>
      </c>
      <c r="D17" s="2" t="s">
        <v>77</v>
      </c>
      <c r="E17" s="3">
        <v>-21.9557128418</v>
      </c>
      <c r="F17" s="4">
        <v>-18.512332493300001</v>
      </c>
      <c r="G17" s="2" t="s">
        <v>78</v>
      </c>
      <c r="H17" s="2" t="s">
        <v>79</v>
      </c>
      <c r="I17" s="2" t="s">
        <v>80</v>
      </c>
    </row>
    <row r="18" spans="1:9" x14ac:dyDescent="0.2">
      <c r="A18" s="2" t="s">
        <v>64</v>
      </c>
      <c r="B18" s="2" t="s">
        <v>20</v>
      </c>
      <c r="C18" s="2" t="s">
        <v>81</v>
      </c>
      <c r="D18" s="2" t="s">
        <v>82</v>
      </c>
      <c r="E18" s="3">
        <v>-21.207216488299999</v>
      </c>
      <c r="F18" s="4">
        <v>-17.814988662299999</v>
      </c>
      <c r="G18" s="2" t="s">
        <v>78</v>
      </c>
      <c r="H18" s="2" t="s">
        <v>79</v>
      </c>
      <c r="I18" s="2" t="s">
        <v>83</v>
      </c>
    </row>
    <row r="19" spans="1:9" x14ac:dyDescent="0.2">
      <c r="A19" s="2" t="s">
        <v>64</v>
      </c>
      <c r="B19" s="2" t="s">
        <v>20</v>
      </c>
      <c r="C19" s="2" t="s">
        <v>84</v>
      </c>
      <c r="D19" s="2" t="s">
        <v>85</v>
      </c>
      <c r="E19" s="3">
        <v>-20.9187363962</v>
      </c>
      <c r="F19" s="4">
        <v>-17.572266060800001</v>
      </c>
      <c r="G19" s="2" t="s">
        <v>86</v>
      </c>
      <c r="H19" s="2" t="s">
        <v>87</v>
      </c>
      <c r="I19" s="2" t="s">
        <v>88</v>
      </c>
    </row>
    <row r="20" spans="1:9" x14ac:dyDescent="0.2">
      <c r="A20" s="2" t="s">
        <v>64</v>
      </c>
      <c r="B20" s="2" t="s">
        <v>20</v>
      </c>
      <c r="C20" s="2" t="s">
        <v>89</v>
      </c>
      <c r="D20" s="2" t="s">
        <v>90</v>
      </c>
      <c r="E20" s="3">
        <v>-18.540169154200001</v>
      </c>
      <c r="F20" s="4">
        <v>-15.2350915039</v>
      </c>
      <c r="G20" s="2" t="s">
        <v>91</v>
      </c>
      <c r="H20" s="2" t="s">
        <v>92</v>
      </c>
      <c r="I20" s="2" t="s">
        <v>93</v>
      </c>
    </row>
    <row r="21" spans="1:9" x14ac:dyDescent="0.2">
      <c r="A21" s="2" t="s">
        <v>64</v>
      </c>
      <c r="B21" s="2" t="s">
        <v>20</v>
      </c>
      <c r="C21" s="2" t="s">
        <v>94</v>
      </c>
      <c r="D21" s="2" t="s">
        <v>95</v>
      </c>
      <c r="E21" s="3">
        <v>-18.107508121599999</v>
      </c>
      <c r="F21" s="4">
        <v>-14.874981138400001</v>
      </c>
      <c r="G21" s="2" t="s">
        <v>96</v>
      </c>
      <c r="H21" s="2" t="s">
        <v>97</v>
      </c>
      <c r="I21" s="2" t="s">
        <v>98</v>
      </c>
    </row>
    <row r="22" spans="1:9" x14ac:dyDescent="0.2">
      <c r="A22" s="2" t="s">
        <v>64</v>
      </c>
      <c r="B22" s="2" t="s">
        <v>20</v>
      </c>
      <c r="C22" s="2" t="s">
        <v>99</v>
      </c>
      <c r="D22" s="2" t="s">
        <v>100</v>
      </c>
      <c r="E22" s="3">
        <v>-17.686857113399999</v>
      </c>
      <c r="F22" s="4">
        <v>-14.486514813599999</v>
      </c>
      <c r="G22" s="2" t="s">
        <v>101</v>
      </c>
      <c r="H22" s="2" t="s">
        <v>102</v>
      </c>
      <c r="I22" s="2" t="s">
        <v>103</v>
      </c>
    </row>
    <row r="23" spans="1:9" x14ac:dyDescent="0.2">
      <c r="A23" s="2" t="s">
        <v>64</v>
      </c>
      <c r="B23" s="2" t="s">
        <v>20</v>
      </c>
      <c r="C23" s="2" t="s">
        <v>104</v>
      </c>
      <c r="D23" s="2" t="s">
        <v>105</v>
      </c>
      <c r="E23" s="3">
        <v>-17.511965044499998</v>
      </c>
      <c r="F23" s="4">
        <v>-14.3415859681</v>
      </c>
      <c r="G23" s="2" t="s">
        <v>106</v>
      </c>
      <c r="H23" s="2" t="s">
        <v>107</v>
      </c>
      <c r="I23" s="2" t="s">
        <v>108</v>
      </c>
    </row>
    <row r="24" spans="1:9" x14ac:dyDescent="0.2">
      <c r="A24" s="2" t="s">
        <v>64</v>
      </c>
      <c r="B24" s="2" t="s">
        <v>20</v>
      </c>
      <c r="C24" s="2" t="s">
        <v>109</v>
      </c>
      <c r="D24" s="2" t="s">
        <v>110</v>
      </c>
      <c r="E24" s="3">
        <v>-17.003931783199999</v>
      </c>
      <c r="F24" s="4">
        <v>-13.870520623499999</v>
      </c>
      <c r="G24" s="2" t="s">
        <v>111</v>
      </c>
      <c r="H24" s="2" t="s">
        <v>112</v>
      </c>
      <c r="I24" s="2" t="s">
        <v>113</v>
      </c>
    </row>
    <row r="25" spans="1:9" x14ac:dyDescent="0.2">
      <c r="A25" s="2" t="s">
        <v>64</v>
      </c>
      <c r="B25" s="2" t="s">
        <v>20</v>
      </c>
      <c r="C25" s="2" t="s">
        <v>114</v>
      </c>
      <c r="D25" s="2" t="s">
        <v>115</v>
      </c>
      <c r="E25" s="3">
        <v>-16.9865420376</v>
      </c>
      <c r="F25" s="4">
        <v>-13.870520623499999</v>
      </c>
      <c r="G25" s="2" t="s">
        <v>116</v>
      </c>
      <c r="H25" s="2" t="s">
        <v>117</v>
      </c>
      <c r="I25" s="2" t="s">
        <v>118</v>
      </c>
    </row>
    <row r="26" spans="1:9" x14ac:dyDescent="0.2">
      <c r="A26" s="2" t="s">
        <v>64</v>
      </c>
      <c r="B26" s="2" t="s">
        <v>20</v>
      </c>
      <c r="C26" s="2" t="s">
        <v>119</v>
      </c>
      <c r="D26" s="2" t="s">
        <v>120</v>
      </c>
      <c r="E26" s="3">
        <v>-16.079849741</v>
      </c>
      <c r="F26" s="4">
        <v>-13.0344094012</v>
      </c>
      <c r="G26" s="2" t="s">
        <v>121</v>
      </c>
      <c r="H26" s="2" t="s">
        <v>122</v>
      </c>
      <c r="I26" s="2" t="s">
        <v>123</v>
      </c>
    </row>
    <row r="27" spans="1:9" x14ac:dyDescent="0.2">
      <c r="A27" s="2" t="s">
        <v>64</v>
      </c>
      <c r="B27" s="2" t="s">
        <v>20</v>
      </c>
      <c r="C27" s="2" t="s">
        <v>124</v>
      </c>
      <c r="D27" s="2" t="s">
        <v>125</v>
      </c>
      <c r="E27" s="3">
        <v>-13.021795279899999</v>
      </c>
      <c r="F27" s="4">
        <v>-10.2881088012</v>
      </c>
      <c r="G27" s="2" t="s">
        <v>126</v>
      </c>
      <c r="H27" s="2" t="s">
        <v>127</v>
      </c>
      <c r="I27" s="2" t="s">
        <v>128</v>
      </c>
    </row>
    <row r="28" spans="1:9" x14ac:dyDescent="0.2">
      <c r="A28" s="2" t="s">
        <v>64</v>
      </c>
      <c r="B28" s="2" t="s">
        <v>20</v>
      </c>
      <c r="C28" s="2" t="s">
        <v>129</v>
      </c>
      <c r="D28" s="2" t="s">
        <v>130</v>
      </c>
      <c r="E28" s="3">
        <v>-12.5903803413</v>
      </c>
      <c r="F28" s="4">
        <v>-9.9092571589999991</v>
      </c>
      <c r="G28" s="2" t="s">
        <v>131</v>
      </c>
      <c r="H28" s="2" t="s">
        <v>132</v>
      </c>
      <c r="I28" s="2" t="s">
        <v>133</v>
      </c>
    </row>
    <row r="29" spans="1:9" x14ac:dyDescent="0.2">
      <c r="A29" s="2" t="s">
        <v>64</v>
      </c>
      <c r="B29" s="2" t="s">
        <v>20</v>
      </c>
      <c r="C29" s="2" t="s">
        <v>134</v>
      </c>
      <c r="D29" s="2" t="s">
        <v>135</v>
      </c>
      <c r="E29" s="3">
        <v>-11.980583768600001</v>
      </c>
      <c r="F29" s="4">
        <v>-9.3665071930000003</v>
      </c>
      <c r="G29" s="2" t="s">
        <v>136</v>
      </c>
      <c r="H29" s="2" t="s">
        <v>137</v>
      </c>
      <c r="I29" s="2" t="s">
        <v>138</v>
      </c>
    </row>
    <row r="30" spans="1:9" x14ac:dyDescent="0.2">
      <c r="A30" s="2" t="s">
        <v>64</v>
      </c>
      <c r="B30" s="2" t="s">
        <v>20</v>
      </c>
      <c r="C30" s="2" t="s">
        <v>139</v>
      </c>
      <c r="D30" s="2" t="s">
        <v>140</v>
      </c>
      <c r="E30" s="3">
        <v>-11.9209985873</v>
      </c>
      <c r="F30" s="4">
        <v>-9.3188755763</v>
      </c>
      <c r="G30" s="2" t="s">
        <v>141</v>
      </c>
      <c r="H30" s="2" t="s">
        <v>142</v>
      </c>
      <c r="I30" s="2" t="s">
        <v>143</v>
      </c>
    </row>
    <row r="31" spans="1:9" x14ac:dyDescent="0.2">
      <c r="A31" s="2" t="s">
        <v>64</v>
      </c>
      <c r="B31" s="2" t="s">
        <v>20</v>
      </c>
      <c r="C31" s="2" t="s">
        <v>144</v>
      </c>
      <c r="D31" s="2" t="s">
        <v>145</v>
      </c>
      <c r="E31" s="3">
        <v>-11.8649391734</v>
      </c>
      <c r="F31" s="4">
        <v>-9.2849778667000002</v>
      </c>
      <c r="G31" s="2" t="s">
        <v>146</v>
      </c>
      <c r="H31" s="2" t="s">
        <v>147</v>
      </c>
      <c r="I31" s="2" t="s">
        <v>148</v>
      </c>
    </row>
    <row r="32" spans="1:9" x14ac:dyDescent="0.2">
      <c r="A32" s="2" t="s">
        <v>64</v>
      </c>
      <c r="B32" s="2" t="s">
        <v>20</v>
      </c>
      <c r="C32" s="2" t="s">
        <v>149</v>
      </c>
      <c r="D32" s="2" t="s">
        <v>150</v>
      </c>
      <c r="E32" s="3">
        <v>-11.7602986778</v>
      </c>
      <c r="F32" s="4">
        <v>-9.1991581772999993</v>
      </c>
      <c r="G32" s="2" t="s">
        <v>151</v>
      </c>
      <c r="H32" s="2" t="s">
        <v>152</v>
      </c>
      <c r="I32" s="2" t="s">
        <v>153</v>
      </c>
    </row>
    <row r="33" spans="1:9" x14ac:dyDescent="0.2">
      <c r="A33" s="2" t="s">
        <v>64</v>
      </c>
      <c r="B33" s="2" t="s">
        <v>20</v>
      </c>
      <c r="C33" s="2" t="s">
        <v>154</v>
      </c>
      <c r="D33" s="2" t="s">
        <v>155</v>
      </c>
      <c r="E33" s="3">
        <v>-10.855484345900001</v>
      </c>
      <c r="F33" s="4">
        <v>-8.3840752738000006</v>
      </c>
      <c r="G33" s="2" t="s">
        <v>156</v>
      </c>
      <c r="H33" s="2" t="s">
        <v>157</v>
      </c>
      <c r="I33" s="2" t="s">
        <v>158</v>
      </c>
    </row>
    <row r="34" spans="1:9" x14ac:dyDescent="0.2">
      <c r="A34" s="2" t="s">
        <v>64</v>
      </c>
      <c r="B34" s="2" t="s">
        <v>20</v>
      </c>
      <c r="C34" s="2" t="s">
        <v>159</v>
      </c>
      <c r="D34" s="2" t="s">
        <v>160</v>
      </c>
      <c r="E34" s="3">
        <v>-10.7656178127</v>
      </c>
      <c r="F34" s="4">
        <v>-8.3056382024000008</v>
      </c>
      <c r="G34" s="2" t="s">
        <v>161</v>
      </c>
      <c r="H34" s="2" t="s">
        <v>162</v>
      </c>
      <c r="I34" s="2" t="s">
        <v>163</v>
      </c>
    </row>
    <row r="35" spans="1:9" x14ac:dyDescent="0.2">
      <c r="A35" s="2" t="s">
        <v>64</v>
      </c>
      <c r="B35" s="2" t="s">
        <v>20</v>
      </c>
      <c r="C35" s="2" t="s">
        <v>164</v>
      </c>
      <c r="D35" s="2" t="s">
        <v>165</v>
      </c>
      <c r="E35" s="3">
        <v>-10.639145324999999</v>
      </c>
      <c r="F35" s="4">
        <v>-8.2011600084000005</v>
      </c>
      <c r="G35" s="2" t="s">
        <v>166</v>
      </c>
      <c r="H35" s="2" t="s">
        <v>167</v>
      </c>
      <c r="I35" s="2" t="s">
        <v>168</v>
      </c>
    </row>
    <row r="36" spans="1:9" x14ac:dyDescent="0.2">
      <c r="A36" s="2" t="s">
        <v>64</v>
      </c>
      <c r="B36" s="2" t="s">
        <v>20</v>
      </c>
      <c r="C36" s="2" t="s">
        <v>169</v>
      </c>
      <c r="D36" s="2" t="s">
        <v>170</v>
      </c>
      <c r="E36" s="3">
        <v>-10.639145324999999</v>
      </c>
      <c r="F36" s="4">
        <v>-8.2011600084000005</v>
      </c>
      <c r="G36" s="2" t="s">
        <v>166</v>
      </c>
      <c r="H36" s="2" t="s">
        <v>167</v>
      </c>
      <c r="I36" s="2" t="s">
        <v>168</v>
      </c>
    </row>
    <row r="37" spans="1:9" x14ac:dyDescent="0.2">
      <c r="A37" s="2" t="s">
        <v>64</v>
      </c>
      <c r="B37" s="2" t="s">
        <v>20</v>
      </c>
      <c r="C37" s="2" t="s">
        <v>171</v>
      </c>
      <c r="D37" s="2" t="s">
        <v>172</v>
      </c>
      <c r="E37" s="3">
        <v>-10.4098090902</v>
      </c>
      <c r="F37" s="4">
        <v>-7.9897148705000003</v>
      </c>
      <c r="G37" s="2" t="s">
        <v>173</v>
      </c>
      <c r="H37" s="2" t="s">
        <v>174</v>
      </c>
      <c r="I37" s="2" t="s">
        <v>175</v>
      </c>
    </row>
    <row r="38" spans="1:9" x14ac:dyDescent="0.2">
      <c r="A38" s="2" t="s">
        <v>64</v>
      </c>
      <c r="B38" s="2" t="s">
        <v>20</v>
      </c>
      <c r="C38" s="2" t="s">
        <v>176</v>
      </c>
      <c r="D38" s="2" t="s">
        <v>177</v>
      </c>
      <c r="E38" s="3">
        <v>-9.3792871088999998</v>
      </c>
      <c r="F38" s="4">
        <v>-7.0897216247000001</v>
      </c>
      <c r="G38" s="2" t="s">
        <v>178</v>
      </c>
      <c r="H38" s="2" t="s">
        <v>179</v>
      </c>
      <c r="I38" s="2" t="s">
        <v>180</v>
      </c>
    </row>
    <row r="39" spans="1:9" x14ac:dyDescent="0.2">
      <c r="A39" s="2" t="s">
        <v>64</v>
      </c>
      <c r="B39" s="2" t="s">
        <v>20</v>
      </c>
      <c r="C39" s="2" t="s">
        <v>181</v>
      </c>
      <c r="D39" s="2" t="s">
        <v>182</v>
      </c>
      <c r="E39" s="3">
        <v>-9.1129502195000001</v>
      </c>
      <c r="F39" s="4">
        <v>-6.8633974054999998</v>
      </c>
      <c r="G39" s="2" t="s">
        <v>183</v>
      </c>
      <c r="H39" s="2" t="s">
        <v>184</v>
      </c>
      <c r="I39" s="2" t="s">
        <v>185</v>
      </c>
    </row>
    <row r="40" spans="1:9" x14ac:dyDescent="0.2">
      <c r="A40" s="2" t="s">
        <v>64</v>
      </c>
      <c r="B40" s="2" t="s">
        <v>20</v>
      </c>
      <c r="C40" s="2" t="s">
        <v>186</v>
      </c>
      <c r="D40" s="2" t="s">
        <v>187</v>
      </c>
      <c r="E40" s="3">
        <v>-8.6335956654999997</v>
      </c>
      <c r="F40" s="4">
        <v>-6.4454878220999996</v>
      </c>
      <c r="G40" s="2" t="s">
        <v>188</v>
      </c>
      <c r="H40" s="2" t="s">
        <v>189</v>
      </c>
      <c r="I40" s="2" t="s">
        <v>190</v>
      </c>
    </row>
    <row r="41" spans="1:9" x14ac:dyDescent="0.2">
      <c r="A41" s="2" t="s">
        <v>64</v>
      </c>
      <c r="B41" s="2" t="s">
        <v>20</v>
      </c>
      <c r="C41" s="2" t="s">
        <v>191</v>
      </c>
      <c r="D41" s="2" t="s">
        <v>192</v>
      </c>
      <c r="E41" s="3">
        <v>-8.2922107177999997</v>
      </c>
      <c r="F41" s="4">
        <v>-6.1471375066</v>
      </c>
      <c r="G41" s="2" t="s">
        <v>193</v>
      </c>
      <c r="H41" s="2" t="s">
        <v>194</v>
      </c>
      <c r="I41" s="2" t="s">
        <v>195</v>
      </c>
    </row>
    <row r="42" spans="1:9" x14ac:dyDescent="0.2">
      <c r="A42" s="2" t="s">
        <v>64</v>
      </c>
      <c r="B42" s="2" t="s">
        <v>20</v>
      </c>
      <c r="C42" s="2" t="s">
        <v>196</v>
      </c>
      <c r="D42" s="2" t="s">
        <v>197</v>
      </c>
      <c r="E42" s="3">
        <v>-8.0178794852999999</v>
      </c>
      <c r="F42" s="4">
        <v>-5.9069375966999997</v>
      </c>
      <c r="G42" s="2" t="s">
        <v>183</v>
      </c>
      <c r="H42" s="2" t="s">
        <v>184</v>
      </c>
      <c r="I42" s="2" t="s">
        <v>198</v>
      </c>
    </row>
    <row r="43" spans="1:9" x14ac:dyDescent="0.2">
      <c r="A43" s="2" t="s">
        <v>64</v>
      </c>
      <c r="B43" s="2" t="s">
        <v>20</v>
      </c>
      <c r="C43" s="2" t="s">
        <v>199</v>
      </c>
      <c r="D43" s="2" t="s">
        <v>200</v>
      </c>
      <c r="E43" s="3">
        <v>-7.9316349211999997</v>
      </c>
      <c r="F43" s="4">
        <v>-5.8476156755000002</v>
      </c>
      <c r="G43" s="2" t="s">
        <v>201</v>
      </c>
      <c r="H43" s="2" t="s">
        <v>202</v>
      </c>
      <c r="I43" s="2" t="s">
        <v>203</v>
      </c>
    </row>
    <row r="44" spans="1:9" x14ac:dyDescent="0.2">
      <c r="A44" s="2" t="s">
        <v>64</v>
      </c>
      <c r="B44" s="2" t="s">
        <v>20</v>
      </c>
      <c r="C44" s="2" t="s">
        <v>204</v>
      </c>
      <c r="D44" s="2" t="s">
        <v>205</v>
      </c>
      <c r="E44" s="3">
        <v>-7.8183072273000001</v>
      </c>
      <c r="F44" s="4">
        <v>-5.7436784984000004</v>
      </c>
      <c r="G44" s="2" t="s">
        <v>206</v>
      </c>
      <c r="H44" s="2" t="s">
        <v>207</v>
      </c>
      <c r="I44" s="2" t="s">
        <v>208</v>
      </c>
    </row>
    <row r="45" spans="1:9" x14ac:dyDescent="0.2">
      <c r="A45" s="2" t="s">
        <v>64</v>
      </c>
      <c r="B45" s="2" t="s">
        <v>20</v>
      </c>
      <c r="C45" s="2" t="s">
        <v>209</v>
      </c>
      <c r="D45" s="2" t="s">
        <v>210</v>
      </c>
      <c r="E45" s="3">
        <v>-6.8042271586999998</v>
      </c>
      <c r="F45" s="4">
        <v>-4.8693765291000002</v>
      </c>
      <c r="G45" s="2" t="s">
        <v>211</v>
      </c>
      <c r="H45" s="2" t="s">
        <v>212</v>
      </c>
      <c r="I45" s="2" t="s">
        <v>213</v>
      </c>
    </row>
    <row r="46" spans="1:9" x14ac:dyDescent="0.2">
      <c r="A46" s="2" t="s">
        <v>64</v>
      </c>
      <c r="B46" s="2" t="s">
        <v>20</v>
      </c>
      <c r="C46" s="2" t="s">
        <v>214</v>
      </c>
      <c r="D46" s="2" t="s">
        <v>215</v>
      </c>
      <c r="E46" s="3">
        <v>-5.8915128190999999</v>
      </c>
      <c r="F46" s="4">
        <v>-4.1108903022999996</v>
      </c>
      <c r="G46" s="2" t="s">
        <v>216</v>
      </c>
      <c r="H46" s="2" t="s">
        <v>217</v>
      </c>
      <c r="I46" s="2" t="s">
        <v>218</v>
      </c>
    </row>
    <row r="47" spans="1:9" x14ac:dyDescent="0.2">
      <c r="A47" s="2" t="s">
        <v>64</v>
      </c>
      <c r="B47" s="2" t="s">
        <v>20</v>
      </c>
      <c r="C47" s="2" t="s">
        <v>219</v>
      </c>
      <c r="D47" s="2" t="s">
        <v>220</v>
      </c>
      <c r="E47" s="3">
        <v>-5.7347000413</v>
      </c>
      <c r="F47" s="4">
        <v>-3.9804064632</v>
      </c>
      <c r="G47" s="2" t="s">
        <v>221</v>
      </c>
      <c r="H47" s="2" t="s">
        <v>222</v>
      </c>
      <c r="I47" s="2" t="s">
        <v>223</v>
      </c>
    </row>
    <row r="48" spans="1:9" x14ac:dyDescent="0.2">
      <c r="A48" s="2" t="s">
        <v>64</v>
      </c>
      <c r="B48" s="2" t="s">
        <v>20</v>
      </c>
      <c r="C48" s="2" t="s">
        <v>224</v>
      </c>
      <c r="D48" s="2" t="s">
        <v>225</v>
      </c>
      <c r="E48" s="3">
        <v>-5.6467252490000002</v>
      </c>
      <c r="F48" s="4">
        <v>-3.9055599596000001</v>
      </c>
      <c r="G48" s="2" t="s">
        <v>226</v>
      </c>
      <c r="H48" s="2" t="s">
        <v>227</v>
      </c>
      <c r="I48" s="2" t="s">
        <v>228</v>
      </c>
    </row>
    <row r="49" spans="1:9" x14ac:dyDescent="0.2">
      <c r="A49" s="2" t="s">
        <v>64</v>
      </c>
      <c r="B49" s="2" t="s">
        <v>20</v>
      </c>
      <c r="C49" s="2" t="s">
        <v>229</v>
      </c>
      <c r="D49" s="2" t="s">
        <v>230</v>
      </c>
      <c r="E49" s="3">
        <v>-5.3777669647000002</v>
      </c>
      <c r="F49" s="4">
        <v>-3.6747493056999998</v>
      </c>
      <c r="G49" s="2" t="s">
        <v>231</v>
      </c>
      <c r="H49" s="2" t="s">
        <v>232</v>
      </c>
      <c r="I49" s="2" t="s">
        <v>233</v>
      </c>
    </row>
    <row r="50" spans="1:9" x14ac:dyDescent="0.2">
      <c r="A50" s="2" t="s">
        <v>64</v>
      </c>
      <c r="B50" s="2" t="s">
        <v>20</v>
      </c>
      <c r="C50" s="2" t="s">
        <v>234</v>
      </c>
      <c r="D50" s="2" t="s">
        <v>235</v>
      </c>
      <c r="E50" s="3">
        <v>-4.5348565346000003</v>
      </c>
      <c r="F50" s="4">
        <v>-2.9533091838000001</v>
      </c>
      <c r="G50" s="2" t="s">
        <v>236</v>
      </c>
      <c r="H50" s="2" t="s">
        <v>237</v>
      </c>
      <c r="I50" s="2" t="s">
        <v>238</v>
      </c>
    </row>
    <row r="51" spans="1:9" x14ac:dyDescent="0.2">
      <c r="A51" s="2" t="s">
        <v>64</v>
      </c>
      <c r="B51" s="2" t="s">
        <v>20</v>
      </c>
      <c r="C51" s="2" t="s">
        <v>239</v>
      </c>
      <c r="D51" s="2" t="s">
        <v>240</v>
      </c>
      <c r="E51" s="3">
        <v>-4.2952012852000001</v>
      </c>
      <c r="F51" s="4">
        <v>-2.7603059554999998</v>
      </c>
      <c r="G51" s="2" t="s">
        <v>241</v>
      </c>
      <c r="H51" s="2" t="s">
        <v>242</v>
      </c>
      <c r="I51" s="2" t="s">
        <v>243</v>
      </c>
    </row>
    <row r="52" spans="1:9" x14ac:dyDescent="0.2">
      <c r="A52" s="2" t="s">
        <v>244</v>
      </c>
      <c r="B52" s="2" t="s">
        <v>36</v>
      </c>
      <c r="C52" s="2" t="s">
        <v>245</v>
      </c>
      <c r="D52" s="2" t="s">
        <v>246</v>
      </c>
      <c r="E52" s="3">
        <v>-18.3041976429</v>
      </c>
      <c r="F52" s="4">
        <v>-15.0369085534</v>
      </c>
      <c r="G52" s="2" t="s">
        <v>247</v>
      </c>
      <c r="H52" s="2" t="s">
        <v>248</v>
      </c>
      <c r="I52" s="2" t="s">
        <v>249</v>
      </c>
    </row>
    <row r="53" spans="1:9" x14ac:dyDescent="0.2">
      <c r="A53" s="2" t="s">
        <v>250</v>
      </c>
      <c r="B53" s="2" t="s">
        <v>36</v>
      </c>
      <c r="C53" s="2" t="s">
        <v>245</v>
      </c>
      <c r="D53" s="2" t="s">
        <v>246</v>
      </c>
      <c r="E53" s="3">
        <v>-18.3041976429</v>
      </c>
      <c r="F53" s="4">
        <v>-15.0369085534</v>
      </c>
      <c r="G53" s="2" t="s">
        <v>251</v>
      </c>
      <c r="H53" s="2" t="s">
        <v>252</v>
      </c>
      <c r="I53" s="2" t="s">
        <v>253</v>
      </c>
    </row>
    <row r="54" spans="1:9" x14ac:dyDescent="0.2">
      <c r="A54" s="2" t="s">
        <v>250</v>
      </c>
      <c r="B54" s="2" t="s">
        <v>36</v>
      </c>
      <c r="C54" s="2" t="s">
        <v>254</v>
      </c>
      <c r="D54" s="2" t="s">
        <v>255</v>
      </c>
      <c r="E54" s="3">
        <v>-13.3896223962</v>
      </c>
      <c r="F54" s="4">
        <v>-10.622935657299999</v>
      </c>
      <c r="G54" s="2" t="s">
        <v>256</v>
      </c>
      <c r="H54" s="2" t="s">
        <v>257</v>
      </c>
      <c r="I54" s="2" t="s">
        <v>258</v>
      </c>
    </row>
    <row r="55" spans="1:9" x14ac:dyDescent="0.2">
      <c r="A55" s="2" t="s">
        <v>250</v>
      </c>
      <c r="B55" s="2" t="s">
        <v>47</v>
      </c>
      <c r="C55" s="2" t="s">
        <v>259</v>
      </c>
      <c r="D55" s="2" t="s">
        <v>260</v>
      </c>
      <c r="E55" s="3">
        <v>-10.3415685497</v>
      </c>
      <c r="F55" s="4">
        <v>-7.9346174667999998</v>
      </c>
      <c r="G55" s="2" t="s">
        <v>261</v>
      </c>
      <c r="H55" s="2" t="s">
        <v>262</v>
      </c>
      <c r="I55" s="2" t="s">
        <v>263</v>
      </c>
    </row>
    <row r="56" spans="1:9" x14ac:dyDescent="0.2">
      <c r="A56" s="2" t="s">
        <v>250</v>
      </c>
      <c r="B56" s="2" t="s">
        <v>36</v>
      </c>
      <c r="C56" s="2" t="s">
        <v>264</v>
      </c>
      <c r="D56" s="2" t="s">
        <v>265</v>
      </c>
      <c r="E56" s="3">
        <v>-9.6427724423000001</v>
      </c>
      <c r="F56" s="4">
        <v>-7.3256858845000004</v>
      </c>
      <c r="G56" s="2" t="s">
        <v>266</v>
      </c>
      <c r="H56" s="2" t="s">
        <v>267</v>
      </c>
      <c r="I56" s="2" t="s">
        <v>268</v>
      </c>
    </row>
    <row r="57" spans="1:9" x14ac:dyDescent="0.2">
      <c r="A57" s="2" t="s">
        <v>250</v>
      </c>
      <c r="B57" s="2" t="s">
        <v>36</v>
      </c>
      <c r="C57" s="2" t="s">
        <v>269</v>
      </c>
      <c r="D57" s="2" t="s">
        <v>270</v>
      </c>
      <c r="E57" s="3">
        <v>-9.0923376397000002</v>
      </c>
      <c r="F57" s="4">
        <v>-6.8584147746999999</v>
      </c>
      <c r="G57" s="2" t="s">
        <v>271</v>
      </c>
      <c r="H57" s="2" t="s">
        <v>272</v>
      </c>
      <c r="I57" s="2" t="s">
        <v>273</v>
      </c>
    </row>
    <row r="58" spans="1:9" x14ac:dyDescent="0.2">
      <c r="A58" s="2" t="s">
        <v>250</v>
      </c>
      <c r="B58" s="2" t="s">
        <v>36</v>
      </c>
      <c r="C58" s="2" t="s">
        <v>274</v>
      </c>
      <c r="D58" s="2" t="s">
        <v>275</v>
      </c>
      <c r="E58" s="3">
        <v>-9.0137761913999999</v>
      </c>
      <c r="F58" s="4">
        <v>-6.7911574969000004</v>
      </c>
      <c r="G58" s="2" t="s">
        <v>276</v>
      </c>
      <c r="H58" s="2" t="s">
        <v>277</v>
      </c>
      <c r="I58" s="2" t="s">
        <v>278</v>
      </c>
    </row>
    <row r="59" spans="1:9" x14ac:dyDescent="0.2">
      <c r="A59" s="2" t="s">
        <v>279</v>
      </c>
      <c r="B59" s="2" t="s">
        <v>20</v>
      </c>
      <c r="C59" s="2" t="s">
        <v>280</v>
      </c>
      <c r="D59" s="2" t="s">
        <v>281</v>
      </c>
      <c r="E59" s="3">
        <v>-16.938723415999998</v>
      </c>
      <c r="F59" s="4">
        <v>-13.8475255857</v>
      </c>
      <c r="G59" s="2" t="s">
        <v>282</v>
      </c>
      <c r="H59" s="2" t="s">
        <v>283</v>
      </c>
      <c r="I59" s="2" t="s">
        <v>284</v>
      </c>
    </row>
    <row r="60" spans="1:9" x14ac:dyDescent="0.2">
      <c r="A60" s="2" t="s">
        <v>285</v>
      </c>
      <c r="B60" s="2" t="s">
        <v>20</v>
      </c>
      <c r="C60" s="2" t="s">
        <v>280</v>
      </c>
      <c r="D60" s="2" t="s">
        <v>281</v>
      </c>
      <c r="E60" s="3">
        <v>-16.938723415999998</v>
      </c>
      <c r="F60" s="4">
        <v>-13.8475255857</v>
      </c>
      <c r="G60" s="2" t="s">
        <v>286</v>
      </c>
      <c r="H60" s="2" t="s">
        <v>287</v>
      </c>
      <c r="I60" s="2" t="s">
        <v>288</v>
      </c>
    </row>
    <row r="61" spans="1:9" x14ac:dyDescent="0.2">
      <c r="A61" s="2" t="s">
        <v>285</v>
      </c>
      <c r="B61" s="2" t="s">
        <v>20</v>
      </c>
      <c r="C61" s="2" t="s">
        <v>289</v>
      </c>
      <c r="D61" s="2" t="s">
        <v>290</v>
      </c>
      <c r="E61" s="3">
        <v>-16.0520235969</v>
      </c>
      <c r="F61" s="4">
        <v>-13.0277725562</v>
      </c>
      <c r="G61" s="2" t="s">
        <v>291</v>
      </c>
      <c r="H61" s="2" t="s">
        <v>292</v>
      </c>
      <c r="I61" s="2" t="s">
        <v>293</v>
      </c>
    </row>
    <row r="62" spans="1:9" x14ac:dyDescent="0.2">
      <c r="A62" s="2" t="s">
        <v>285</v>
      </c>
      <c r="B62" s="2" t="s">
        <v>20</v>
      </c>
      <c r="C62" s="2" t="s">
        <v>294</v>
      </c>
      <c r="D62" s="2" t="s">
        <v>295</v>
      </c>
      <c r="E62" s="3">
        <v>-15.947987640299999</v>
      </c>
      <c r="F62" s="4">
        <v>-12.9439399857</v>
      </c>
      <c r="G62" s="2" t="s">
        <v>296</v>
      </c>
      <c r="H62" s="2" t="s">
        <v>297</v>
      </c>
      <c r="I62" s="2" t="s">
        <v>298</v>
      </c>
    </row>
    <row r="63" spans="1:9" x14ac:dyDescent="0.2">
      <c r="A63" s="2" t="s">
        <v>285</v>
      </c>
      <c r="B63" s="2" t="s">
        <v>20</v>
      </c>
      <c r="C63" s="2" t="s">
        <v>299</v>
      </c>
      <c r="D63" s="2" t="s">
        <v>300</v>
      </c>
      <c r="E63" s="3">
        <v>-15.460536406199999</v>
      </c>
      <c r="F63" s="4">
        <v>-12.512006079400001</v>
      </c>
      <c r="G63" s="2" t="s">
        <v>301</v>
      </c>
      <c r="H63" s="2" t="s">
        <v>302</v>
      </c>
      <c r="I63" s="2" t="s">
        <v>303</v>
      </c>
    </row>
    <row r="64" spans="1:9" x14ac:dyDescent="0.2">
      <c r="A64" s="2" t="s">
        <v>285</v>
      </c>
      <c r="B64" s="2" t="s">
        <v>20</v>
      </c>
      <c r="C64" s="2" t="s">
        <v>304</v>
      </c>
      <c r="D64" s="2" t="s">
        <v>305</v>
      </c>
      <c r="E64" s="3">
        <v>-15.029723174100001</v>
      </c>
      <c r="F64" s="4">
        <v>-12.1456508365</v>
      </c>
      <c r="G64" s="2" t="s">
        <v>306</v>
      </c>
      <c r="H64" s="2" t="s">
        <v>307</v>
      </c>
      <c r="I64" s="2" t="s">
        <v>308</v>
      </c>
    </row>
    <row r="65" spans="1:9" x14ac:dyDescent="0.2">
      <c r="A65" s="2" t="s">
        <v>285</v>
      </c>
      <c r="B65" s="2" t="s">
        <v>20</v>
      </c>
      <c r="C65" s="2" t="s">
        <v>309</v>
      </c>
      <c r="D65" s="2" t="s">
        <v>310</v>
      </c>
      <c r="E65" s="3">
        <v>-13.9912356324</v>
      </c>
      <c r="F65" s="4">
        <v>-11.188833341300001</v>
      </c>
      <c r="G65" s="2" t="s">
        <v>311</v>
      </c>
      <c r="H65" s="2" t="s">
        <v>312</v>
      </c>
      <c r="I65" s="2" t="s">
        <v>313</v>
      </c>
    </row>
    <row r="66" spans="1:9" x14ac:dyDescent="0.2">
      <c r="A66" s="2" t="s">
        <v>285</v>
      </c>
      <c r="B66" s="2" t="s">
        <v>20</v>
      </c>
      <c r="C66" s="2" t="s">
        <v>314</v>
      </c>
      <c r="D66" s="2" t="s">
        <v>315</v>
      </c>
      <c r="E66" s="3">
        <v>-12.6542251313</v>
      </c>
      <c r="F66" s="4">
        <v>-9.9609673096000009</v>
      </c>
      <c r="G66" s="2" t="s">
        <v>316</v>
      </c>
      <c r="H66" s="2" t="s">
        <v>317</v>
      </c>
      <c r="I66" s="2" t="s">
        <v>318</v>
      </c>
    </row>
    <row r="67" spans="1:9" x14ac:dyDescent="0.2">
      <c r="A67" s="2" t="s">
        <v>285</v>
      </c>
      <c r="B67" s="2" t="s">
        <v>20</v>
      </c>
      <c r="C67" s="2" t="s">
        <v>319</v>
      </c>
      <c r="D67" s="2" t="s">
        <v>320</v>
      </c>
      <c r="E67" s="3">
        <v>-11.206071958300001</v>
      </c>
      <c r="F67" s="4">
        <v>-8.7108599714999997</v>
      </c>
      <c r="G67" s="2" t="s">
        <v>321</v>
      </c>
      <c r="H67" s="2" t="s">
        <v>322</v>
      </c>
      <c r="I67" s="2" t="s">
        <v>323</v>
      </c>
    </row>
    <row r="68" spans="1:9" x14ac:dyDescent="0.2">
      <c r="A68" s="2" t="s">
        <v>285</v>
      </c>
      <c r="B68" s="2" t="s">
        <v>20</v>
      </c>
      <c r="C68" s="2" t="s">
        <v>324</v>
      </c>
      <c r="D68" s="2" t="s">
        <v>325</v>
      </c>
      <c r="E68" s="3">
        <v>-9.5190769739000007</v>
      </c>
      <c r="F68" s="4">
        <v>-7.2139993235000004</v>
      </c>
      <c r="G68" s="2" t="s">
        <v>326</v>
      </c>
      <c r="H68" s="2" t="s">
        <v>327</v>
      </c>
      <c r="I68" s="2" t="s">
        <v>328</v>
      </c>
    </row>
    <row r="69" spans="1:9" x14ac:dyDescent="0.2">
      <c r="A69" s="2" t="s">
        <v>285</v>
      </c>
      <c r="B69" s="2" t="s">
        <v>20</v>
      </c>
      <c r="C69" s="2" t="s">
        <v>329</v>
      </c>
      <c r="D69" s="2" t="s">
        <v>330</v>
      </c>
      <c r="E69" s="3">
        <v>-9.2001524082999993</v>
      </c>
      <c r="F69" s="4">
        <v>-6.9364674430999997</v>
      </c>
      <c r="G69" s="2" t="s">
        <v>331</v>
      </c>
      <c r="H69" s="2" t="s">
        <v>332</v>
      </c>
      <c r="I69" s="2" t="s">
        <v>333</v>
      </c>
    </row>
    <row r="70" spans="1:9" x14ac:dyDescent="0.2">
      <c r="A70" s="2" t="s">
        <v>285</v>
      </c>
      <c r="B70" s="2" t="s">
        <v>20</v>
      </c>
      <c r="C70" s="2" t="s">
        <v>334</v>
      </c>
      <c r="D70" s="2" t="s">
        <v>335</v>
      </c>
      <c r="E70" s="3">
        <v>-9.1094971958999995</v>
      </c>
      <c r="F70" s="4">
        <v>-6.8633974054999998</v>
      </c>
      <c r="G70" s="2" t="s">
        <v>336</v>
      </c>
      <c r="H70" s="2" t="s">
        <v>337</v>
      </c>
      <c r="I70" s="2" t="s">
        <v>338</v>
      </c>
    </row>
    <row r="71" spans="1:9" x14ac:dyDescent="0.2">
      <c r="A71" s="2" t="s">
        <v>285</v>
      </c>
      <c r="B71" s="2" t="s">
        <v>20</v>
      </c>
      <c r="C71" s="2" t="s">
        <v>339</v>
      </c>
      <c r="D71" s="2" t="s">
        <v>340</v>
      </c>
      <c r="E71" s="3">
        <v>-8.4852371130000002</v>
      </c>
      <c r="F71" s="4">
        <v>-6.3148580365999996</v>
      </c>
      <c r="G71" s="2" t="s">
        <v>341</v>
      </c>
      <c r="H71" s="2" t="s">
        <v>342</v>
      </c>
      <c r="I71" s="2" t="s">
        <v>343</v>
      </c>
    </row>
    <row r="72" spans="1:9" x14ac:dyDescent="0.2">
      <c r="A72" s="2" t="s">
        <v>285</v>
      </c>
      <c r="B72" s="2" t="s">
        <v>20</v>
      </c>
      <c r="C72" s="2" t="s">
        <v>344</v>
      </c>
      <c r="D72" s="2" t="s">
        <v>345</v>
      </c>
      <c r="E72" s="3">
        <v>-8.0187963576999994</v>
      </c>
      <c r="F72" s="4">
        <v>-5.9069375966999997</v>
      </c>
      <c r="G72" s="2" t="s">
        <v>346</v>
      </c>
      <c r="H72" s="2" t="s">
        <v>347</v>
      </c>
      <c r="I72" s="2" t="s">
        <v>348</v>
      </c>
    </row>
    <row r="73" spans="1:9" x14ac:dyDescent="0.2">
      <c r="A73" s="2" t="s">
        <v>285</v>
      </c>
      <c r="B73" s="2" t="s">
        <v>20</v>
      </c>
      <c r="C73" s="2" t="s">
        <v>349</v>
      </c>
      <c r="D73" s="2" t="s">
        <v>350</v>
      </c>
      <c r="E73" s="3">
        <v>-6.8840053052999997</v>
      </c>
      <c r="F73" s="4">
        <v>-4.9372086913000004</v>
      </c>
      <c r="G73" s="2" t="s">
        <v>351</v>
      </c>
      <c r="H73" s="2" t="s">
        <v>352</v>
      </c>
      <c r="I73" s="2" t="s">
        <v>353</v>
      </c>
    </row>
    <row r="74" spans="1:9" x14ac:dyDescent="0.2">
      <c r="A74" s="2" t="s">
        <v>285</v>
      </c>
      <c r="B74" s="2" t="s">
        <v>20</v>
      </c>
      <c r="C74" s="2" t="s">
        <v>354</v>
      </c>
      <c r="D74" s="2" t="s">
        <v>355</v>
      </c>
      <c r="E74" s="3">
        <v>-6.8471666153999999</v>
      </c>
      <c r="F74" s="4">
        <v>-4.9106294032999998</v>
      </c>
      <c r="G74" s="2" t="s">
        <v>356</v>
      </c>
      <c r="H74" s="2" t="s">
        <v>357</v>
      </c>
      <c r="I74" s="2" t="s">
        <v>358</v>
      </c>
    </row>
    <row r="75" spans="1:9" x14ac:dyDescent="0.2">
      <c r="A75" s="2" t="s">
        <v>285</v>
      </c>
      <c r="B75" s="2" t="s">
        <v>20</v>
      </c>
      <c r="C75" s="2" t="s">
        <v>359</v>
      </c>
      <c r="D75" s="2" t="s">
        <v>360</v>
      </c>
      <c r="E75" s="3">
        <v>-6.8471666153999999</v>
      </c>
      <c r="F75" s="4">
        <v>-4.9106294032999998</v>
      </c>
      <c r="G75" s="2" t="s">
        <v>356</v>
      </c>
      <c r="H75" s="2" t="s">
        <v>357</v>
      </c>
      <c r="I75" s="2" t="s">
        <v>358</v>
      </c>
    </row>
    <row r="76" spans="1:9" x14ac:dyDescent="0.2">
      <c r="A76" s="2" t="s">
        <v>285</v>
      </c>
      <c r="B76" s="2" t="s">
        <v>20</v>
      </c>
      <c r="C76" s="2" t="s">
        <v>361</v>
      </c>
      <c r="D76" s="2" t="s">
        <v>362</v>
      </c>
      <c r="E76" s="3">
        <v>-6.7554716815999996</v>
      </c>
      <c r="F76" s="4">
        <v>-4.8360665106000003</v>
      </c>
      <c r="G76" s="2" t="s">
        <v>356</v>
      </c>
      <c r="H76" s="2" t="s">
        <v>357</v>
      </c>
      <c r="I76" s="2" t="s">
        <v>363</v>
      </c>
    </row>
    <row r="77" spans="1:9" x14ac:dyDescent="0.2">
      <c r="A77" s="2" t="s">
        <v>285</v>
      </c>
      <c r="B77" s="2" t="s">
        <v>20</v>
      </c>
      <c r="C77" s="2" t="s">
        <v>364</v>
      </c>
      <c r="D77" s="2" t="s">
        <v>365</v>
      </c>
      <c r="E77" s="3">
        <v>-6.7554716815999996</v>
      </c>
      <c r="F77" s="4">
        <v>-4.8360665106000003</v>
      </c>
      <c r="G77" s="2" t="s">
        <v>356</v>
      </c>
      <c r="H77" s="2" t="s">
        <v>357</v>
      </c>
      <c r="I77" s="2" t="s">
        <v>363</v>
      </c>
    </row>
    <row r="78" spans="1:9" x14ac:dyDescent="0.2">
      <c r="A78" s="2" t="s">
        <v>285</v>
      </c>
      <c r="B78" s="2" t="s">
        <v>20</v>
      </c>
      <c r="C78" s="2" t="s">
        <v>366</v>
      </c>
      <c r="D78" s="2" t="s">
        <v>367</v>
      </c>
      <c r="E78" s="3">
        <v>-6.7550191580999996</v>
      </c>
      <c r="F78" s="4">
        <v>-4.8360665106000003</v>
      </c>
      <c r="G78" s="2" t="s">
        <v>351</v>
      </c>
      <c r="H78" s="2" t="s">
        <v>352</v>
      </c>
      <c r="I78" s="2" t="s">
        <v>368</v>
      </c>
    </row>
    <row r="79" spans="1:9" x14ac:dyDescent="0.2">
      <c r="A79" s="2" t="s">
        <v>285</v>
      </c>
      <c r="B79" s="2" t="s">
        <v>20</v>
      </c>
      <c r="C79" s="2" t="s">
        <v>369</v>
      </c>
      <c r="D79" s="2" t="s">
        <v>370</v>
      </c>
      <c r="E79" s="3">
        <v>-6.4122601727999999</v>
      </c>
      <c r="F79" s="4">
        <v>-4.5443563328999996</v>
      </c>
      <c r="G79" s="2" t="s">
        <v>356</v>
      </c>
      <c r="H79" s="2" t="s">
        <v>357</v>
      </c>
      <c r="I79" s="2" t="s">
        <v>371</v>
      </c>
    </row>
    <row r="80" spans="1:9" x14ac:dyDescent="0.2">
      <c r="A80" s="2" t="s">
        <v>285</v>
      </c>
      <c r="B80" s="2" t="s">
        <v>20</v>
      </c>
      <c r="C80" s="2" t="s">
        <v>372</v>
      </c>
      <c r="D80" s="2" t="s">
        <v>373</v>
      </c>
      <c r="E80" s="3">
        <v>-5.4213336072000002</v>
      </c>
      <c r="F80" s="4">
        <v>-3.714864194</v>
      </c>
      <c r="G80" s="2" t="s">
        <v>374</v>
      </c>
      <c r="H80" s="2" t="s">
        <v>375</v>
      </c>
      <c r="I80" s="2" t="s">
        <v>376</v>
      </c>
    </row>
    <row r="81" spans="1:9" x14ac:dyDescent="0.2">
      <c r="A81" s="2" t="s">
        <v>285</v>
      </c>
      <c r="B81" s="2" t="s">
        <v>20</v>
      </c>
      <c r="C81" s="2" t="s">
        <v>377</v>
      </c>
      <c r="D81" s="2" t="s">
        <v>378</v>
      </c>
      <c r="E81" s="3">
        <v>-5.2723229396000004</v>
      </c>
      <c r="F81" s="4">
        <v>-3.5876652896999999</v>
      </c>
      <c r="G81" s="2" t="s">
        <v>379</v>
      </c>
      <c r="H81" s="2" t="s">
        <v>380</v>
      </c>
      <c r="I81" s="2" t="s">
        <v>381</v>
      </c>
    </row>
    <row r="82" spans="1:9" x14ac:dyDescent="0.2">
      <c r="A82" s="2" t="s">
        <v>382</v>
      </c>
      <c r="B82" s="2" t="s">
        <v>20</v>
      </c>
      <c r="C82" s="2" t="s">
        <v>383</v>
      </c>
      <c r="D82" s="2" t="s">
        <v>384</v>
      </c>
      <c r="E82" s="3">
        <v>-16.548907895300001</v>
      </c>
      <c r="F82" s="4">
        <v>-13.4811911608</v>
      </c>
      <c r="G82" s="2" t="s">
        <v>385</v>
      </c>
      <c r="H82" s="2" t="s">
        <v>386</v>
      </c>
      <c r="I82" s="2" t="s">
        <v>387</v>
      </c>
    </row>
    <row r="83" spans="1:9" x14ac:dyDescent="0.2">
      <c r="A83" s="2" t="s">
        <v>388</v>
      </c>
      <c r="B83" s="2" t="s">
        <v>20</v>
      </c>
      <c r="C83" s="2" t="s">
        <v>383</v>
      </c>
      <c r="D83" s="2" t="s">
        <v>384</v>
      </c>
      <c r="E83" s="3">
        <v>-16.548907895300001</v>
      </c>
      <c r="F83" s="4">
        <v>-13.4811911608</v>
      </c>
      <c r="G83" s="2" t="s">
        <v>389</v>
      </c>
      <c r="H83" s="2" t="s">
        <v>390</v>
      </c>
      <c r="I83" s="2" t="s">
        <v>391</v>
      </c>
    </row>
    <row r="84" spans="1:9" x14ac:dyDescent="0.2">
      <c r="A84" s="2" t="s">
        <v>388</v>
      </c>
      <c r="B84" s="2" t="s">
        <v>20</v>
      </c>
      <c r="C84" s="2" t="s">
        <v>392</v>
      </c>
      <c r="D84" s="2" t="s">
        <v>393</v>
      </c>
      <c r="E84" s="3">
        <v>-15.8981186428</v>
      </c>
      <c r="F84" s="4">
        <v>-12.931859549</v>
      </c>
      <c r="G84" s="2" t="s">
        <v>394</v>
      </c>
      <c r="H84" s="2" t="s">
        <v>395</v>
      </c>
      <c r="I84" s="2" t="s">
        <v>396</v>
      </c>
    </row>
    <row r="85" spans="1:9" x14ac:dyDescent="0.2">
      <c r="A85" s="2" t="s">
        <v>388</v>
      </c>
      <c r="B85" s="2" t="s">
        <v>20</v>
      </c>
      <c r="C85" s="2" t="s">
        <v>397</v>
      </c>
      <c r="D85" s="2" t="s">
        <v>398</v>
      </c>
      <c r="E85" s="3">
        <v>-15.8981186428</v>
      </c>
      <c r="F85" s="4">
        <v>-12.931859549</v>
      </c>
      <c r="G85" s="2" t="s">
        <v>394</v>
      </c>
      <c r="H85" s="2" t="s">
        <v>395</v>
      </c>
      <c r="I85" s="2" t="s">
        <v>396</v>
      </c>
    </row>
    <row r="86" spans="1:9" x14ac:dyDescent="0.2">
      <c r="A86" s="2" t="s">
        <v>388</v>
      </c>
      <c r="B86" s="2" t="s">
        <v>20</v>
      </c>
      <c r="C86" s="2" t="s">
        <v>399</v>
      </c>
      <c r="D86" s="2" t="s">
        <v>400</v>
      </c>
      <c r="E86" s="3">
        <v>-15.108212427</v>
      </c>
      <c r="F86" s="4">
        <v>-12.208900122899999</v>
      </c>
      <c r="G86" s="2" t="s">
        <v>389</v>
      </c>
      <c r="H86" s="2" t="s">
        <v>390</v>
      </c>
      <c r="I86" s="2" t="s">
        <v>401</v>
      </c>
    </row>
    <row r="87" spans="1:9" x14ac:dyDescent="0.2">
      <c r="A87" s="2" t="s">
        <v>388</v>
      </c>
      <c r="B87" s="2" t="s">
        <v>20</v>
      </c>
      <c r="C87" s="2" t="s">
        <v>402</v>
      </c>
      <c r="D87" s="2" t="s">
        <v>403</v>
      </c>
      <c r="E87" s="3">
        <v>-7.9879631894000003</v>
      </c>
      <c r="F87" s="4">
        <v>-5.8894661202999998</v>
      </c>
      <c r="G87" s="2" t="s">
        <v>404</v>
      </c>
      <c r="H87" s="2" t="s">
        <v>405</v>
      </c>
      <c r="I87" s="2" t="s">
        <v>406</v>
      </c>
    </row>
    <row r="88" spans="1:9" x14ac:dyDescent="0.2">
      <c r="A88" s="2" t="s">
        <v>388</v>
      </c>
      <c r="B88" s="2" t="s">
        <v>20</v>
      </c>
      <c r="C88" s="2" t="s">
        <v>407</v>
      </c>
      <c r="D88" s="2" t="s">
        <v>408</v>
      </c>
      <c r="E88" s="3">
        <v>-7.5537398312999997</v>
      </c>
      <c r="F88" s="4">
        <v>-5.5061225721999998</v>
      </c>
      <c r="G88" s="2" t="s">
        <v>409</v>
      </c>
      <c r="H88" s="2" t="s">
        <v>410</v>
      </c>
      <c r="I88" s="2" t="s">
        <v>411</v>
      </c>
    </row>
    <row r="89" spans="1:9" x14ac:dyDescent="0.2">
      <c r="A89" s="2" t="s">
        <v>388</v>
      </c>
      <c r="B89" s="2" t="s">
        <v>20</v>
      </c>
      <c r="C89" s="2" t="s">
        <v>412</v>
      </c>
      <c r="D89" s="2" t="s">
        <v>413</v>
      </c>
      <c r="E89" s="3">
        <v>-7.1587745614999996</v>
      </c>
      <c r="F89" s="4">
        <v>-5.1607154697000004</v>
      </c>
      <c r="G89" s="2" t="s">
        <v>414</v>
      </c>
      <c r="H89" s="2" t="s">
        <v>415</v>
      </c>
      <c r="I89" s="2" t="s">
        <v>416</v>
      </c>
    </row>
    <row r="90" spans="1:9" x14ac:dyDescent="0.2">
      <c r="A90" s="2" t="s">
        <v>388</v>
      </c>
      <c r="B90" s="2" t="s">
        <v>20</v>
      </c>
      <c r="C90" s="2" t="s">
        <v>417</v>
      </c>
      <c r="D90" s="2" t="s">
        <v>418</v>
      </c>
      <c r="E90" s="3">
        <v>-5.9644727809000004</v>
      </c>
      <c r="F90" s="4">
        <v>-4.1706706616</v>
      </c>
      <c r="G90" s="2" t="s">
        <v>419</v>
      </c>
      <c r="H90" s="2" t="s">
        <v>420</v>
      </c>
      <c r="I90" s="2" t="s">
        <v>421</v>
      </c>
    </row>
    <row r="91" spans="1:9" x14ac:dyDescent="0.2">
      <c r="A91" s="2" t="s">
        <v>388</v>
      </c>
      <c r="B91" s="2" t="s">
        <v>20</v>
      </c>
      <c r="C91" s="2" t="s">
        <v>422</v>
      </c>
      <c r="D91" s="2" t="s">
        <v>423</v>
      </c>
      <c r="E91" s="3">
        <v>-4.8005314440999998</v>
      </c>
      <c r="F91" s="4">
        <v>-3.1783369781999999</v>
      </c>
      <c r="G91" s="2" t="s">
        <v>419</v>
      </c>
      <c r="H91" s="2" t="s">
        <v>420</v>
      </c>
      <c r="I91" s="2" t="s">
        <v>424</v>
      </c>
    </row>
    <row r="92" spans="1:9" x14ac:dyDescent="0.2">
      <c r="A92" s="2" t="s">
        <v>388</v>
      </c>
      <c r="B92" s="2" t="s">
        <v>20</v>
      </c>
      <c r="C92" s="2" t="s">
        <v>425</v>
      </c>
      <c r="D92" s="2" t="s">
        <v>426</v>
      </c>
      <c r="E92" s="3">
        <v>-4.7204406986</v>
      </c>
      <c r="F92" s="4">
        <v>-3.1095692628</v>
      </c>
      <c r="G92" s="2" t="s">
        <v>427</v>
      </c>
      <c r="H92" s="2" t="s">
        <v>428</v>
      </c>
      <c r="I92" s="2" t="s">
        <v>429</v>
      </c>
    </row>
    <row r="93" spans="1:9" x14ac:dyDescent="0.2">
      <c r="A93" s="2" t="s">
        <v>388</v>
      </c>
      <c r="B93" s="2" t="s">
        <v>20</v>
      </c>
      <c r="C93" s="2" t="s">
        <v>430</v>
      </c>
      <c r="D93" s="2" t="s">
        <v>431</v>
      </c>
      <c r="E93" s="3">
        <v>-4.4756202322999998</v>
      </c>
      <c r="F93" s="4">
        <v>-2.9051242279</v>
      </c>
      <c r="G93" s="2" t="s">
        <v>432</v>
      </c>
      <c r="H93" s="2" t="s">
        <v>433</v>
      </c>
      <c r="I93" s="2" t="s">
        <v>434</v>
      </c>
    </row>
    <row r="94" spans="1:9" x14ac:dyDescent="0.2">
      <c r="A94" s="2" t="s">
        <v>388</v>
      </c>
      <c r="B94" s="2" t="s">
        <v>20</v>
      </c>
      <c r="C94" s="2" t="s">
        <v>435</v>
      </c>
      <c r="D94" s="2" t="s">
        <v>436</v>
      </c>
      <c r="E94" s="3">
        <v>-3.9262337230000002</v>
      </c>
      <c r="F94" s="4">
        <v>-2.4460507265999998</v>
      </c>
      <c r="G94" s="2" t="s">
        <v>437</v>
      </c>
      <c r="H94" s="2" t="s">
        <v>438</v>
      </c>
      <c r="I94" s="2" t="s">
        <v>439</v>
      </c>
    </row>
    <row r="95" spans="1:9" x14ac:dyDescent="0.2">
      <c r="A95" s="2" t="s">
        <v>388</v>
      </c>
      <c r="B95" s="2" t="s">
        <v>20</v>
      </c>
      <c r="C95" s="2" t="s">
        <v>440</v>
      </c>
      <c r="D95" s="2" t="s">
        <v>441</v>
      </c>
      <c r="E95" s="3">
        <v>-3.4689358845</v>
      </c>
      <c r="F95" s="4">
        <v>-2.0674414575000002</v>
      </c>
      <c r="G95" s="2" t="s">
        <v>442</v>
      </c>
      <c r="H95" s="2" t="s">
        <v>443</v>
      </c>
      <c r="I95" s="2" t="s">
        <v>444</v>
      </c>
    </row>
    <row r="96" spans="1:9" x14ac:dyDescent="0.2">
      <c r="A96" s="2" t="s">
        <v>388</v>
      </c>
      <c r="B96" s="2" t="s">
        <v>20</v>
      </c>
      <c r="C96" s="2" t="s">
        <v>445</v>
      </c>
      <c r="D96" s="2" t="s">
        <v>446</v>
      </c>
      <c r="E96" s="3">
        <v>-3.4280049670000001</v>
      </c>
      <c r="F96" s="4">
        <v>-2.0367411689999999</v>
      </c>
      <c r="G96" s="2" t="s">
        <v>447</v>
      </c>
      <c r="H96" s="2" t="s">
        <v>448</v>
      </c>
      <c r="I96" s="2" t="s">
        <v>449</v>
      </c>
    </row>
    <row r="97" spans="1:9" x14ac:dyDescent="0.2">
      <c r="A97" s="2" t="s">
        <v>388</v>
      </c>
      <c r="B97" s="2" t="s">
        <v>20</v>
      </c>
      <c r="C97" s="2" t="s">
        <v>450</v>
      </c>
      <c r="D97" s="2" t="s">
        <v>451</v>
      </c>
      <c r="E97" s="3">
        <v>-3.2412535132000002</v>
      </c>
      <c r="F97" s="4">
        <v>-1.8877835052</v>
      </c>
      <c r="G97" s="2" t="s">
        <v>452</v>
      </c>
      <c r="H97" s="2" t="s">
        <v>453</v>
      </c>
      <c r="I97" s="2" t="s">
        <v>454</v>
      </c>
    </row>
    <row r="98" spans="1:9" x14ac:dyDescent="0.2">
      <c r="A98" s="2" t="s">
        <v>388</v>
      </c>
      <c r="B98" s="2" t="s">
        <v>20</v>
      </c>
      <c r="C98" s="2" t="s">
        <v>455</v>
      </c>
      <c r="D98" s="2" t="s">
        <v>456</v>
      </c>
      <c r="E98" s="3">
        <v>-2.7555151877999999</v>
      </c>
      <c r="F98" s="4">
        <v>-1.5182858210000001</v>
      </c>
      <c r="G98" s="2" t="s">
        <v>442</v>
      </c>
      <c r="H98" s="2" t="s">
        <v>443</v>
      </c>
      <c r="I98" s="2" t="s">
        <v>457</v>
      </c>
    </row>
    <row r="99" spans="1:9" x14ac:dyDescent="0.2">
      <c r="A99" s="2" t="s">
        <v>458</v>
      </c>
      <c r="B99" s="2" t="s">
        <v>20</v>
      </c>
      <c r="C99" s="2" t="s">
        <v>459</v>
      </c>
      <c r="D99" s="2" t="s">
        <v>460</v>
      </c>
      <c r="E99" s="3">
        <v>-15.3886920362</v>
      </c>
      <c r="F99" s="4">
        <v>-12.457195048699999</v>
      </c>
      <c r="G99" s="2" t="s">
        <v>461</v>
      </c>
      <c r="H99" s="2" t="s">
        <v>462</v>
      </c>
      <c r="I99" s="2" t="s">
        <v>463</v>
      </c>
    </row>
    <row r="100" spans="1:9" x14ac:dyDescent="0.2">
      <c r="A100" s="2" t="s">
        <v>464</v>
      </c>
      <c r="B100" s="2" t="s">
        <v>20</v>
      </c>
      <c r="C100" s="2" t="s">
        <v>459</v>
      </c>
      <c r="D100" s="2" t="s">
        <v>460</v>
      </c>
      <c r="E100" s="3">
        <v>-15.3886920362</v>
      </c>
      <c r="F100" s="4">
        <v>-12.457195048699999</v>
      </c>
      <c r="G100" s="2" t="s">
        <v>465</v>
      </c>
      <c r="H100" s="2" t="s">
        <v>466</v>
      </c>
      <c r="I100" s="2" t="s">
        <v>467</v>
      </c>
    </row>
    <row r="101" spans="1:9" x14ac:dyDescent="0.2">
      <c r="A101" s="2" t="s">
        <v>464</v>
      </c>
      <c r="B101" s="2" t="s">
        <v>20</v>
      </c>
      <c r="C101" s="2" t="s">
        <v>468</v>
      </c>
      <c r="D101" s="2" t="s">
        <v>469</v>
      </c>
      <c r="E101" s="3">
        <v>-9.3340586124999998</v>
      </c>
      <c r="F101" s="4">
        <v>-7.0557741388000004</v>
      </c>
      <c r="G101" s="2" t="s">
        <v>470</v>
      </c>
      <c r="H101" s="2" t="s">
        <v>471</v>
      </c>
      <c r="I101" s="2" t="s">
        <v>472</v>
      </c>
    </row>
    <row r="102" spans="1:9" x14ac:dyDescent="0.2">
      <c r="A102" s="2" t="s">
        <v>464</v>
      </c>
      <c r="B102" s="2" t="s">
        <v>20</v>
      </c>
      <c r="C102" s="2" t="s">
        <v>473</v>
      </c>
      <c r="D102" s="2" t="s">
        <v>474</v>
      </c>
      <c r="E102" s="3">
        <v>-7.2236415389999999</v>
      </c>
      <c r="F102" s="4">
        <v>-5.2189182390999997</v>
      </c>
      <c r="G102" s="2" t="s">
        <v>475</v>
      </c>
      <c r="H102" s="2" t="s">
        <v>476</v>
      </c>
      <c r="I102" s="2" t="s">
        <v>477</v>
      </c>
    </row>
    <row r="103" spans="1:9" x14ac:dyDescent="0.2">
      <c r="A103" s="2" t="s">
        <v>464</v>
      </c>
      <c r="B103" s="2" t="s">
        <v>20</v>
      </c>
      <c r="C103" s="2" t="s">
        <v>478</v>
      </c>
      <c r="D103" s="2" t="s">
        <v>479</v>
      </c>
      <c r="E103" s="3">
        <v>-5.7055198884999996</v>
      </c>
      <c r="F103" s="4">
        <v>-3.9556466486000001</v>
      </c>
      <c r="G103" s="2" t="s">
        <v>480</v>
      </c>
      <c r="H103" s="2" t="s">
        <v>481</v>
      </c>
      <c r="I103" s="2" t="s">
        <v>482</v>
      </c>
    </row>
    <row r="104" spans="1:9" x14ac:dyDescent="0.2">
      <c r="A104" s="2" t="s">
        <v>464</v>
      </c>
      <c r="B104" s="2" t="s">
        <v>20</v>
      </c>
      <c r="C104" s="2" t="s">
        <v>483</v>
      </c>
      <c r="D104" s="2" t="s">
        <v>484</v>
      </c>
      <c r="E104" s="3">
        <v>-5.6496156298000004</v>
      </c>
      <c r="F104" s="4">
        <v>-3.9073713473999998</v>
      </c>
      <c r="G104" s="2" t="s">
        <v>485</v>
      </c>
      <c r="H104" s="2" t="s">
        <v>486</v>
      </c>
      <c r="I104" s="2" t="s">
        <v>487</v>
      </c>
    </row>
    <row r="105" spans="1:9" x14ac:dyDescent="0.2">
      <c r="A105" s="2" t="s">
        <v>488</v>
      </c>
      <c r="B105" s="2" t="s">
        <v>20</v>
      </c>
      <c r="C105" s="2" t="s">
        <v>489</v>
      </c>
      <c r="D105" s="2" t="s">
        <v>490</v>
      </c>
      <c r="E105" s="3">
        <v>-15.2936639395</v>
      </c>
      <c r="F105" s="4">
        <v>-12.378557368199999</v>
      </c>
      <c r="G105" s="2" t="s">
        <v>491</v>
      </c>
      <c r="H105" s="2" t="s">
        <v>492</v>
      </c>
      <c r="I105" s="2" t="s">
        <v>493</v>
      </c>
    </row>
    <row r="106" spans="1:9" x14ac:dyDescent="0.2">
      <c r="A106" s="2" t="s">
        <v>494</v>
      </c>
      <c r="B106" s="2" t="s">
        <v>20</v>
      </c>
      <c r="C106" s="2" t="s">
        <v>489</v>
      </c>
      <c r="D106" s="2" t="s">
        <v>490</v>
      </c>
      <c r="E106" s="3">
        <v>-15.2936639395</v>
      </c>
      <c r="F106" s="4">
        <v>-12.378557368199999</v>
      </c>
      <c r="G106" s="2" t="s">
        <v>495</v>
      </c>
      <c r="H106" s="2" t="s">
        <v>496</v>
      </c>
      <c r="I106" s="2" t="s">
        <v>497</v>
      </c>
    </row>
    <row r="107" spans="1:9" x14ac:dyDescent="0.2">
      <c r="A107" s="2" t="s">
        <v>494</v>
      </c>
      <c r="B107" s="2" t="s">
        <v>20</v>
      </c>
      <c r="C107" s="2" t="s">
        <v>498</v>
      </c>
      <c r="D107" s="2" t="s">
        <v>499</v>
      </c>
      <c r="E107" s="3">
        <v>-14.1043602806</v>
      </c>
      <c r="F107" s="4">
        <v>-11.2893688622</v>
      </c>
      <c r="G107" s="2" t="s">
        <v>500</v>
      </c>
      <c r="H107" s="2" t="s">
        <v>501</v>
      </c>
      <c r="I107" s="2" t="s">
        <v>502</v>
      </c>
    </row>
    <row r="108" spans="1:9" x14ac:dyDescent="0.2">
      <c r="A108" s="2" t="s">
        <v>494</v>
      </c>
      <c r="B108" s="2" t="s">
        <v>20</v>
      </c>
      <c r="C108" s="2" t="s">
        <v>503</v>
      </c>
      <c r="D108" s="2" t="s">
        <v>504</v>
      </c>
      <c r="E108" s="3">
        <v>-13.913325245999999</v>
      </c>
      <c r="F108" s="4">
        <v>-11.123157411199999</v>
      </c>
      <c r="G108" s="2" t="s">
        <v>500</v>
      </c>
      <c r="H108" s="2" t="s">
        <v>501</v>
      </c>
      <c r="I108" s="2" t="s">
        <v>505</v>
      </c>
    </row>
    <row r="109" spans="1:9" x14ac:dyDescent="0.2">
      <c r="A109" s="2" t="s">
        <v>494</v>
      </c>
      <c r="B109" s="2" t="s">
        <v>20</v>
      </c>
      <c r="C109" s="2" t="s">
        <v>506</v>
      </c>
      <c r="D109" s="2" t="s">
        <v>507</v>
      </c>
      <c r="E109" s="3">
        <v>-11.5895767656</v>
      </c>
      <c r="F109" s="4">
        <v>-9.0626503656999997</v>
      </c>
      <c r="G109" s="2" t="s">
        <v>508</v>
      </c>
      <c r="H109" s="2" t="s">
        <v>509</v>
      </c>
      <c r="I109" s="2" t="s">
        <v>46</v>
      </c>
    </row>
    <row r="110" spans="1:9" x14ac:dyDescent="0.2">
      <c r="A110" s="2" t="s">
        <v>494</v>
      </c>
      <c r="B110" s="2" t="s">
        <v>20</v>
      </c>
      <c r="C110" s="2" t="s">
        <v>510</v>
      </c>
      <c r="D110" s="2" t="s">
        <v>511</v>
      </c>
      <c r="E110" s="3">
        <v>-10.855484345900001</v>
      </c>
      <c r="F110" s="4">
        <v>-8.3840752738000006</v>
      </c>
      <c r="G110" s="2" t="s">
        <v>512</v>
      </c>
      <c r="H110" s="2" t="s">
        <v>513</v>
      </c>
      <c r="I110" s="2" t="s">
        <v>158</v>
      </c>
    </row>
    <row r="111" spans="1:9" x14ac:dyDescent="0.2">
      <c r="A111" s="2" t="s">
        <v>494</v>
      </c>
      <c r="B111" s="2" t="s">
        <v>20</v>
      </c>
      <c r="C111" s="2" t="s">
        <v>514</v>
      </c>
      <c r="D111" s="2" t="s">
        <v>515</v>
      </c>
      <c r="E111" s="3">
        <v>-10.780958933599999</v>
      </c>
      <c r="F111" s="4">
        <v>-8.3153021904000006</v>
      </c>
      <c r="G111" s="2" t="s">
        <v>516</v>
      </c>
      <c r="H111" s="2" t="s">
        <v>517</v>
      </c>
      <c r="I111" s="2" t="s">
        <v>518</v>
      </c>
    </row>
    <row r="112" spans="1:9" x14ac:dyDescent="0.2">
      <c r="A112" s="2" t="s">
        <v>494</v>
      </c>
      <c r="B112" s="2" t="s">
        <v>20</v>
      </c>
      <c r="C112" s="2" t="s">
        <v>519</v>
      </c>
      <c r="D112" s="2" t="s">
        <v>520</v>
      </c>
      <c r="E112" s="3">
        <v>-10.009550005199999</v>
      </c>
      <c r="F112" s="4">
        <v>-7.6453509027999997</v>
      </c>
      <c r="G112" s="2" t="s">
        <v>521</v>
      </c>
      <c r="H112" s="2" t="s">
        <v>522</v>
      </c>
      <c r="I112" s="2" t="s">
        <v>523</v>
      </c>
    </row>
    <row r="113" spans="1:9" x14ac:dyDescent="0.2">
      <c r="A113" s="2" t="s">
        <v>494</v>
      </c>
      <c r="B113" s="2" t="s">
        <v>20</v>
      </c>
      <c r="C113" s="2" t="s">
        <v>524</v>
      </c>
      <c r="D113" s="2" t="s">
        <v>525</v>
      </c>
      <c r="E113" s="3">
        <v>-9.8532457834000002</v>
      </c>
      <c r="F113" s="4">
        <v>-7.5110968216999998</v>
      </c>
      <c r="G113" s="2" t="s">
        <v>521</v>
      </c>
      <c r="H113" s="2" t="s">
        <v>522</v>
      </c>
      <c r="I113" s="2" t="s">
        <v>526</v>
      </c>
    </row>
    <row r="114" spans="1:9" x14ac:dyDescent="0.2">
      <c r="A114" s="2" t="s">
        <v>494</v>
      </c>
      <c r="B114" s="2" t="s">
        <v>20</v>
      </c>
      <c r="C114" s="2" t="s">
        <v>527</v>
      </c>
      <c r="D114" s="2" t="s">
        <v>528</v>
      </c>
      <c r="E114" s="3">
        <v>-6.9745743680999999</v>
      </c>
      <c r="F114" s="4">
        <v>-5.0146514657000001</v>
      </c>
      <c r="G114" s="2" t="s">
        <v>529</v>
      </c>
      <c r="H114" s="2" t="s">
        <v>530</v>
      </c>
      <c r="I114" s="2" t="s">
        <v>531</v>
      </c>
    </row>
    <row r="115" spans="1:9" x14ac:dyDescent="0.2">
      <c r="A115" s="2" t="s">
        <v>494</v>
      </c>
      <c r="B115" s="2" t="s">
        <v>20</v>
      </c>
      <c r="C115" s="2" t="s">
        <v>532</v>
      </c>
      <c r="D115" s="2" t="s">
        <v>533</v>
      </c>
      <c r="E115" s="3">
        <v>-6.7527845660999999</v>
      </c>
      <c r="F115" s="4">
        <v>-4.8360665106000003</v>
      </c>
      <c r="G115" s="2" t="s">
        <v>534</v>
      </c>
      <c r="H115" s="2" t="s">
        <v>535</v>
      </c>
      <c r="I115" s="2" t="s">
        <v>536</v>
      </c>
    </row>
    <row r="116" spans="1:9" x14ac:dyDescent="0.2">
      <c r="A116" s="2" t="s">
        <v>494</v>
      </c>
      <c r="B116" s="2" t="s">
        <v>20</v>
      </c>
      <c r="C116" s="2" t="s">
        <v>537</v>
      </c>
      <c r="D116" s="2" t="s">
        <v>538</v>
      </c>
      <c r="E116" s="3">
        <v>-6.2182686350000003</v>
      </c>
      <c r="F116" s="4">
        <v>-4.3863460522000004</v>
      </c>
      <c r="G116" s="2" t="s">
        <v>539</v>
      </c>
      <c r="H116" s="2" t="s">
        <v>540</v>
      </c>
      <c r="I116" s="2" t="s">
        <v>541</v>
      </c>
    </row>
    <row r="117" spans="1:9" x14ac:dyDescent="0.2">
      <c r="A117" s="2" t="s">
        <v>494</v>
      </c>
      <c r="B117" s="2" t="s">
        <v>20</v>
      </c>
      <c r="C117" s="2" t="s">
        <v>542</v>
      </c>
      <c r="D117" s="2" t="s">
        <v>543</v>
      </c>
      <c r="E117" s="3">
        <v>-5.8699942216999998</v>
      </c>
      <c r="F117" s="4">
        <v>-4.0917256103000001</v>
      </c>
      <c r="G117" s="2" t="s">
        <v>544</v>
      </c>
      <c r="H117" s="2" t="s">
        <v>545</v>
      </c>
      <c r="I117" s="2" t="s">
        <v>546</v>
      </c>
    </row>
    <row r="118" spans="1:9" x14ac:dyDescent="0.2">
      <c r="A118" s="2" t="s">
        <v>494</v>
      </c>
      <c r="B118" s="2" t="s">
        <v>20</v>
      </c>
      <c r="C118" s="2" t="s">
        <v>547</v>
      </c>
      <c r="D118" s="2" t="s">
        <v>548</v>
      </c>
      <c r="E118" s="3">
        <v>-5.7145861404999998</v>
      </c>
      <c r="F118" s="4">
        <v>-3.9636120267999999</v>
      </c>
      <c r="G118" s="2" t="s">
        <v>544</v>
      </c>
      <c r="H118" s="2" t="s">
        <v>545</v>
      </c>
      <c r="I118" s="2" t="s">
        <v>549</v>
      </c>
    </row>
    <row r="119" spans="1:9" x14ac:dyDescent="0.2">
      <c r="A119" s="2" t="s">
        <v>494</v>
      </c>
      <c r="B119" s="2" t="s">
        <v>20</v>
      </c>
      <c r="C119" s="2" t="s">
        <v>550</v>
      </c>
      <c r="D119" s="2" t="s">
        <v>551</v>
      </c>
      <c r="E119" s="3">
        <v>-5.5777243741999998</v>
      </c>
      <c r="F119" s="4">
        <v>-3.8438236693999999</v>
      </c>
      <c r="G119" s="2" t="s">
        <v>552</v>
      </c>
      <c r="H119" s="2" t="s">
        <v>553</v>
      </c>
      <c r="I119" s="2" t="s">
        <v>554</v>
      </c>
    </row>
    <row r="120" spans="1:9" x14ac:dyDescent="0.2">
      <c r="A120" s="2" t="s">
        <v>494</v>
      </c>
      <c r="B120" s="2" t="s">
        <v>20</v>
      </c>
      <c r="C120" s="2" t="s">
        <v>555</v>
      </c>
      <c r="D120" s="2" t="s">
        <v>556</v>
      </c>
      <c r="E120" s="3">
        <v>-5.0520628750999999</v>
      </c>
      <c r="F120" s="4">
        <v>-3.3940123617000002</v>
      </c>
      <c r="G120" s="2" t="s">
        <v>544</v>
      </c>
      <c r="H120" s="2" t="s">
        <v>545</v>
      </c>
      <c r="I120" s="2" t="s">
        <v>557</v>
      </c>
    </row>
    <row r="121" spans="1:9" x14ac:dyDescent="0.2">
      <c r="A121" s="2" t="s">
        <v>494</v>
      </c>
      <c r="B121" s="2" t="s">
        <v>20</v>
      </c>
      <c r="C121" s="2" t="s">
        <v>558</v>
      </c>
      <c r="D121" s="2" t="s">
        <v>559</v>
      </c>
      <c r="E121" s="3">
        <v>-4.9411777412999998</v>
      </c>
      <c r="F121" s="4">
        <v>-3.2979987838999998</v>
      </c>
      <c r="G121" s="2" t="s">
        <v>560</v>
      </c>
      <c r="H121" s="2" t="s">
        <v>561</v>
      </c>
      <c r="I121" s="2" t="s">
        <v>562</v>
      </c>
    </row>
    <row r="122" spans="1:9" x14ac:dyDescent="0.2">
      <c r="A122" s="2" t="s">
        <v>494</v>
      </c>
      <c r="B122" s="2" t="s">
        <v>20</v>
      </c>
      <c r="C122" s="2" t="s">
        <v>563</v>
      </c>
      <c r="D122" s="2" t="s">
        <v>564</v>
      </c>
      <c r="E122" s="3">
        <v>-2.3618029747999998</v>
      </c>
      <c r="F122" s="4">
        <v>-1.2055333159999999</v>
      </c>
      <c r="G122" s="2" t="s">
        <v>565</v>
      </c>
      <c r="H122" s="2" t="s">
        <v>566</v>
      </c>
      <c r="I122" s="2" t="s">
        <v>567</v>
      </c>
    </row>
    <row r="123" spans="1:9" x14ac:dyDescent="0.2">
      <c r="A123" s="2" t="s">
        <v>568</v>
      </c>
      <c r="B123" s="2" t="s">
        <v>20</v>
      </c>
      <c r="C123" s="2" t="s">
        <v>569</v>
      </c>
      <c r="D123" s="2" t="s">
        <v>570</v>
      </c>
      <c r="E123" s="3">
        <v>-14.726617806</v>
      </c>
      <c r="F123" s="4">
        <v>-11.857268725200001</v>
      </c>
      <c r="G123" s="2" t="s">
        <v>571</v>
      </c>
      <c r="H123" s="2" t="s">
        <v>572</v>
      </c>
      <c r="I123" s="2" t="s">
        <v>573</v>
      </c>
    </row>
    <row r="124" spans="1:9" x14ac:dyDescent="0.2">
      <c r="A124" s="2" t="s">
        <v>574</v>
      </c>
      <c r="B124" s="2" t="s">
        <v>20</v>
      </c>
      <c r="C124" s="2" t="s">
        <v>569</v>
      </c>
      <c r="D124" s="2" t="s">
        <v>570</v>
      </c>
      <c r="E124" s="3">
        <v>-14.726617806</v>
      </c>
      <c r="F124" s="4">
        <v>-11.857268725200001</v>
      </c>
      <c r="G124" s="2" t="s">
        <v>571</v>
      </c>
      <c r="H124" s="2" t="s">
        <v>572</v>
      </c>
      <c r="I124" s="2" t="s">
        <v>575</v>
      </c>
    </row>
    <row r="125" spans="1:9" x14ac:dyDescent="0.2">
      <c r="A125" s="2" t="s">
        <v>574</v>
      </c>
      <c r="B125" s="2" t="s">
        <v>20</v>
      </c>
      <c r="C125" s="2" t="s">
        <v>576</v>
      </c>
      <c r="D125" s="2" t="s">
        <v>577</v>
      </c>
      <c r="E125" s="3">
        <v>-9.7106197386000002</v>
      </c>
      <c r="F125" s="4">
        <v>-7.3853387022000003</v>
      </c>
      <c r="G125" s="2" t="s">
        <v>578</v>
      </c>
      <c r="H125" s="2" t="s">
        <v>579</v>
      </c>
      <c r="I125" s="2" t="s">
        <v>580</v>
      </c>
    </row>
    <row r="126" spans="1:9" x14ac:dyDescent="0.2">
      <c r="A126" s="2" t="s">
        <v>574</v>
      </c>
      <c r="B126" s="2" t="s">
        <v>20</v>
      </c>
      <c r="C126" s="2" t="s">
        <v>581</v>
      </c>
      <c r="D126" s="2" t="s">
        <v>582</v>
      </c>
      <c r="E126" s="3">
        <v>-7.8041701198000002</v>
      </c>
      <c r="F126" s="4">
        <v>-5.7318576335999998</v>
      </c>
      <c r="G126" s="2" t="s">
        <v>583</v>
      </c>
      <c r="H126" s="2" t="s">
        <v>584</v>
      </c>
      <c r="I126" s="2" t="s">
        <v>585</v>
      </c>
    </row>
    <row r="127" spans="1:9" x14ac:dyDescent="0.2">
      <c r="A127" s="2" t="s">
        <v>574</v>
      </c>
      <c r="B127" s="2" t="s">
        <v>20</v>
      </c>
      <c r="C127" s="2" t="s">
        <v>586</v>
      </c>
      <c r="D127" s="2" t="s">
        <v>587</v>
      </c>
      <c r="E127" s="3">
        <v>-7.0892049359999998</v>
      </c>
      <c r="F127" s="4">
        <v>-5.1025700828999998</v>
      </c>
      <c r="G127" s="2" t="s">
        <v>588</v>
      </c>
      <c r="H127" s="2" t="s">
        <v>589</v>
      </c>
      <c r="I127" s="2" t="s">
        <v>590</v>
      </c>
    </row>
    <row r="128" spans="1:9" x14ac:dyDescent="0.2">
      <c r="A128" s="2" t="s">
        <v>574</v>
      </c>
      <c r="B128" s="2" t="s">
        <v>20</v>
      </c>
      <c r="C128" s="2" t="s">
        <v>591</v>
      </c>
      <c r="D128" s="2" t="s">
        <v>592</v>
      </c>
      <c r="E128" s="3">
        <v>-2.8393533347000002</v>
      </c>
      <c r="F128" s="4">
        <v>-1.5840958085000001</v>
      </c>
      <c r="G128" s="2" t="s">
        <v>593</v>
      </c>
      <c r="H128" s="2" t="s">
        <v>594</v>
      </c>
      <c r="I128" s="2" t="s">
        <v>595</v>
      </c>
    </row>
    <row r="129" spans="1:9" x14ac:dyDescent="0.2">
      <c r="A129" s="2" t="s">
        <v>596</v>
      </c>
      <c r="B129" s="2" t="s">
        <v>20</v>
      </c>
      <c r="C129" s="2" t="s">
        <v>597</v>
      </c>
      <c r="D129" s="2" t="s">
        <v>598</v>
      </c>
      <c r="E129" s="3">
        <v>-14.610888083800001</v>
      </c>
      <c r="F129" s="4">
        <v>-11.7557794421</v>
      </c>
      <c r="G129" s="2" t="s">
        <v>599</v>
      </c>
      <c r="H129" s="2" t="s">
        <v>600</v>
      </c>
      <c r="I129" s="2" t="s">
        <v>601</v>
      </c>
    </row>
    <row r="130" spans="1:9" x14ac:dyDescent="0.2">
      <c r="A130" s="2" t="s">
        <v>602</v>
      </c>
      <c r="B130" s="2" t="s">
        <v>20</v>
      </c>
      <c r="C130" s="2" t="s">
        <v>597</v>
      </c>
      <c r="D130" s="2" t="s">
        <v>598</v>
      </c>
      <c r="E130" s="3">
        <v>-14.610888083800001</v>
      </c>
      <c r="F130" s="4">
        <v>-11.7557794421</v>
      </c>
      <c r="G130" s="2" t="s">
        <v>603</v>
      </c>
      <c r="H130" s="2" t="s">
        <v>604</v>
      </c>
      <c r="I130" s="2" t="s">
        <v>605</v>
      </c>
    </row>
    <row r="131" spans="1:9" x14ac:dyDescent="0.2">
      <c r="A131" s="2" t="s">
        <v>602</v>
      </c>
      <c r="B131" s="2" t="s">
        <v>20</v>
      </c>
      <c r="C131" s="2" t="s">
        <v>606</v>
      </c>
      <c r="D131" s="2" t="s">
        <v>607</v>
      </c>
      <c r="E131" s="3">
        <v>-13.2786373913</v>
      </c>
      <c r="F131" s="4">
        <v>-10.523231662900001</v>
      </c>
      <c r="G131" s="2" t="s">
        <v>608</v>
      </c>
      <c r="H131" s="2" t="s">
        <v>609</v>
      </c>
      <c r="I131" s="2" t="s">
        <v>610</v>
      </c>
    </row>
    <row r="132" spans="1:9" x14ac:dyDescent="0.2">
      <c r="A132" s="2" t="s">
        <v>602</v>
      </c>
      <c r="B132" s="2" t="s">
        <v>20</v>
      </c>
      <c r="C132" s="2" t="s">
        <v>611</v>
      </c>
      <c r="D132" s="2" t="s">
        <v>612</v>
      </c>
      <c r="E132" s="3">
        <v>-11.860596190500001</v>
      </c>
      <c r="F132" s="4">
        <v>-9.2849778667000002</v>
      </c>
      <c r="G132" s="2" t="s">
        <v>613</v>
      </c>
      <c r="H132" s="2" t="s">
        <v>614</v>
      </c>
      <c r="I132" s="2" t="s">
        <v>615</v>
      </c>
    </row>
    <row r="133" spans="1:9" x14ac:dyDescent="0.2">
      <c r="A133" s="2" t="s">
        <v>602</v>
      </c>
      <c r="B133" s="2" t="s">
        <v>20</v>
      </c>
      <c r="C133" s="2" t="s">
        <v>616</v>
      </c>
      <c r="D133" s="2" t="s">
        <v>617</v>
      </c>
      <c r="E133" s="3">
        <v>-11.842976548199999</v>
      </c>
      <c r="F133" s="4">
        <v>-9.2746574631000005</v>
      </c>
      <c r="G133" s="2" t="s">
        <v>618</v>
      </c>
      <c r="H133" s="2" t="s">
        <v>619</v>
      </c>
      <c r="I133" s="2" t="s">
        <v>620</v>
      </c>
    </row>
    <row r="134" spans="1:9" x14ac:dyDescent="0.2">
      <c r="A134" s="2" t="s">
        <v>602</v>
      </c>
      <c r="B134" s="2" t="s">
        <v>20</v>
      </c>
      <c r="C134" s="2" t="s">
        <v>621</v>
      </c>
      <c r="D134" s="2" t="s">
        <v>622</v>
      </c>
      <c r="E134" s="3">
        <v>-10.406766280199999</v>
      </c>
      <c r="F134" s="4">
        <v>-7.9897148705000003</v>
      </c>
      <c r="G134" s="2" t="s">
        <v>623</v>
      </c>
      <c r="H134" s="2" t="s">
        <v>624</v>
      </c>
      <c r="I134" s="2" t="s">
        <v>625</v>
      </c>
    </row>
    <row r="135" spans="1:9" x14ac:dyDescent="0.2">
      <c r="A135" s="2" t="s">
        <v>602</v>
      </c>
      <c r="B135" s="2" t="s">
        <v>20</v>
      </c>
      <c r="C135" s="2" t="s">
        <v>626</v>
      </c>
      <c r="D135" s="2" t="s">
        <v>627</v>
      </c>
      <c r="E135" s="3">
        <v>-9.7841231244000006</v>
      </c>
      <c r="F135" s="4">
        <v>-7.4546861282999997</v>
      </c>
      <c r="G135" s="2" t="s">
        <v>628</v>
      </c>
      <c r="H135" s="2" t="s">
        <v>629</v>
      </c>
      <c r="I135" s="2" t="s">
        <v>630</v>
      </c>
    </row>
    <row r="136" spans="1:9" x14ac:dyDescent="0.2">
      <c r="A136" s="2" t="s">
        <v>602</v>
      </c>
      <c r="B136" s="2" t="s">
        <v>20</v>
      </c>
      <c r="C136" s="2" t="s">
        <v>631</v>
      </c>
      <c r="D136" s="2" t="s">
        <v>632</v>
      </c>
      <c r="E136" s="3">
        <v>-9.0974648135000002</v>
      </c>
      <c r="F136" s="4">
        <v>-6.8584147746999999</v>
      </c>
      <c r="G136" s="2" t="s">
        <v>633</v>
      </c>
      <c r="H136" s="2" t="s">
        <v>634</v>
      </c>
      <c r="I136" s="2" t="s">
        <v>635</v>
      </c>
    </row>
    <row r="137" spans="1:9" x14ac:dyDescent="0.2">
      <c r="A137" s="2" t="s">
        <v>602</v>
      </c>
      <c r="B137" s="2" t="s">
        <v>20</v>
      </c>
      <c r="C137" s="2" t="s">
        <v>636</v>
      </c>
      <c r="D137" s="2" t="s">
        <v>637</v>
      </c>
      <c r="E137" s="3">
        <v>-8.8215797770000002</v>
      </c>
      <c r="F137" s="4">
        <v>-6.6212374772000002</v>
      </c>
      <c r="G137" s="2" t="s">
        <v>638</v>
      </c>
      <c r="H137" s="2" t="s">
        <v>639</v>
      </c>
      <c r="I137" s="2" t="s">
        <v>640</v>
      </c>
    </row>
    <row r="138" spans="1:9" x14ac:dyDescent="0.2">
      <c r="A138" s="2" t="s">
        <v>602</v>
      </c>
      <c r="B138" s="2" t="s">
        <v>20</v>
      </c>
      <c r="C138" s="2" t="s">
        <v>641</v>
      </c>
      <c r="D138" s="2" t="s">
        <v>642</v>
      </c>
      <c r="E138" s="3">
        <v>-8.3481847818000006</v>
      </c>
      <c r="F138" s="4">
        <v>-6.1948390446000001</v>
      </c>
      <c r="G138" s="2" t="s">
        <v>638</v>
      </c>
      <c r="H138" s="2" t="s">
        <v>639</v>
      </c>
      <c r="I138" s="2" t="s">
        <v>643</v>
      </c>
    </row>
    <row r="139" spans="1:9" x14ac:dyDescent="0.2">
      <c r="A139" s="2" t="s">
        <v>602</v>
      </c>
      <c r="B139" s="2" t="s">
        <v>20</v>
      </c>
      <c r="C139" s="2" t="s">
        <v>644</v>
      </c>
      <c r="D139" s="2" t="s">
        <v>645</v>
      </c>
      <c r="E139" s="3">
        <v>-8.1969320418000002</v>
      </c>
      <c r="F139" s="4">
        <v>-6.0653055544000001</v>
      </c>
      <c r="G139" s="2" t="s">
        <v>646</v>
      </c>
      <c r="H139" s="2" t="s">
        <v>647</v>
      </c>
      <c r="I139" s="2" t="s">
        <v>648</v>
      </c>
    </row>
    <row r="140" spans="1:9" x14ac:dyDescent="0.2">
      <c r="A140" s="2" t="s">
        <v>602</v>
      </c>
      <c r="B140" s="2" t="s">
        <v>20</v>
      </c>
      <c r="C140" s="2" t="s">
        <v>649</v>
      </c>
      <c r="D140" s="2" t="s">
        <v>650</v>
      </c>
      <c r="E140" s="3">
        <v>-7.4370064781999998</v>
      </c>
      <c r="F140" s="4">
        <v>-5.4065064881999998</v>
      </c>
      <c r="G140" s="2" t="s">
        <v>651</v>
      </c>
      <c r="H140" s="2" t="s">
        <v>652</v>
      </c>
      <c r="I140" s="2" t="s">
        <v>653</v>
      </c>
    </row>
    <row r="141" spans="1:9" x14ac:dyDescent="0.2">
      <c r="A141" s="2" t="s">
        <v>602</v>
      </c>
      <c r="B141" s="2" t="s">
        <v>20</v>
      </c>
      <c r="C141" s="2" t="s">
        <v>654</v>
      </c>
      <c r="D141" s="2" t="s">
        <v>655</v>
      </c>
      <c r="E141" s="3">
        <v>-6.4566423804999999</v>
      </c>
      <c r="F141" s="4">
        <v>-4.5814637560999998</v>
      </c>
      <c r="G141" s="2" t="s">
        <v>656</v>
      </c>
      <c r="H141" s="2" t="s">
        <v>657</v>
      </c>
      <c r="I141" s="2" t="s">
        <v>658</v>
      </c>
    </row>
    <row r="142" spans="1:9" x14ac:dyDescent="0.2">
      <c r="A142" s="2" t="s">
        <v>602</v>
      </c>
      <c r="B142" s="2" t="s">
        <v>20</v>
      </c>
      <c r="C142" s="2" t="s">
        <v>659</v>
      </c>
      <c r="D142" s="2" t="s">
        <v>660</v>
      </c>
      <c r="E142" s="3">
        <v>-4.8864815615000001</v>
      </c>
      <c r="F142" s="4">
        <v>-3.2526609277</v>
      </c>
      <c r="G142" s="2" t="s">
        <v>661</v>
      </c>
      <c r="H142" s="2" t="s">
        <v>662</v>
      </c>
      <c r="I142" s="2" t="s">
        <v>663</v>
      </c>
    </row>
    <row r="143" spans="1:9" x14ac:dyDescent="0.2">
      <c r="A143" s="2" t="s">
        <v>602</v>
      </c>
      <c r="B143" s="2" t="s">
        <v>20</v>
      </c>
      <c r="C143" s="2" t="s">
        <v>664</v>
      </c>
      <c r="D143" s="2" t="s">
        <v>665</v>
      </c>
      <c r="E143" s="3">
        <v>-4.8847877151999999</v>
      </c>
      <c r="F143" s="4">
        <v>-3.2518079228999999</v>
      </c>
      <c r="G143" s="2" t="s">
        <v>666</v>
      </c>
      <c r="H143" s="2" t="s">
        <v>667</v>
      </c>
      <c r="I143" s="2" t="s">
        <v>668</v>
      </c>
    </row>
    <row r="144" spans="1:9" x14ac:dyDescent="0.2">
      <c r="A144" s="2" t="s">
        <v>669</v>
      </c>
      <c r="B144" s="2" t="s">
        <v>47</v>
      </c>
      <c r="C144" s="2" t="s">
        <v>670</v>
      </c>
      <c r="D144" s="2" t="s">
        <v>671</v>
      </c>
      <c r="E144" s="3">
        <v>-14.316219628500001</v>
      </c>
      <c r="F144" s="4">
        <v>-11.4748992713</v>
      </c>
      <c r="G144" s="2" t="s">
        <v>672</v>
      </c>
      <c r="H144" s="2" t="s">
        <v>673</v>
      </c>
      <c r="I144" s="2" t="s">
        <v>387</v>
      </c>
    </row>
    <row r="145" spans="1:9" x14ac:dyDescent="0.2">
      <c r="A145" s="2" t="s">
        <v>674</v>
      </c>
      <c r="B145" s="2" t="s">
        <v>47</v>
      </c>
      <c r="C145" s="2" t="s">
        <v>670</v>
      </c>
      <c r="D145" s="2" t="s">
        <v>671</v>
      </c>
      <c r="E145" s="3">
        <v>-14.316219628500001</v>
      </c>
      <c r="F145" s="4">
        <v>-11.4748992713</v>
      </c>
      <c r="G145" s="2" t="s">
        <v>675</v>
      </c>
      <c r="H145" s="2" t="s">
        <v>676</v>
      </c>
      <c r="I145" s="2" t="s">
        <v>677</v>
      </c>
    </row>
    <row r="146" spans="1:9" x14ac:dyDescent="0.2">
      <c r="A146" s="2" t="s">
        <v>674</v>
      </c>
      <c r="B146" s="2" t="s">
        <v>10</v>
      </c>
      <c r="C146" s="2" t="s">
        <v>678</v>
      </c>
      <c r="D146" s="2" t="s">
        <v>679</v>
      </c>
      <c r="E146" s="3">
        <v>-6.0366536478999997</v>
      </c>
      <c r="F146" s="4">
        <v>-4.2330087393999998</v>
      </c>
      <c r="G146" s="2" t="s">
        <v>680</v>
      </c>
      <c r="H146" s="2" t="s">
        <v>681</v>
      </c>
      <c r="I146" s="2" t="s">
        <v>682</v>
      </c>
    </row>
    <row r="147" spans="1:9" x14ac:dyDescent="0.2">
      <c r="A147" s="2" t="s">
        <v>674</v>
      </c>
      <c r="B147" s="2" t="s">
        <v>20</v>
      </c>
      <c r="C147" s="2" t="s">
        <v>683</v>
      </c>
      <c r="D147" s="2" t="s">
        <v>684</v>
      </c>
      <c r="E147" s="3">
        <v>-3.9703444683</v>
      </c>
      <c r="F147" s="4">
        <v>-2.4860055121000002</v>
      </c>
      <c r="G147" s="2" t="s">
        <v>685</v>
      </c>
      <c r="H147" s="2" t="s">
        <v>686</v>
      </c>
      <c r="I147" s="2" t="s">
        <v>687</v>
      </c>
    </row>
    <row r="148" spans="1:9" x14ac:dyDescent="0.2">
      <c r="A148" s="2" t="s">
        <v>674</v>
      </c>
      <c r="B148" s="2" t="s">
        <v>20</v>
      </c>
      <c r="C148" s="2" t="s">
        <v>688</v>
      </c>
      <c r="D148" s="2" t="s">
        <v>689</v>
      </c>
      <c r="E148" s="3">
        <v>-3.8886221779999999</v>
      </c>
      <c r="F148" s="4">
        <v>-2.4119700504999999</v>
      </c>
      <c r="G148" s="2" t="s">
        <v>690</v>
      </c>
      <c r="H148" s="2" t="s">
        <v>691</v>
      </c>
      <c r="I148" s="2" t="s">
        <v>692</v>
      </c>
    </row>
    <row r="149" spans="1:9" x14ac:dyDescent="0.2">
      <c r="A149" s="2" t="s">
        <v>693</v>
      </c>
      <c r="B149" s="2" t="s">
        <v>20</v>
      </c>
      <c r="C149" s="2" t="s">
        <v>694</v>
      </c>
      <c r="D149" s="2" t="s">
        <v>695</v>
      </c>
      <c r="E149" s="3">
        <v>-14.260436047700001</v>
      </c>
      <c r="F149" s="4">
        <v>-11.4324796521</v>
      </c>
      <c r="G149" s="2" t="s">
        <v>696</v>
      </c>
      <c r="H149" s="2" t="s">
        <v>697</v>
      </c>
      <c r="I149" s="2" t="s">
        <v>698</v>
      </c>
    </row>
    <row r="150" spans="1:9" x14ac:dyDescent="0.2">
      <c r="A150" s="2" t="s">
        <v>699</v>
      </c>
      <c r="B150" s="2" t="s">
        <v>20</v>
      </c>
      <c r="C150" s="2" t="s">
        <v>694</v>
      </c>
      <c r="D150" s="2" t="s">
        <v>695</v>
      </c>
      <c r="E150" s="3">
        <v>-14.260436047700001</v>
      </c>
      <c r="F150" s="4">
        <v>-11.4324796521</v>
      </c>
      <c r="G150" s="2" t="s">
        <v>700</v>
      </c>
      <c r="H150" s="2" t="s">
        <v>701</v>
      </c>
      <c r="I150" s="2" t="s">
        <v>702</v>
      </c>
    </row>
    <row r="151" spans="1:9" x14ac:dyDescent="0.2">
      <c r="A151" s="2" t="s">
        <v>699</v>
      </c>
      <c r="B151" s="2" t="s">
        <v>20</v>
      </c>
      <c r="C151" s="2" t="s">
        <v>703</v>
      </c>
      <c r="D151" s="2" t="s">
        <v>704</v>
      </c>
      <c r="E151" s="3">
        <v>-13.8030987264</v>
      </c>
      <c r="F151" s="4">
        <v>-11.024830115</v>
      </c>
      <c r="G151" s="2" t="s">
        <v>705</v>
      </c>
      <c r="H151" s="2" t="s">
        <v>706</v>
      </c>
      <c r="I151" s="2" t="s">
        <v>707</v>
      </c>
    </row>
    <row r="152" spans="1:9" x14ac:dyDescent="0.2">
      <c r="A152" s="2" t="s">
        <v>699</v>
      </c>
      <c r="B152" s="2" t="s">
        <v>20</v>
      </c>
      <c r="C152" s="2" t="s">
        <v>708</v>
      </c>
      <c r="D152" s="2" t="s">
        <v>709</v>
      </c>
      <c r="E152" s="3">
        <v>-12.5836296365</v>
      </c>
      <c r="F152" s="4">
        <v>-9.9092571589999991</v>
      </c>
      <c r="G152" s="2" t="s">
        <v>710</v>
      </c>
      <c r="H152" s="2" t="s">
        <v>711</v>
      </c>
      <c r="I152" s="2" t="s">
        <v>712</v>
      </c>
    </row>
    <row r="153" spans="1:9" x14ac:dyDescent="0.2">
      <c r="A153" s="2" t="s">
        <v>699</v>
      </c>
      <c r="B153" s="2" t="s">
        <v>10</v>
      </c>
      <c r="C153" s="2" t="s">
        <v>713</v>
      </c>
      <c r="D153" s="2" t="s">
        <v>714</v>
      </c>
      <c r="E153" s="3">
        <v>-11.747269963600001</v>
      </c>
      <c r="F153" s="4">
        <v>-9.1965870950999999</v>
      </c>
      <c r="G153" s="2" t="s">
        <v>715</v>
      </c>
      <c r="H153" s="2" t="s">
        <v>716</v>
      </c>
      <c r="I153" s="2" t="s">
        <v>717</v>
      </c>
    </row>
    <row r="154" spans="1:9" x14ac:dyDescent="0.2">
      <c r="A154" s="2" t="s">
        <v>699</v>
      </c>
      <c r="B154" s="2" t="s">
        <v>10</v>
      </c>
      <c r="C154" s="2" t="s">
        <v>718</v>
      </c>
      <c r="D154" s="2" t="s">
        <v>719</v>
      </c>
      <c r="E154" s="3">
        <v>-7.1569377868000004</v>
      </c>
      <c r="F154" s="4">
        <v>-5.1607154697000004</v>
      </c>
      <c r="G154" s="2" t="s">
        <v>720</v>
      </c>
      <c r="H154" s="2" t="s">
        <v>721</v>
      </c>
      <c r="I154" s="2" t="s">
        <v>722</v>
      </c>
    </row>
    <row r="155" spans="1:9" x14ac:dyDescent="0.2">
      <c r="A155" s="2" t="s">
        <v>723</v>
      </c>
      <c r="B155" s="2" t="s">
        <v>10</v>
      </c>
      <c r="C155" s="2" t="s">
        <v>724</v>
      </c>
      <c r="D155" s="2" t="s">
        <v>725</v>
      </c>
      <c r="E155" s="3">
        <v>-13.1124145847</v>
      </c>
      <c r="F155" s="4">
        <v>-10.368004240499999</v>
      </c>
      <c r="G155" s="2" t="s">
        <v>726</v>
      </c>
      <c r="H155" s="2" t="s">
        <v>727</v>
      </c>
      <c r="I155" s="2" t="s">
        <v>728</v>
      </c>
    </row>
    <row r="156" spans="1:9" x14ac:dyDescent="0.2">
      <c r="A156" s="2" t="s">
        <v>729</v>
      </c>
      <c r="B156" s="2" t="s">
        <v>10</v>
      </c>
      <c r="C156" s="2" t="s">
        <v>724</v>
      </c>
      <c r="D156" s="2" t="s">
        <v>725</v>
      </c>
      <c r="E156" s="3">
        <v>-13.1124145847</v>
      </c>
      <c r="F156" s="4">
        <v>-10.368004240499999</v>
      </c>
      <c r="G156" s="2" t="s">
        <v>730</v>
      </c>
      <c r="H156" s="2" t="s">
        <v>731</v>
      </c>
      <c r="I156" s="2" t="s">
        <v>732</v>
      </c>
    </row>
    <row r="157" spans="1:9" x14ac:dyDescent="0.2">
      <c r="A157" s="2" t="s">
        <v>729</v>
      </c>
      <c r="B157" s="2" t="s">
        <v>20</v>
      </c>
      <c r="C157" s="2" t="s">
        <v>733</v>
      </c>
      <c r="D157" s="2" t="s">
        <v>734</v>
      </c>
      <c r="E157" s="3">
        <v>-6.4684121643000001</v>
      </c>
      <c r="F157" s="4">
        <v>-4.5888094492000002</v>
      </c>
      <c r="G157" s="2" t="s">
        <v>735</v>
      </c>
      <c r="H157" s="2" t="s">
        <v>736</v>
      </c>
      <c r="I157" s="2" t="s">
        <v>737</v>
      </c>
    </row>
    <row r="158" spans="1:9" x14ac:dyDescent="0.2">
      <c r="A158" s="2" t="s">
        <v>729</v>
      </c>
      <c r="B158" s="2" t="s">
        <v>20</v>
      </c>
      <c r="C158" s="2" t="s">
        <v>738</v>
      </c>
      <c r="D158" s="2" t="s">
        <v>739</v>
      </c>
      <c r="E158" s="3">
        <v>-6.3573694483000001</v>
      </c>
      <c r="F158" s="4">
        <v>-4.5022608066999998</v>
      </c>
      <c r="G158" s="2" t="s">
        <v>740</v>
      </c>
      <c r="H158" s="2" t="s">
        <v>741</v>
      </c>
      <c r="I158" s="2" t="s">
        <v>742</v>
      </c>
    </row>
    <row r="159" spans="1:9" x14ac:dyDescent="0.2">
      <c r="A159" s="2" t="s">
        <v>729</v>
      </c>
      <c r="B159" s="2" t="s">
        <v>20</v>
      </c>
      <c r="C159" s="2" t="s">
        <v>743</v>
      </c>
      <c r="D159" s="2" t="s">
        <v>744</v>
      </c>
      <c r="E159" s="3">
        <v>-5.4469403679999999</v>
      </c>
      <c r="F159" s="4">
        <v>-3.7359537792999999</v>
      </c>
      <c r="G159" s="2" t="s">
        <v>745</v>
      </c>
      <c r="H159" s="2" t="s">
        <v>746</v>
      </c>
      <c r="I159" s="2" t="s">
        <v>747</v>
      </c>
    </row>
    <row r="160" spans="1:9" x14ac:dyDescent="0.2">
      <c r="A160" s="2" t="s">
        <v>729</v>
      </c>
      <c r="B160" s="2" t="s">
        <v>20</v>
      </c>
      <c r="C160" s="2" t="s">
        <v>748</v>
      </c>
      <c r="D160" s="2" t="s">
        <v>749</v>
      </c>
      <c r="E160" s="3">
        <v>-5.4347456843000002</v>
      </c>
      <c r="F160" s="4">
        <v>-3.7257650782999998</v>
      </c>
      <c r="G160" s="2" t="s">
        <v>750</v>
      </c>
      <c r="H160" s="2" t="s">
        <v>751</v>
      </c>
      <c r="I160" s="2" t="s">
        <v>752</v>
      </c>
    </row>
    <row r="161" spans="1:9" x14ac:dyDescent="0.2">
      <c r="A161" s="2" t="s">
        <v>729</v>
      </c>
      <c r="B161" s="2" t="s">
        <v>20</v>
      </c>
      <c r="C161" s="2" t="s">
        <v>753</v>
      </c>
      <c r="D161" s="2" t="s">
        <v>754</v>
      </c>
      <c r="E161" s="3">
        <v>-5.3350589363000003</v>
      </c>
      <c r="F161" s="4">
        <v>-3.6379234595000001</v>
      </c>
      <c r="G161" s="2" t="s">
        <v>755</v>
      </c>
      <c r="H161" s="2" t="s">
        <v>756</v>
      </c>
      <c r="I161" s="2" t="s">
        <v>757</v>
      </c>
    </row>
    <row r="162" spans="1:9" x14ac:dyDescent="0.2">
      <c r="A162" s="2" t="s">
        <v>729</v>
      </c>
      <c r="B162" s="2" t="s">
        <v>20</v>
      </c>
      <c r="C162" s="2" t="s">
        <v>758</v>
      </c>
      <c r="D162" s="2" t="s">
        <v>759</v>
      </c>
      <c r="E162" s="3">
        <v>-5.2795041960000004</v>
      </c>
      <c r="F162" s="4">
        <v>-3.5929500606000002</v>
      </c>
      <c r="G162" s="2" t="s">
        <v>745</v>
      </c>
      <c r="H162" s="2" t="s">
        <v>746</v>
      </c>
      <c r="I162" s="2" t="s">
        <v>760</v>
      </c>
    </row>
    <row r="163" spans="1:9" x14ac:dyDescent="0.2">
      <c r="A163" s="2" t="s">
        <v>729</v>
      </c>
      <c r="B163" s="2" t="s">
        <v>20</v>
      </c>
      <c r="C163" s="2" t="s">
        <v>761</v>
      </c>
      <c r="D163" s="2" t="s">
        <v>762</v>
      </c>
      <c r="E163" s="3">
        <v>-5.2058503038000001</v>
      </c>
      <c r="F163" s="4">
        <v>-3.5314778263000002</v>
      </c>
      <c r="G163" s="2" t="s">
        <v>763</v>
      </c>
      <c r="H163" s="2" t="s">
        <v>764</v>
      </c>
      <c r="I163" s="2" t="s">
        <v>765</v>
      </c>
    </row>
    <row r="164" spans="1:9" x14ac:dyDescent="0.2">
      <c r="A164" s="2" t="s">
        <v>729</v>
      </c>
      <c r="B164" s="2" t="s">
        <v>10</v>
      </c>
      <c r="C164" s="2" t="s">
        <v>766</v>
      </c>
      <c r="D164" s="2" t="s">
        <v>767</v>
      </c>
      <c r="E164" s="3">
        <v>-4.2600379365999999</v>
      </c>
      <c r="F164" s="4">
        <v>-2.7291453495</v>
      </c>
      <c r="G164" s="2" t="s">
        <v>768</v>
      </c>
      <c r="H164" s="2" t="s">
        <v>769</v>
      </c>
      <c r="I164" s="2" t="s">
        <v>770</v>
      </c>
    </row>
    <row r="165" spans="1:9" x14ac:dyDescent="0.2">
      <c r="A165" s="2" t="s">
        <v>729</v>
      </c>
      <c r="B165" s="2" t="s">
        <v>20</v>
      </c>
      <c r="C165" s="2" t="s">
        <v>771</v>
      </c>
      <c r="D165" s="2" t="s">
        <v>772</v>
      </c>
      <c r="E165" s="3">
        <v>-4.2544280402999997</v>
      </c>
      <c r="F165" s="4">
        <v>-2.7255230743999999</v>
      </c>
      <c r="G165" s="2" t="s">
        <v>773</v>
      </c>
      <c r="H165" s="2" t="s">
        <v>774</v>
      </c>
      <c r="I165" s="2" t="s">
        <v>775</v>
      </c>
    </row>
    <row r="166" spans="1:9" x14ac:dyDescent="0.2">
      <c r="A166" s="2" t="s">
        <v>729</v>
      </c>
      <c r="B166" s="2" t="s">
        <v>10</v>
      </c>
      <c r="C166" s="2" t="s">
        <v>776</v>
      </c>
      <c r="D166" s="2" t="s">
        <v>777</v>
      </c>
      <c r="E166" s="3">
        <v>-4.0370393224000001</v>
      </c>
      <c r="F166" s="4">
        <v>-2.5436585166999999</v>
      </c>
      <c r="G166" s="2" t="s">
        <v>778</v>
      </c>
      <c r="H166" s="2" t="s">
        <v>779</v>
      </c>
      <c r="I166" s="2" t="s">
        <v>780</v>
      </c>
    </row>
    <row r="167" spans="1:9" x14ac:dyDescent="0.2">
      <c r="A167" s="2" t="s">
        <v>729</v>
      </c>
      <c r="B167" s="2" t="s">
        <v>10</v>
      </c>
      <c r="C167" s="2" t="s">
        <v>781</v>
      </c>
      <c r="D167" s="2" t="s">
        <v>782</v>
      </c>
      <c r="E167" s="3">
        <v>-3.8843861034999998</v>
      </c>
      <c r="F167" s="4">
        <v>-2.4083196732999999</v>
      </c>
      <c r="G167" s="2" t="s">
        <v>783</v>
      </c>
      <c r="H167" s="2" t="s">
        <v>784</v>
      </c>
      <c r="I167" s="2" t="s">
        <v>785</v>
      </c>
    </row>
    <row r="168" spans="1:9" x14ac:dyDescent="0.2">
      <c r="A168" s="2" t="s">
        <v>729</v>
      </c>
      <c r="B168" s="2" t="s">
        <v>20</v>
      </c>
      <c r="C168" s="2" t="s">
        <v>786</v>
      </c>
      <c r="D168" s="2" t="s">
        <v>787</v>
      </c>
      <c r="E168" s="3">
        <v>-2.3262672855000002</v>
      </c>
      <c r="F168" s="4">
        <v>-1.1765256727</v>
      </c>
      <c r="G168" s="2" t="s">
        <v>788</v>
      </c>
      <c r="H168" s="2" t="s">
        <v>789</v>
      </c>
      <c r="I168" s="2" t="s">
        <v>790</v>
      </c>
    </row>
    <row r="169" spans="1:9" x14ac:dyDescent="0.2">
      <c r="A169" s="2" t="s">
        <v>729</v>
      </c>
      <c r="B169" s="2" t="s">
        <v>20</v>
      </c>
      <c r="C169" s="2" t="s">
        <v>791</v>
      </c>
      <c r="D169" s="2" t="s">
        <v>792</v>
      </c>
      <c r="E169" s="3">
        <v>-2.3240007797</v>
      </c>
      <c r="F169" s="4">
        <v>-1.1745351722999999</v>
      </c>
      <c r="G169" s="2" t="s">
        <v>793</v>
      </c>
      <c r="H169" s="2" t="s">
        <v>794</v>
      </c>
      <c r="I169" s="2" t="s">
        <v>795</v>
      </c>
    </row>
    <row r="170" spans="1:9" x14ac:dyDescent="0.2">
      <c r="A170" s="2" t="s">
        <v>796</v>
      </c>
      <c r="B170" s="2" t="s">
        <v>20</v>
      </c>
      <c r="C170" s="2" t="s">
        <v>797</v>
      </c>
      <c r="D170" s="2" t="s">
        <v>798</v>
      </c>
      <c r="E170" s="3">
        <v>-12.972136558900001</v>
      </c>
      <c r="F170" s="4">
        <v>-10.2489155139</v>
      </c>
      <c r="G170" s="2" t="s">
        <v>799</v>
      </c>
      <c r="H170" s="2" t="s">
        <v>800</v>
      </c>
      <c r="I170" s="2" t="s">
        <v>801</v>
      </c>
    </row>
    <row r="171" spans="1:9" x14ac:dyDescent="0.2">
      <c r="A171" s="2" t="s">
        <v>802</v>
      </c>
      <c r="B171" s="2" t="s">
        <v>20</v>
      </c>
      <c r="C171" s="2" t="s">
        <v>797</v>
      </c>
      <c r="D171" s="2" t="s">
        <v>798</v>
      </c>
      <c r="E171" s="3">
        <v>-12.972136558900001</v>
      </c>
      <c r="F171" s="4">
        <v>-10.2489155139</v>
      </c>
      <c r="G171" s="2" t="s">
        <v>803</v>
      </c>
      <c r="H171" s="2" t="s">
        <v>804</v>
      </c>
      <c r="I171" s="2" t="s">
        <v>805</v>
      </c>
    </row>
    <row r="172" spans="1:9" x14ac:dyDescent="0.2">
      <c r="A172" s="2" t="s">
        <v>802</v>
      </c>
      <c r="B172" s="2" t="s">
        <v>20</v>
      </c>
      <c r="C172" s="2" t="s">
        <v>806</v>
      </c>
      <c r="D172" s="2" t="s">
        <v>807</v>
      </c>
      <c r="E172" s="3">
        <v>-12.1497064682</v>
      </c>
      <c r="F172" s="4">
        <v>-9.5192394762999992</v>
      </c>
      <c r="G172" s="2" t="s">
        <v>808</v>
      </c>
      <c r="H172" s="2" t="s">
        <v>809</v>
      </c>
      <c r="I172" s="2" t="s">
        <v>810</v>
      </c>
    </row>
    <row r="173" spans="1:9" x14ac:dyDescent="0.2">
      <c r="A173" s="2" t="s">
        <v>802</v>
      </c>
      <c r="B173" s="2" t="s">
        <v>20</v>
      </c>
      <c r="C173" s="2" t="s">
        <v>811</v>
      </c>
      <c r="D173" s="2" t="s">
        <v>812</v>
      </c>
      <c r="E173" s="3">
        <v>-10.2745765396</v>
      </c>
      <c r="F173" s="4">
        <v>-7.8871475965000002</v>
      </c>
      <c r="G173" s="2" t="s">
        <v>813</v>
      </c>
      <c r="H173" s="2" t="s">
        <v>814</v>
      </c>
      <c r="I173" s="2" t="s">
        <v>815</v>
      </c>
    </row>
    <row r="174" spans="1:9" x14ac:dyDescent="0.2">
      <c r="A174" s="2" t="s">
        <v>802</v>
      </c>
      <c r="B174" s="2" t="s">
        <v>20</v>
      </c>
      <c r="C174" s="2" t="s">
        <v>816</v>
      </c>
      <c r="D174" s="2" t="s">
        <v>817</v>
      </c>
      <c r="E174" s="3">
        <v>-8.2039889840000004</v>
      </c>
      <c r="F174" s="4">
        <v>-6.0670336630000001</v>
      </c>
      <c r="G174" s="2" t="s">
        <v>818</v>
      </c>
      <c r="H174" s="2" t="s">
        <v>819</v>
      </c>
      <c r="I174" s="2" t="s">
        <v>820</v>
      </c>
    </row>
    <row r="175" spans="1:9" x14ac:dyDescent="0.2">
      <c r="A175" s="2" t="s">
        <v>802</v>
      </c>
      <c r="B175" s="2" t="s">
        <v>20</v>
      </c>
      <c r="C175" s="2" t="s">
        <v>821</v>
      </c>
      <c r="D175" s="2" t="s">
        <v>822</v>
      </c>
      <c r="E175" s="3">
        <v>-7.4704968908999998</v>
      </c>
      <c r="F175" s="4">
        <v>-5.4336567229000003</v>
      </c>
      <c r="G175" s="2" t="s">
        <v>823</v>
      </c>
      <c r="H175" s="2" t="s">
        <v>824</v>
      </c>
      <c r="I175" s="2" t="s">
        <v>825</v>
      </c>
    </row>
    <row r="176" spans="1:9" x14ac:dyDescent="0.2">
      <c r="A176" s="2" t="s">
        <v>802</v>
      </c>
      <c r="B176" s="2" t="s">
        <v>20</v>
      </c>
      <c r="C176" s="2" t="s">
        <v>826</v>
      </c>
      <c r="D176" s="2" t="s">
        <v>827</v>
      </c>
      <c r="E176" s="3">
        <v>-6.4986359315</v>
      </c>
      <c r="F176" s="4">
        <v>-4.6100474927999997</v>
      </c>
      <c r="G176" s="2" t="s">
        <v>828</v>
      </c>
      <c r="H176" s="2" t="s">
        <v>829</v>
      </c>
      <c r="I176" s="2" t="s">
        <v>830</v>
      </c>
    </row>
    <row r="177" spans="1:9" x14ac:dyDescent="0.2">
      <c r="A177" s="2" t="s">
        <v>802</v>
      </c>
      <c r="B177" s="2" t="s">
        <v>20</v>
      </c>
      <c r="C177" s="2" t="s">
        <v>831</v>
      </c>
      <c r="D177" s="2" t="s">
        <v>832</v>
      </c>
      <c r="E177" s="3">
        <v>-5.8938369216000002</v>
      </c>
      <c r="F177" s="4">
        <v>-4.1108903022999996</v>
      </c>
      <c r="G177" s="2" t="s">
        <v>833</v>
      </c>
      <c r="H177" s="2" t="s">
        <v>834</v>
      </c>
      <c r="I177" s="2" t="s">
        <v>835</v>
      </c>
    </row>
    <row r="178" spans="1:9" x14ac:dyDescent="0.2">
      <c r="A178" s="2" t="s">
        <v>802</v>
      </c>
      <c r="B178" s="2" t="s">
        <v>20</v>
      </c>
      <c r="C178" s="2" t="s">
        <v>836</v>
      </c>
      <c r="D178" s="2" t="s">
        <v>837</v>
      </c>
      <c r="E178" s="3">
        <v>-5.4567829253999998</v>
      </c>
      <c r="F178" s="4">
        <v>-3.74478986</v>
      </c>
      <c r="G178" s="2" t="s">
        <v>838</v>
      </c>
      <c r="H178" s="2" t="s">
        <v>839</v>
      </c>
      <c r="I178" s="2" t="s">
        <v>840</v>
      </c>
    </row>
    <row r="179" spans="1:9" x14ac:dyDescent="0.2">
      <c r="A179" s="2" t="s">
        <v>802</v>
      </c>
      <c r="B179" s="2" t="s">
        <v>20</v>
      </c>
      <c r="C179" s="2" t="s">
        <v>841</v>
      </c>
      <c r="D179" s="2" t="s">
        <v>842</v>
      </c>
      <c r="E179" s="3">
        <v>-5.3391158193999999</v>
      </c>
      <c r="F179" s="4">
        <v>-3.6409328328999999</v>
      </c>
      <c r="G179" s="2" t="s">
        <v>843</v>
      </c>
      <c r="H179" s="2" t="s">
        <v>844</v>
      </c>
      <c r="I179" s="2" t="s">
        <v>845</v>
      </c>
    </row>
    <row r="180" spans="1:9" x14ac:dyDescent="0.2">
      <c r="A180" s="2" t="s">
        <v>802</v>
      </c>
      <c r="B180" s="2" t="s">
        <v>20</v>
      </c>
      <c r="C180" s="2" t="s">
        <v>846</v>
      </c>
      <c r="D180" s="2" t="s">
        <v>847</v>
      </c>
      <c r="E180" s="3">
        <v>-4.9278014191999997</v>
      </c>
      <c r="F180" s="4">
        <v>-3.2863390429999999</v>
      </c>
      <c r="G180" s="2" t="s">
        <v>848</v>
      </c>
      <c r="H180" s="2" t="s">
        <v>849</v>
      </c>
      <c r="I180" s="2" t="s">
        <v>850</v>
      </c>
    </row>
    <row r="181" spans="1:9" x14ac:dyDescent="0.2">
      <c r="A181" s="2" t="s">
        <v>802</v>
      </c>
      <c r="B181" s="2" t="s">
        <v>20</v>
      </c>
      <c r="C181" s="2" t="s">
        <v>851</v>
      </c>
      <c r="D181" s="2" t="s">
        <v>852</v>
      </c>
      <c r="E181" s="3">
        <v>-4.4054739593000001</v>
      </c>
      <c r="F181" s="4">
        <v>-2.8492887879</v>
      </c>
      <c r="G181" s="2" t="s">
        <v>853</v>
      </c>
      <c r="H181" s="2" t="s">
        <v>854</v>
      </c>
      <c r="I181" s="2" t="s">
        <v>855</v>
      </c>
    </row>
    <row r="182" spans="1:9" x14ac:dyDescent="0.2">
      <c r="A182" s="2" t="s">
        <v>802</v>
      </c>
      <c r="B182" s="2" t="s">
        <v>20</v>
      </c>
      <c r="C182" s="2" t="s">
        <v>856</v>
      </c>
      <c r="D182" s="2" t="s">
        <v>857</v>
      </c>
      <c r="E182" s="3">
        <v>-3.8303895754999999</v>
      </c>
      <c r="F182" s="4">
        <v>-2.3607142161999999</v>
      </c>
      <c r="G182" s="2" t="s">
        <v>858</v>
      </c>
      <c r="H182" s="2" t="s">
        <v>859</v>
      </c>
      <c r="I182" s="2" t="s">
        <v>860</v>
      </c>
    </row>
    <row r="183" spans="1:9" x14ac:dyDescent="0.2">
      <c r="A183" s="2" t="s">
        <v>802</v>
      </c>
      <c r="B183" s="2" t="s">
        <v>20</v>
      </c>
      <c r="C183" s="2" t="s">
        <v>861</v>
      </c>
      <c r="D183" s="2" t="s">
        <v>862</v>
      </c>
      <c r="E183" s="3">
        <v>-3.0482219829999999</v>
      </c>
      <c r="F183" s="4">
        <v>-1.7435389665000001</v>
      </c>
      <c r="G183" s="2" t="s">
        <v>863</v>
      </c>
      <c r="H183" s="2" t="s">
        <v>864</v>
      </c>
      <c r="I183" s="2" t="s">
        <v>865</v>
      </c>
    </row>
    <row r="184" spans="1:9" x14ac:dyDescent="0.2">
      <c r="A184" s="2" t="s">
        <v>802</v>
      </c>
      <c r="B184" s="2" t="s">
        <v>20</v>
      </c>
      <c r="C184" s="2" t="s">
        <v>866</v>
      </c>
      <c r="D184" s="2" t="s">
        <v>867</v>
      </c>
      <c r="E184" s="3">
        <v>-2.9343599043999999</v>
      </c>
      <c r="F184" s="4">
        <v>-1.6560754306000001</v>
      </c>
      <c r="G184" s="2" t="s">
        <v>868</v>
      </c>
      <c r="H184" s="2" t="s">
        <v>869</v>
      </c>
      <c r="I184" s="2" t="s">
        <v>870</v>
      </c>
    </row>
    <row r="185" spans="1:9" x14ac:dyDescent="0.2">
      <c r="A185" s="2" t="s">
        <v>802</v>
      </c>
      <c r="B185" s="2" t="s">
        <v>20</v>
      </c>
      <c r="C185" s="2" t="s">
        <v>871</v>
      </c>
      <c r="D185" s="2" t="s">
        <v>872</v>
      </c>
      <c r="E185" s="3">
        <v>-2.474745982</v>
      </c>
      <c r="F185" s="4">
        <v>-1.2914370214999999</v>
      </c>
      <c r="G185" s="2" t="s">
        <v>873</v>
      </c>
      <c r="H185" s="2" t="s">
        <v>874</v>
      </c>
      <c r="I185" s="2" t="s">
        <v>875</v>
      </c>
    </row>
    <row r="186" spans="1:9" x14ac:dyDescent="0.2">
      <c r="A186" s="2" t="s">
        <v>802</v>
      </c>
      <c r="B186" s="2" t="s">
        <v>20</v>
      </c>
      <c r="C186" s="2" t="s">
        <v>876</v>
      </c>
      <c r="D186" s="2" t="s">
        <v>877</v>
      </c>
      <c r="E186" s="3">
        <v>-2.3593433371999999</v>
      </c>
      <c r="F186" s="4">
        <v>-1.2046033949999999</v>
      </c>
      <c r="G186" s="2" t="s">
        <v>878</v>
      </c>
      <c r="H186" s="2" t="s">
        <v>879</v>
      </c>
      <c r="I186" s="2" t="s">
        <v>880</v>
      </c>
    </row>
    <row r="187" spans="1:9" x14ac:dyDescent="0.2">
      <c r="A187" s="2" t="s">
        <v>881</v>
      </c>
      <c r="B187" s="2" t="s">
        <v>20</v>
      </c>
      <c r="C187" s="2" t="s">
        <v>882</v>
      </c>
      <c r="D187" s="2" t="s">
        <v>883</v>
      </c>
      <c r="E187" s="3">
        <v>-12.859680210400001</v>
      </c>
      <c r="F187" s="4">
        <v>-10.1498139886</v>
      </c>
      <c r="G187" s="2" t="s">
        <v>884</v>
      </c>
      <c r="H187" s="2" t="s">
        <v>885</v>
      </c>
      <c r="I187" s="2" t="s">
        <v>573</v>
      </c>
    </row>
    <row r="188" spans="1:9" x14ac:dyDescent="0.2">
      <c r="A188" s="2" t="s">
        <v>886</v>
      </c>
      <c r="B188" s="2" t="s">
        <v>20</v>
      </c>
      <c r="C188" s="2" t="s">
        <v>882</v>
      </c>
      <c r="D188" s="2" t="s">
        <v>883</v>
      </c>
      <c r="E188" s="3">
        <v>-12.859680210400001</v>
      </c>
      <c r="F188" s="4">
        <v>-10.1498139886</v>
      </c>
      <c r="G188" s="2" t="s">
        <v>887</v>
      </c>
      <c r="H188" s="2" t="s">
        <v>888</v>
      </c>
      <c r="I188" s="2" t="s">
        <v>889</v>
      </c>
    </row>
    <row r="189" spans="1:9" x14ac:dyDescent="0.2">
      <c r="A189" s="2" t="s">
        <v>886</v>
      </c>
      <c r="B189" s="2" t="s">
        <v>20</v>
      </c>
      <c r="C189" s="2" t="s">
        <v>890</v>
      </c>
      <c r="D189" s="2" t="s">
        <v>891</v>
      </c>
      <c r="E189" s="3">
        <v>-12.8528316476</v>
      </c>
      <c r="F189" s="4">
        <v>-10.1498139886</v>
      </c>
      <c r="G189" s="2" t="s">
        <v>892</v>
      </c>
      <c r="H189" s="2" t="s">
        <v>893</v>
      </c>
      <c r="I189" s="2" t="s">
        <v>894</v>
      </c>
    </row>
    <row r="190" spans="1:9" x14ac:dyDescent="0.2">
      <c r="A190" s="2" t="s">
        <v>886</v>
      </c>
      <c r="B190" s="2" t="s">
        <v>20</v>
      </c>
      <c r="C190" s="2" t="s">
        <v>895</v>
      </c>
      <c r="D190" s="2" t="s">
        <v>896</v>
      </c>
      <c r="E190" s="3">
        <v>-12.507805575100001</v>
      </c>
      <c r="F190" s="4">
        <v>-9.8425764769999997</v>
      </c>
      <c r="G190" s="2" t="s">
        <v>892</v>
      </c>
      <c r="H190" s="2" t="s">
        <v>893</v>
      </c>
      <c r="I190" s="2" t="s">
        <v>897</v>
      </c>
    </row>
    <row r="191" spans="1:9" x14ac:dyDescent="0.2">
      <c r="A191" s="2" t="s">
        <v>886</v>
      </c>
      <c r="B191" s="2" t="s">
        <v>20</v>
      </c>
      <c r="C191" s="2" t="s">
        <v>898</v>
      </c>
      <c r="D191" s="2" t="s">
        <v>899</v>
      </c>
      <c r="E191" s="3">
        <v>-4.2546014404000001</v>
      </c>
      <c r="F191" s="4">
        <v>-2.7255230743999999</v>
      </c>
      <c r="G191" s="2" t="s">
        <v>900</v>
      </c>
      <c r="H191" s="2" t="s">
        <v>901</v>
      </c>
      <c r="I191" s="2" t="s">
        <v>902</v>
      </c>
    </row>
    <row r="192" spans="1:9" x14ac:dyDescent="0.2">
      <c r="A192" s="2" t="s">
        <v>886</v>
      </c>
      <c r="B192" s="2" t="s">
        <v>20</v>
      </c>
      <c r="C192" s="2" t="s">
        <v>903</v>
      </c>
      <c r="D192" s="2" t="s">
        <v>904</v>
      </c>
      <c r="E192" s="3">
        <v>-3.4477217308000001</v>
      </c>
      <c r="F192" s="4">
        <v>-2.0496643611000001</v>
      </c>
      <c r="G192" s="2" t="s">
        <v>905</v>
      </c>
      <c r="H192" s="2" t="s">
        <v>906</v>
      </c>
      <c r="I192" s="2" t="s">
        <v>907</v>
      </c>
    </row>
    <row r="193" spans="1:9" x14ac:dyDescent="0.2">
      <c r="A193" s="2" t="s">
        <v>886</v>
      </c>
      <c r="B193" s="2" t="s">
        <v>20</v>
      </c>
      <c r="C193" s="2" t="s">
        <v>908</v>
      </c>
      <c r="D193" s="2" t="s">
        <v>909</v>
      </c>
      <c r="E193" s="3">
        <v>-3.4477217308000001</v>
      </c>
      <c r="F193" s="4">
        <v>-2.0496643611000001</v>
      </c>
      <c r="G193" s="2" t="s">
        <v>905</v>
      </c>
      <c r="H193" s="2" t="s">
        <v>906</v>
      </c>
      <c r="I193" s="2" t="s">
        <v>907</v>
      </c>
    </row>
    <row r="194" spans="1:9" x14ac:dyDescent="0.2">
      <c r="A194" s="2" t="s">
        <v>886</v>
      </c>
      <c r="B194" s="2" t="s">
        <v>20</v>
      </c>
      <c r="C194" s="2" t="s">
        <v>910</v>
      </c>
      <c r="D194" s="2" t="s">
        <v>911</v>
      </c>
      <c r="E194" s="3">
        <v>-3.1527668786</v>
      </c>
      <c r="F194" s="4">
        <v>-1.8178669867999999</v>
      </c>
      <c r="G194" s="2" t="s">
        <v>912</v>
      </c>
      <c r="H194" s="2" t="s">
        <v>913</v>
      </c>
      <c r="I194" s="2" t="s">
        <v>914</v>
      </c>
    </row>
    <row r="195" spans="1:9" x14ac:dyDescent="0.2">
      <c r="A195" s="2" t="s">
        <v>886</v>
      </c>
      <c r="B195" s="2" t="s">
        <v>20</v>
      </c>
      <c r="C195" s="2" t="s">
        <v>915</v>
      </c>
      <c r="D195" s="2" t="s">
        <v>916</v>
      </c>
      <c r="E195" s="3">
        <v>-3.0846349785</v>
      </c>
      <c r="F195" s="4">
        <v>-1.7642891597999999</v>
      </c>
      <c r="G195" s="2" t="s">
        <v>912</v>
      </c>
      <c r="H195" s="2" t="s">
        <v>913</v>
      </c>
      <c r="I195" s="2" t="s">
        <v>917</v>
      </c>
    </row>
    <row r="196" spans="1:9" x14ac:dyDescent="0.2">
      <c r="A196" s="2" t="s">
        <v>886</v>
      </c>
      <c r="B196" s="2" t="s">
        <v>20</v>
      </c>
      <c r="C196" s="2" t="s">
        <v>918</v>
      </c>
      <c r="D196" s="2" t="s">
        <v>919</v>
      </c>
      <c r="E196" s="3">
        <v>-3.0338920393</v>
      </c>
      <c r="F196" s="4">
        <v>-1.7304969908000001</v>
      </c>
      <c r="G196" s="2" t="s">
        <v>920</v>
      </c>
      <c r="H196" s="2" t="s">
        <v>921</v>
      </c>
      <c r="I196" s="2" t="s">
        <v>922</v>
      </c>
    </row>
    <row r="197" spans="1:9" x14ac:dyDescent="0.2">
      <c r="A197" s="2" t="s">
        <v>886</v>
      </c>
      <c r="B197" s="2" t="s">
        <v>20</v>
      </c>
      <c r="C197" s="2" t="s">
        <v>923</v>
      </c>
      <c r="D197" s="2" t="s">
        <v>924</v>
      </c>
      <c r="E197" s="3">
        <v>-2.9191810564999998</v>
      </c>
      <c r="F197" s="4">
        <v>-1.6453281975</v>
      </c>
      <c r="G197" s="2" t="s">
        <v>925</v>
      </c>
      <c r="H197" s="2" t="s">
        <v>926</v>
      </c>
      <c r="I197" s="2" t="s">
        <v>927</v>
      </c>
    </row>
    <row r="198" spans="1:9" x14ac:dyDescent="0.2">
      <c r="A198" s="2" t="s">
        <v>928</v>
      </c>
      <c r="B198" s="2" t="s">
        <v>20</v>
      </c>
      <c r="C198" s="2" t="s">
        <v>929</v>
      </c>
      <c r="D198" s="2" t="s">
        <v>930</v>
      </c>
      <c r="E198" s="3">
        <v>-12.4135272106</v>
      </c>
      <c r="F198" s="4">
        <v>-9.7626538462999992</v>
      </c>
      <c r="G198" s="2" t="s">
        <v>931</v>
      </c>
      <c r="H198" s="2" t="s">
        <v>932</v>
      </c>
      <c r="I198" s="2" t="s">
        <v>933</v>
      </c>
    </row>
    <row r="199" spans="1:9" x14ac:dyDescent="0.2">
      <c r="A199" s="2" t="s">
        <v>934</v>
      </c>
      <c r="B199" s="2" t="s">
        <v>20</v>
      </c>
      <c r="C199" s="2" t="s">
        <v>929</v>
      </c>
      <c r="D199" s="2" t="s">
        <v>930</v>
      </c>
      <c r="E199" s="3">
        <v>-12.4135272106</v>
      </c>
      <c r="F199" s="4">
        <v>-9.7626538462999992</v>
      </c>
      <c r="G199" s="2" t="s">
        <v>935</v>
      </c>
      <c r="H199" s="2" t="s">
        <v>936</v>
      </c>
      <c r="I199" s="2" t="s">
        <v>937</v>
      </c>
    </row>
    <row r="200" spans="1:9" x14ac:dyDescent="0.2">
      <c r="A200" s="2" t="s">
        <v>934</v>
      </c>
      <c r="B200" s="2" t="s">
        <v>20</v>
      </c>
      <c r="C200" s="2" t="s">
        <v>938</v>
      </c>
      <c r="D200" s="2" t="s">
        <v>939</v>
      </c>
      <c r="E200" s="3">
        <v>-10.7025583726</v>
      </c>
      <c r="F200" s="4">
        <v>-8.2537151283999997</v>
      </c>
      <c r="G200" s="2" t="s">
        <v>940</v>
      </c>
      <c r="H200" s="2" t="s">
        <v>941</v>
      </c>
      <c r="I200" s="2" t="s">
        <v>942</v>
      </c>
    </row>
    <row r="201" spans="1:9" x14ac:dyDescent="0.2">
      <c r="A201" s="2" t="s">
        <v>934</v>
      </c>
      <c r="B201" s="2" t="s">
        <v>20</v>
      </c>
      <c r="C201" s="2" t="s">
        <v>943</v>
      </c>
      <c r="D201" s="2" t="s">
        <v>944</v>
      </c>
      <c r="E201" s="3">
        <v>-9.8282322854000004</v>
      </c>
      <c r="F201" s="4">
        <v>-7.4903621216999996</v>
      </c>
      <c r="G201" s="2" t="s">
        <v>940</v>
      </c>
      <c r="H201" s="2" t="s">
        <v>941</v>
      </c>
      <c r="I201" s="2" t="s">
        <v>945</v>
      </c>
    </row>
    <row r="202" spans="1:9" x14ac:dyDescent="0.2">
      <c r="A202" s="2" t="s">
        <v>934</v>
      </c>
      <c r="B202" s="2" t="s">
        <v>20</v>
      </c>
      <c r="C202" s="2" t="s">
        <v>946</v>
      </c>
      <c r="D202" s="2" t="s">
        <v>947</v>
      </c>
      <c r="E202" s="3">
        <v>-9.6919710047999992</v>
      </c>
      <c r="F202" s="4">
        <v>-7.3708065345999998</v>
      </c>
      <c r="G202" s="2" t="s">
        <v>948</v>
      </c>
      <c r="H202" s="2" t="s">
        <v>949</v>
      </c>
      <c r="I202" s="2" t="s">
        <v>950</v>
      </c>
    </row>
    <row r="203" spans="1:9" x14ac:dyDescent="0.2">
      <c r="A203" s="2" t="s">
        <v>934</v>
      </c>
      <c r="B203" s="2" t="s">
        <v>20</v>
      </c>
      <c r="C203" s="2" t="s">
        <v>951</v>
      </c>
      <c r="D203" s="2" t="s">
        <v>952</v>
      </c>
      <c r="E203" s="3">
        <v>-8.2107984204999998</v>
      </c>
      <c r="F203" s="4">
        <v>-6.0711539611000003</v>
      </c>
      <c r="G203" s="2" t="s">
        <v>953</v>
      </c>
      <c r="H203" s="2" t="s">
        <v>954</v>
      </c>
      <c r="I203" s="2" t="s">
        <v>955</v>
      </c>
    </row>
    <row r="204" spans="1:9" x14ac:dyDescent="0.2">
      <c r="A204" s="2" t="s">
        <v>934</v>
      </c>
      <c r="B204" s="2" t="s">
        <v>20</v>
      </c>
      <c r="C204" s="2" t="s">
        <v>956</v>
      </c>
      <c r="D204" s="2" t="s">
        <v>957</v>
      </c>
      <c r="E204" s="3">
        <v>-8.1531035956999993</v>
      </c>
      <c r="F204" s="4">
        <v>-6.0267413482999999</v>
      </c>
      <c r="G204" s="2" t="s">
        <v>958</v>
      </c>
      <c r="H204" s="2" t="s">
        <v>959</v>
      </c>
      <c r="I204" s="2" t="s">
        <v>960</v>
      </c>
    </row>
    <row r="205" spans="1:9" x14ac:dyDescent="0.2">
      <c r="A205" s="2" t="s">
        <v>934</v>
      </c>
      <c r="B205" s="2" t="s">
        <v>20</v>
      </c>
      <c r="C205" s="2" t="s">
        <v>961</v>
      </c>
      <c r="D205" s="2" t="s">
        <v>962</v>
      </c>
      <c r="E205" s="3">
        <v>-7.9846823316000002</v>
      </c>
      <c r="F205" s="4">
        <v>-5.8886319984000002</v>
      </c>
      <c r="G205" s="2" t="s">
        <v>963</v>
      </c>
      <c r="H205" s="2" t="s">
        <v>964</v>
      </c>
      <c r="I205" s="2" t="s">
        <v>965</v>
      </c>
    </row>
    <row r="206" spans="1:9" x14ac:dyDescent="0.2">
      <c r="A206" s="2" t="s">
        <v>934</v>
      </c>
      <c r="B206" s="2" t="s">
        <v>20</v>
      </c>
      <c r="C206" s="2" t="s">
        <v>966</v>
      </c>
      <c r="D206" s="2" t="s">
        <v>967</v>
      </c>
      <c r="E206" s="3">
        <v>-7.9591513233000004</v>
      </c>
      <c r="F206" s="4">
        <v>-5.8679534929999999</v>
      </c>
      <c r="G206" s="2" t="s">
        <v>968</v>
      </c>
      <c r="H206" s="2" t="s">
        <v>969</v>
      </c>
      <c r="I206" s="2" t="s">
        <v>970</v>
      </c>
    </row>
    <row r="207" spans="1:9" x14ac:dyDescent="0.2">
      <c r="A207" s="2" t="s">
        <v>934</v>
      </c>
      <c r="B207" s="2" t="s">
        <v>20</v>
      </c>
      <c r="C207" s="2" t="s">
        <v>971</v>
      </c>
      <c r="D207" s="2" t="s">
        <v>972</v>
      </c>
      <c r="E207" s="3">
        <v>-7.684385185</v>
      </c>
      <c r="F207" s="4">
        <v>-5.6189482167999998</v>
      </c>
      <c r="G207" s="2" t="s">
        <v>973</v>
      </c>
      <c r="H207" s="2" t="s">
        <v>974</v>
      </c>
      <c r="I207" s="2" t="s">
        <v>975</v>
      </c>
    </row>
    <row r="208" spans="1:9" x14ac:dyDescent="0.2">
      <c r="A208" s="2" t="s">
        <v>934</v>
      </c>
      <c r="B208" s="2" t="s">
        <v>20</v>
      </c>
      <c r="C208" s="2" t="s">
        <v>976</v>
      </c>
      <c r="D208" s="2" t="s">
        <v>977</v>
      </c>
      <c r="E208" s="3">
        <v>-7.623692192</v>
      </c>
      <c r="F208" s="4">
        <v>-5.5650235864999997</v>
      </c>
      <c r="G208" s="2" t="s">
        <v>973</v>
      </c>
      <c r="H208" s="2" t="s">
        <v>974</v>
      </c>
      <c r="I208" s="2" t="s">
        <v>978</v>
      </c>
    </row>
    <row r="209" spans="1:9" x14ac:dyDescent="0.2">
      <c r="A209" s="2" t="s">
        <v>934</v>
      </c>
      <c r="B209" s="2" t="s">
        <v>20</v>
      </c>
      <c r="C209" s="2" t="s">
        <v>979</v>
      </c>
      <c r="D209" s="2" t="s">
        <v>980</v>
      </c>
      <c r="E209" s="3">
        <v>-7.4705220208999998</v>
      </c>
      <c r="F209" s="4">
        <v>-5.4336567229000003</v>
      </c>
      <c r="G209" s="2" t="s">
        <v>981</v>
      </c>
      <c r="H209" s="2" t="s">
        <v>982</v>
      </c>
      <c r="I209" s="2" t="s">
        <v>983</v>
      </c>
    </row>
    <row r="210" spans="1:9" x14ac:dyDescent="0.2">
      <c r="A210" s="2" t="s">
        <v>934</v>
      </c>
      <c r="B210" s="2" t="s">
        <v>20</v>
      </c>
      <c r="C210" s="2" t="s">
        <v>984</v>
      </c>
      <c r="D210" s="2" t="s">
        <v>985</v>
      </c>
      <c r="E210" s="3">
        <v>-7.0391310914999998</v>
      </c>
      <c r="F210" s="4">
        <v>-5.0600166770000001</v>
      </c>
      <c r="G210" s="2" t="s">
        <v>986</v>
      </c>
      <c r="H210" s="2" t="s">
        <v>987</v>
      </c>
      <c r="I210" s="2" t="s">
        <v>988</v>
      </c>
    </row>
    <row r="211" spans="1:9" x14ac:dyDescent="0.2">
      <c r="A211" s="2" t="s">
        <v>934</v>
      </c>
      <c r="B211" s="2" t="s">
        <v>20</v>
      </c>
      <c r="C211" s="2" t="s">
        <v>989</v>
      </c>
      <c r="D211" s="2" t="s">
        <v>990</v>
      </c>
      <c r="E211" s="3">
        <v>-6.7491029052</v>
      </c>
      <c r="F211" s="4">
        <v>-4.8339963339000001</v>
      </c>
      <c r="G211" s="2" t="s">
        <v>991</v>
      </c>
      <c r="H211" s="2" t="s">
        <v>992</v>
      </c>
      <c r="I211" s="2" t="s">
        <v>993</v>
      </c>
    </row>
    <row r="212" spans="1:9" x14ac:dyDescent="0.2">
      <c r="A212" s="2" t="s">
        <v>934</v>
      </c>
      <c r="B212" s="2" t="s">
        <v>20</v>
      </c>
      <c r="C212" s="2" t="s">
        <v>994</v>
      </c>
      <c r="D212" s="2" t="s">
        <v>995</v>
      </c>
      <c r="E212" s="3">
        <v>-4.4091699843000001</v>
      </c>
      <c r="F212" s="4">
        <v>-2.8515747646</v>
      </c>
      <c r="G212" s="2" t="s">
        <v>996</v>
      </c>
      <c r="H212" s="2" t="s">
        <v>997</v>
      </c>
      <c r="I212" s="2" t="s">
        <v>998</v>
      </c>
    </row>
    <row r="213" spans="1:9" x14ac:dyDescent="0.2">
      <c r="A213" s="2" t="s">
        <v>934</v>
      </c>
      <c r="B213" s="2" t="s">
        <v>20</v>
      </c>
      <c r="C213" s="2" t="s">
        <v>999</v>
      </c>
      <c r="D213" s="2" t="s">
        <v>1000</v>
      </c>
      <c r="E213" s="3">
        <v>-4.3732142131999998</v>
      </c>
      <c r="F213" s="4">
        <v>-2.8202117595999998</v>
      </c>
      <c r="G213" s="2" t="s">
        <v>1001</v>
      </c>
      <c r="H213" s="2" t="s">
        <v>1002</v>
      </c>
      <c r="I213" s="2" t="s">
        <v>1003</v>
      </c>
    </row>
    <row r="214" spans="1:9" x14ac:dyDescent="0.2">
      <c r="A214" s="2" t="s">
        <v>934</v>
      </c>
      <c r="B214" s="2" t="s">
        <v>20</v>
      </c>
      <c r="C214" s="2" t="s">
        <v>1004</v>
      </c>
      <c r="D214" s="2" t="s">
        <v>1005</v>
      </c>
      <c r="E214" s="3">
        <v>-3.6102679133</v>
      </c>
      <c r="F214" s="4">
        <v>-2.1765508813999999</v>
      </c>
      <c r="G214" s="2" t="s">
        <v>1006</v>
      </c>
      <c r="H214" s="2" t="s">
        <v>1007</v>
      </c>
      <c r="I214" s="2" t="s">
        <v>1008</v>
      </c>
    </row>
    <row r="215" spans="1:9" x14ac:dyDescent="0.2">
      <c r="A215" s="2" t="s">
        <v>934</v>
      </c>
      <c r="B215" s="2" t="s">
        <v>20</v>
      </c>
      <c r="C215" s="2" t="s">
        <v>1009</v>
      </c>
      <c r="D215" s="2" t="s">
        <v>1010</v>
      </c>
      <c r="E215" s="3">
        <v>-3.3538501368000002</v>
      </c>
      <c r="F215" s="4">
        <v>-1.9772614450999999</v>
      </c>
      <c r="G215" s="2" t="s">
        <v>1011</v>
      </c>
      <c r="H215" s="2" t="s">
        <v>1012</v>
      </c>
      <c r="I215" s="2" t="s">
        <v>1013</v>
      </c>
    </row>
    <row r="216" spans="1:9" x14ac:dyDescent="0.2">
      <c r="A216" s="2" t="s">
        <v>934</v>
      </c>
      <c r="B216" s="2" t="s">
        <v>20</v>
      </c>
      <c r="C216" s="2" t="s">
        <v>1014</v>
      </c>
      <c r="D216" s="2" t="s">
        <v>1015</v>
      </c>
      <c r="E216" s="3">
        <v>-2.9917429624</v>
      </c>
      <c r="F216" s="4">
        <v>-1.6998856815000001</v>
      </c>
      <c r="G216" s="2" t="s">
        <v>1016</v>
      </c>
      <c r="H216" s="2" t="s">
        <v>1017</v>
      </c>
      <c r="I216" s="2" t="s">
        <v>1018</v>
      </c>
    </row>
    <row r="217" spans="1:9" x14ac:dyDescent="0.2">
      <c r="A217" s="2" t="s">
        <v>934</v>
      </c>
      <c r="B217" s="2" t="s">
        <v>20</v>
      </c>
      <c r="C217" s="2" t="s">
        <v>1019</v>
      </c>
      <c r="D217" s="2" t="s">
        <v>1020</v>
      </c>
      <c r="E217" s="3">
        <v>-2.9524243769999998</v>
      </c>
      <c r="F217" s="4">
        <v>-1.6674065205999999</v>
      </c>
      <c r="G217" s="2" t="s">
        <v>1021</v>
      </c>
      <c r="H217" s="2" t="s">
        <v>1022</v>
      </c>
      <c r="I217" s="2" t="s">
        <v>1023</v>
      </c>
    </row>
    <row r="218" spans="1:9" x14ac:dyDescent="0.2">
      <c r="A218" s="2" t="s">
        <v>1024</v>
      </c>
      <c r="B218" s="2" t="s">
        <v>36</v>
      </c>
      <c r="C218" s="2" t="s">
        <v>1025</v>
      </c>
      <c r="D218" s="2" t="s">
        <v>1026</v>
      </c>
      <c r="E218" s="3">
        <v>-12.410154177400001</v>
      </c>
      <c r="F218" s="4">
        <v>-9.7626538462999992</v>
      </c>
      <c r="G218" s="2" t="s">
        <v>1027</v>
      </c>
      <c r="H218" s="2" t="s">
        <v>1028</v>
      </c>
      <c r="I218" s="2" t="s">
        <v>1029</v>
      </c>
    </row>
    <row r="219" spans="1:9" x14ac:dyDescent="0.2">
      <c r="A219" s="2" t="s">
        <v>1030</v>
      </c>
      <c r="B219" s="2" t="s">
        <v>36</v>
      </c>
      <c r="C219" s="2" t="s">
        <v>1025</v>
      </c>
      <c r="D219" s="2" t="s">
        <v>1026</v>
      </c>
      <c r="E219" s="3">
        <v>-12.410154177400001</v>
      </c>
      <c r="F219" s="4">
        <v>-9.7626538462999992</v>
      </c>
      <c r="G219" s="2" t="s">
        <v>1031</v>
      </c>
      <c r="H219" s="2" t="s">
        <v>1032</v>
      </c>
      <c r="I219" s="2" t="s">
        <v>1033</v>
      </c>
    </row>
    <row r="220" spans="1:9" x14ac:dyDescent="0.2">
      <c r="A220" s="2" t="s">
        <v>1030</v>
      </c>
      <c r="B220" s="2" t="s">
        <v>36</v>
      </c>
      <c r="C220" s="2" t="s">
        <v>1034</v>
      </c>
      <c r="D220" s="2" t="s">
        <v>1035</v>
      </c>
      <c r="E220" s="3">
        <v>-11.900382241200001</v>
      </c>
      <c r="F220" s="4">
        <v>-9.3097867613999998</v>
      </c>
      <c r="G220" s="2" t="s">
        <v>1036</v>
      </c>
      <c r="H220" s="2" t="s">
        <v>1037</v>
      </c>
      <c r="I220" s="2" t="s">
        <v>1038</v>
      </c>
    </row>
    <row r="221" spans="1:9" x14ac:dyDescent="0.2">
      <c r="A221" s="2" t="s">
        <v>1030</v>
      </c>
      <c r="B221" s="2" t="s">
        <v>47</v>
      </c>
      <c r="C221" s="2" t="s">
        <v>1039</v>
      </c>
      <c r="D221" s="2" t="s">
        <v>1040</v>
      </c>
      <c r="E221" s="3">
        <v>-11.4679786797</v>
      </c>
      <c r="F221" s="4">
        <v>-8.9540172570000003</v>
      </c>
      <c r="G221" s="2" t="s">
        <v>1041</v>
      </c>
      <c r="H221" s="2" t="s">
        <v>1042</v>
      </c>
      <c r="I221" s="2" t="s">
        <v>1043</v>
      </c>
    </row>
    <row r="222" spans="1:9" x14ac:dyDescent="0.2">
      <c r="A222" s="2" t="s">
        <v>1030</v>
      </c>
      <c r="B222" s="2" t="s">
        <v>1044</v>
      </c>
      <c r="C222" s="2" t="s">
        <v>1045</v>
      </c>
      <c r="D222" s="2" t="s">
        <v>1046</v>
      </c>
      <c r="E222" s="3">
        <v>-10.9811833912</v>
      </c>
      <c r="F222" s="4">
        <v>-8.4980359158999992</v>
      </c>
      <c r="G222" s="2" t="s">
        <v>1047</v>
      </c>
      <c r="H222" s="2" t="s">
        <v>1048</v>
      </c>
      <c r="I222" s="2" t="s">
        <v>1049</v>
      </c>
    </row>
    <row r="223" spans="1:9" x14ac:dyDescent="0.2">
      <c r="A223" s="2" t="s">
        <v>1030</v>
      </c>
      <c r="B223" s="2" t="s">
        <v>47</v>
      </c>
      <c r="C223" s="2" t="s">
        <v>1050</v>
      </c>
      <c r="D223" s="2" t="s">
        <v>1026</v>
      </c>
      <c r="E223" s="3">
        <v>-10.7185733566</v>
      </c>
      <c r="F223" s="4">
        <v>-8.2641976237999994</v>
      </c>
      <c r="G223" s="2" t="s">
        <v>1051</v>
      </c>
      <c r="H223" s="2" t="s">
        <v>1052</v>
      </c>
      <c r="I223" s="2" t="s">
        <v>1053</v>
      </c>
    </row>
    <row r="224" spans="1:9" x14ac:dyDescent="0.2">
      <c r="A224" s="2" t="s">
        <v>1030</v>
      </c>
      <c r="B224" s="2" t="s">
        <v>1044</v>
      </c>
      <c r="C224" s="2" t="s">
        <v>1054</v>
      </c>
      <c r="D224" s="2" t="s">
        <v>1055</v>
      </c>
      <c r="E224" s="3">
        <v>-10.139003327499999</v>
      </c>
      <c r="F224" s="4">
        <v>-7.7563208194</v>
      </c>
      <c r="G224" s="2" t="s">
        <v>1056</v>
      </c>
      <c r="H224" s="2" t="s">
        <v>1057</v>
      </c>
      <c r="I224" s="2" t="s">
        <v>1058</v>
      </c>
    </row>
    <row r="225" spans="1:9" x14ac:dyDescent="0.2">
      <c r="A225" s="2" t="s">
        <v>1030</v>
      </c>
      <c r="B225" s="2" t="s">
        <v>47</v>
      </c>
      <c r="C225" s="2" t="s">
        <v>1059</v>
      </c>
      <c r="D225" s="2" t="s">
        <v>1060</v>
      </c>
      <c r="E225" s="3">
        <v>-9.3892636223999997</v>
      </c>
      <c r="F225" s="4">
        <v>-7.0958717303999999</v>
      </c>
      <c r="G225" s="2" t="s">
        <v>1061</v>
      </c>
      <c r="H225" s="2" t="s">
        <v>1062</v>
      </c>
      <c r="I225" s="2" t="s">
        <v>1063</v>
      </c>
    </row>
    <row r="226" spans="1:9" x14ac:dyDescent="0.2">
      <c r="A226" s="2" t="s">
        <v>1030</v>
      </c>
      <c r="B226" s="2" t="s">
        <v>47</v>
      </c>
      <c r="C226" s="2" t="s">
        <v>1064</v>
      </c>
      <c r="D226" s="2" t="s">
        <v>1065</v>
      </c>
      <c r="E226" s="3">
        <v>-9.3635586711999998</v>
      </c>
      <c r="F226" s="4">
        <v>-7.0777861761</v>
      </c>
      <c r="G226" s="2" t="s">
        <v>1066</v>
      </c>
      <c r="H226" s="2" t="s">
        <v>1067</v>
      </c>
      <c r="I226" s="2" t="s">
        <v>1068</v>
      </c>
    </row>
    <row r="227" spans="1:9" x14ac:dyDescent="0.2">
      <c r="A227" s="2" t="s">
        <v>1030</v>
      </c>
      <c r="B227" s="2" t="s">
        <v>1044</v>
      </c>
      <c r="C227" s="2" t="s">
        <v>1069</v>
      </c>
      <c r="D227" s="2" t="s">
        <v>1070</v>
      </c>
      <c r="E227" s="3">
        <v>-7.6879703188999997</v>
      </c>
      <c r="F227" s="4">
        <v>-5.6202535844000003</v>
      </c>
      <c r="G227" s="2" t="s">
        <v>1071</v>
      </c>
      <c r="H227" s="2" t="s">
        <v>1072</v>
      </c>
      <c r="I227" s="2" t="s">
        <v>1073</v>
      </c>
    </row>
    <row r="228" spans="1:9" x14ac:dyDescent="0.2">
      <c r="A228" s="2" t="s">
        <v>1030</v>
      </c>
      <c r="B228" s="2" t="s">
        <v>20</v>
      </c>
      <c r="C228" s="2" t="s">
        <v>1074</v>
      </c>
      <c r="D228" s="2" t="s">
        <v>1075</v>
      </c>
      <c r="E228" s="3">
        <v>-7.0126762157</v>
      </c>
      <c r="F228" s="4">
        <v>-5.0427828371999999</v>
      </c>
      <c r="G228" s="2" t="s">
        <v>1076</v>
      </c>
      <c r="H228" s="2" t="s">
        <v>1077</v>
      </c>
      <c r="I228" s="2" t="s">
        <v>1078</v>
      </c>
    </row>
    <row r="229" spans="1:9" x14ac:dyDescent="0.2">
      <c r="A229" s="2" t="s">
        <v>1030</v>
      </c>
      <c r="B229" s="2" t="s">
        <v>20</v>
      </c>
      <c r="C229" s="2" t="s">
        <v>1079</v>
      </c>
      <c r="D229" s="2" t="s">
        <v>1080</v>
      </c>
      <c r="E229" s="3">
        <v>-6.4947524296000001</v>
      </c>
      <c r="F229" s="4">
        <v>-4.6091799369000004</v>
      </c>
      <c r="G229" s="2" t="s">
        <v>1081</v>
      </c>
      <c r="H229" s="2" t="s">
        <v>1082</v>
      </c>
      <c r="I229" s="2" t="s">
        <v>1083</v>
      </c>
    </row>
    <row r="230" spans="1:9" x14ac:dyDescent="0.2">
      <c r="A230" s="2" t="s">
        <v>1030</v>
      </c>
      <c r="B230" s="2" t="s">
        <v>36</v>
      </c>
      <c r="C230" s="2" t="s">
        <v>1084</v>
      </c>
      <c r="D230" s="2" t="s">
        <v>1085</v>
      </c>
      <c r="E230" s="3">
        <v>-6.4342414620000001</v>
      </c>
      <c r="F230" s="4">
        <v>-4.5605275758000001</v>
      </c>
      <c r="G230" s="2" t="s">
        <v>1086</v>
      </c>
      <c r="H230" s="2" t="s">
        <v>1087</v>
      </c>
      <c r="I230" s="2" t="s">
        <v>1088</v>
      </c>
    </row>
    <row r="231" spans="1:9" x14ac:dyDescent="0.2">
      <c r="A231" s="2" t="s">
        <v>1030</v>
      </c>
      <c r="B231" s="2" t="s">
        <v>47</v>
      </c>
      <c r="C231" s="2" t="s">
        <v>1089</v>
      </c>
      <c r="D231" s="2" t="s">
        <v>1090</v>
      </c>
      <c r="E231" s="3">
        <v>-5.9873503008000002</v>
      </c>
      <c r="F231" s="4">
        <v>-4.1911083184000004</v>
      </c>
      <c r="G231" s="2" t="s">
        <v>1091</v>
      </c>
      <c r="H231" s="2" t="s">
        <v>1092</v>
      </c>
      <c r="I231" s="2" t="s">
        <v>1093</v>
      </c>
    </row>
    <row r="232" spans="1:9" x14ac:dyDescent="0.2">
      <c r="A232" s="2" t="s">
        <v>1030</v>
      </c>
      <c r="B232" s="2" t="s">
        <v>47</v>
      </c>
      <c r="C232" s="2" t="s">
        <v>1094</v>
      </c>
      <c r="D232" s="2" t="s">
        <v>1095</v>
      </c>
      <c r="E232" s="3">
        <v>-5.3390431573999999</v>
      </c>
      <c r="F232" s="4">
        <v>-3.6409328328999999</v>
      </c>
      <c r="G232" s="2" t="s">
        <v>1096</v>
      </c>
      <c r="H232" s="2" t="s">
        <v>1097</v>
      </c>
      <c r="I232" s="2" t="s">
        <v>1098</v>
      </c>
    </row>
    <row r="233" spans="1:9" x14ac:dyDescent="0.2">
      <c r="A233" s="2" t="s">
        <v>1030</v>
      </c>
      <c r="B233" s="2" t="s">
        <v>36</v>
      </c>
      <c r="C233" s="2" t="s">
        <v>1099</v>
      </c>
      <c r="D233" s="2" t="s">
        <v>1100</v>
      </c>
      <c r="E233" s="3">
        <v>-4.8217693128999999</v>
      </c>
      <c r="F233" s="4">
        <v>-3.1954582808000001</v>
      </c>
      <c r="G233" s="2" t="s">
        <v>1101</v>
      </c>
      <c r="H233" s="2" t="s">
        <v>1102</v>
      </c>
      <c r="I233" s="2" t="s">
        <v>1103</v>
      </c>
    </row>
    <row r="234" spans="1:9" x14ac:dyDescent="0.2">
      <c r="A234" s="2" t="s">
        <v>1030</v>
      </c>
      <c r="B234" s="2" t="s">
        <v>47</v>
      </c>
      <c r="C234" s="2" t="s">
        <v>1104</v>
      </c>
      <c r="D234" s="2" t="s">
        <v>1100</v>
      </c>
      <c r="E234" s="3">
        <v>-4.6582655411999996</v>
      </c>
      <c r="F234" s="4">
        <v>-3.0560881888</v>
      </c>
      <c r="G234" s="2" t="s">
        <v>1101</v>
      </c>
      <c r="H234" s="2" t="s">
        <v>1102</v>
      </c>
      <c r="I234" s="2" t="s">
        <v>1105</v>
      </c>
    </row>
    <row r="235" spans="1:9" x14ac:dyDescent="0.2">
      <c r="A235" s="2" t="s">
        <v>1106</v>
      </c>
      <c r="B235" s="2" t="s">
        <v>10</v>
      </c>
      <c r="C235" s="2" t="s">
        <v>1107</v>
      </c>
      <c r="D235" s="2" t="s">
        <v>1108</v>
      </c>
      <c r="E235" s="3">
        <v>-12.2618688129</v>
      </c>
      <c r="F235" s="4">
        <v>-9.6229686534999992</v>
      </c>
      <c r="G235" s="2" t="s">
        <v>1109</v>
      </c>
      <c r="H235" s="2" t="s">
        <v>1110</v>
      </c>
      <c r="I235" s="2" t="s">
        <v>1111</v>
      </c>
    </row>
    <row r="236" spans="1:9" x14ac:dyDescent="0.2">
      <c r="A236" s="2" t="s">
        <v>1112</v>
      </c>
      <c r="B236" s="2" t="s">
        <v>10</v>
      </c>
      <c r="C236" s="2" t="s">
        <v>1107</v>
      </c>
      <c r="D236" s="2" t="s">
        <v>1108</v>
      </c>
      <c r="E236" s="3">
        <v>-12.2618688129</v>
      </c>
      <c r="F236" s="4">
        <v>-9.6229686534999992</v>
      </c>
      <c r="G236" s="2" t="s">
        <v>1113</v>
      </c>
      <c r="H236" s="2" t="s">
        <v>1114</v>
      </c>
      <c r="I236" s="2" t="s">
        <v>1115</v>
      </c>
    </row>
    <row r="237" spans="1:9" x14ac:dyDescent="0.2">
      <c r="A237" s="2" t="s">
        <v>1112</v>
      </c>
      <c r="B237" s="2" t="s">
        <v>10</v>
      </c>
      <c r="C237" s="2" t="s">
        <v>1116</v>
      </c>
      <c r="D237" s="2" t="s">
        <v>1117</v>
      </c>
      <c r="E237" s="3">
        <v>-7.1662454253999996</v>
      </c>
      <c r="F237" s="4">
        <v>-5.1661280643999996</v>
      </c>
      <c r="G237" s="2" t="s">
        <v>1118</v>
      </c>
      <c r="H237" s="2" t="s">
        <v>1119</v>
      </c>
      <c r="I237" s="2" t="s">
        <v>1120</v>
      </c>
    </row>
    <row r="238" spans="1:9" x14ac:dyDescent="0.2">
      <c r="A238" s="2" t="s">
        <v>1112</v>
      </c>
      <c r="B238" s="2" t="s">
        <v>10</v>
      </c>
      <c r="C238" s="2" t="s">
        <v>1121</v>
      </c>
      <c r="D238" s="2" t="s">
        <v>1122</v>
      </c>
      <c r="E238" s="3">
        <v>-5.5764521829999998</v>
      </c>
      <c r="F238" s="4">
        <v>-3.8438236693999999</v>
      </c>
      <c r="G238" s="2" t="s">
        <v>1123</v>
      </c>
      <c r="H238" s="2" t="s">
        <v>1124</v>
      </c>
      <c r="I238" s="2" t="s">
        <v>1125</v>
      </c>
    </row>
    <row r="239" spans="1:9" x14ac:dyDescent="0.2">
      <c r="A239" s="2" t="s">
        <v>1112</v>
      </c>
      <c r="B239" s="2" t="s">
        <v>20</v>
      </c>
      <c r="C239" s="2" t="s">
        <v>1126</v>
      </c>
      <c r="D239" s="2" t="s">
        <v>1127</v>
      </c>
      <c r="E239" s="3">
        <v>-4.5220217573000001</v>
      </c>
      <c r="F239" s="4">
        <v>-2.9434490378999998</v>
      </c>
      <c r="G239" s="2" t="s">
        <v>1128</v>
      </c>
      <c r="H239" s="2" t="s">
        <v>1129</v>
      </c>
      <c r="I239" s="2" t="s">
        <v>1130</v>
      </c>
    </row>
    <row r="240" spans="1:9" x14ac:dyDescent="0.2">
      <c r="A240" s="2" t="s">
        <v>1112</v>
      </c>
      <c r="B240" s="2" t="s">
        <v>20</v>
      </c>
      <c r="C240" s="2" t="s">
        <v>1131</v>
      </c>
      <c r="D240" s="2" t="s">
        <v>1132</v>
      </c>
      <c r="E240" s="3">
        <v>-3.4906383878999998</v>
      </c>
      <c r="F240" s="4">
        <v>-2.0831878288999999</v>
      </c>
      <c r="G240" s="2" t="s">
        <v>1133</v>
      </c>
      <c r="H240" s="2" t="s">
        <v>1134</v>
      </c>
      <c r="I240" s="2" t="s">
        <v>1135</v>
      </c>
    </row>
    <row r="241" spans="1:9" x14ac:dyDescent="0.2">
      <c r="A241" s="2" t="s">
        <v>1112</v>
      </c>
      <c r="B241" s="2" t="s">
        <v>10</v>
      </c>
      <c r="C241" s="2" t="s">
        <v>1136</v>
      </c>
      <c r="D241" s="2" t="s">
        <v>1137</v>
      </c>
      <c r="E241" s="3">
        <v>-2.9524243769999998</v>
      </c>
      <c r="F241" s="4">
        <v>-1.6674065205999999</v>
      </c>
      <c r="G241" s="2" t="s">
        <v>1138</v>
      </c>
      <c r="H241" s="2" t="s">
        <v>1139</v>
      </c>
      <c r="I241" s="2" t="s">
        <v>1023</v>
      </c>
    </row>
    <row r="242" spans="1:9" x14ac:dyDescent="0.2">
      <c r="A242" s="2" t="s">
        <v>1112</v>
      </c>
      <c r="B242" s="2" t="s">
        <v>20</v>
      </c>
      <c r="C242" s="2" t="s">
        <v>1140</v>
      </c>
      <c r="D242" s="2" t="s">
        <v>1141</v>
      </c>
      <c r="E242" s="3">
        <v>-2.2026061587000001</v>
      </c>
      <c r="F242" s="4">
        <v>-1.0772891452</v>
      </c>
      <c r="G242" s="2" t="s">
        <v>1142</v>
      </c>
      <c r="H242" s="2" t="s">
        <v>1143</v>
      </c>
      <c r="I242" s="2" t="s">
        <v>1144</v>
      </c>
    </row>
    <row r="243" spans="1:9" x14ac:dyDescent="0.2">
      <c r="A243" s="2" t="s">
        <v>1112</v>
      </c>
      <c r="B243" s="2" t="s">
        <v>20</v>
      </c>
      <c r="C243" s="2" t="s">
        <v>1145</v>
      </c>
      <c r="D243" s="2" t="s">
        <v>1146</v>
      </c>
      <c r="E243" s="3">
        <v>-2.1974091903000001</v>
      </c>
      <c r="F243" s="4">
        <v>-1.0736553258999999</v>
      </c>
      <c r="G243" s="2" t="s">
        <v>1147</v>
      </c>
      <c r="H243" s="2" t="s">
        <v>1148</v>
      </c>
      <c r="I243" s="2" t="s">
        <v>1149</v>
      </c>
    </row>
    <row r="244" spans="1:9" x14ac:dyDescent="0.2">
      <c r="A244" s="2" t="s">
        <v>1112</v>
      </c>
      <c r="B244" s="2" t="s">
        <v>1044</v>
      </c>
      <c r="C244" s="2" t="s">
        <v>1150</v>
      </c>
      <c r="D244" s="2" t="s">
        <v>1151</v>
      </c>
      <c r="E244" s="3">
        <v>-2.1736081248999999</v>
      </c>
      <c r="F244" s="4">
        <v>-1.0511526008000001</v>
      </c>
      <c r="G244" s="2" t="s">
        <v>1152</v>
      </c>
      <c r="H244" s="2" t="s">
        <v>1153</v>
      </c>
      <c r="I244" s="2" t="s">
        <v>1154</v>
      </c>
    </row>
    <row r="245" spans="1:9" x14ac:dyDescent="0.2">
      <c r="A245" s="2" t="s">
        <v>1155</v>
      </c>
      <c r="B245" s="2" t="s">
        <v>20</v>
      </c>
      <c r="C245" s="2" t="s">
        <v>1156</v>
      </c>
      <c r="D245" s="2" t="s">
        <v>1157</v>
      </c>
      <c r="E245" s="3">
        <v>-12.067561856599999</v>
      </c>
      <c r="F245" s="4">
        <v>-9.4453673906999995</v>
      </c>
      <c r="G245" s="2" t="s">
        <v>1158</v>
      </c>
      <c r="H245" s="2" t="s">
        <v>1159</v>
      </c>
      <c r="I245" s="2" t="s">
        <v>1160</v>
      </c>
    </row>
    <row r="246" spans="1:9" x14ac:dyDescent="0.2">
      <c r="A246" s="2" t="s">
        <v>1161</v>
      </c>
      <c r="B246" s="2" t="s">
        <v>20</v>
      </c>
      <c r="C246" s="2" t="s">
        <v>1156</v>
      </c>
      <c r="D246" s="2" t="s">
        <v>1157</v>
      </c>
      <c r="E246" s="3">
        <v>-12.067561856599999</v>
      </c>
      <c r="F246" s="4">
        <v>-9.4453673906999995</v>
      </c>
      <c r="G246" s="2" t="s">
        <v>1162</v>
      </c>
      <c r="H246" s="2" t="s">
        <v>1163</v>
      </c>
      <c r="I246" s="2" t="s">
        <v>1164</v>
      </c>
    </row>
    <row r="247" spans="1:9" x14ac:dyDescent="0.2">
      <c r="A247" s="2" t="s">
        <v>1161</v>
      </c>
      <c r="B247" s="2" t="s">
        <v>20</v>
      </c>
      <c r="C247" s="2" t="s">
        <v>1165</v>
      </c>
      <c r="D247" s="2" t="s">
        <v>1166</v>
      </c>
      <c r="E247" s="3">
        <v>-10.4803833247</v>
      </c>
      <c r="F247" s="4">
        <v>-8.0477268415999994</v>
      </c>
      <c r="G247" s="2" t="s">
        <v>1167</v>
      </c>
      <c r="H247" s="2" t="s">
        <v>1168</v>
      </c>
      <c r="I247" s="2" t="s">
        <v>1169</v>
      </c>
    </row>
    <row r="248" spans="1:9" x14ac:dyDescent="0.2">
      <c r="A248" s="2" t="s">
        <v>1161</v>
      </c>
      <c r="B248" s="2" t="s">
        <v>20</v>
      </c>
      <c r="C248" s="2" t="s">
        <v>1170</v>
      </c>
      <c r="D248" s="2" t="s">
        <v>1171</v>
      </c>
      <c r="E248" s="3">
        <v>-10.4511673283</v>
      </c>
      <c r="F248" s="4">
        <v>-8.0237750852000005</v>
      </c>
      <c r="G248" s="2" t="s">
        <v>1167</v>
      </c>
      <c r="H248" s="2" t="s">
        <v>1168</v>
      </c>
      <c r="I248" s="2" t="s">
        <v>1172</v>
      </c>
    </row>
    <row r="249" spans="1:9" x14ac:dyDescent="0.2">
      <c r="A249" s="2" t="s">
        <v>1161</v>
      </c>
      <c r="B249" s="2" t="s">
        <v>20</v>
      </c>
      <c r="C249" s="2" t="s">
        <v>1173</v>
      </c>
      <c r="D249" s="2" t="s">
        <v>1174</v>
      </c>
      <c r="E249" s="3">
        <v>-9.2209077217999997</v>
      </c>
      <c r="F249" s="4">
        <v>-6.9536186324000004</v>
      </c>
      <c r="G249" s="2" t="s">
        <v>1175</v>
      </c>
      <c r="H249" s="2" t="s">
        <v>1176</v>
      </c>
      <c r="I249" s="2" t="s">
        <v>1177</v>
      </c>
    </row>
    <row r="250" spans="1:9" x14ac:dyDescent="0.2">
      <c r="A250" s="2" t="s">
        <v>1161</v>
      </c>
      <c r="B250" s="2" t="s">
        <v>20</v>
      </c>
      <c r="C250" s="2" t="s">
        <v>1178</v>
      </c>
      <c r="D250" s="2" t="s">
        <v>1179</v>
      </c>
      <c r="E250" s="3">
        <v>-8.5483916858000004</v>
      </c>
      <c r="F250" s="4">
        <v>-6.3721830656999998</v>
      </c>
      <c r="G250" s="2" t="s">
        <v>1180</v>
      </c>
      <c r="H250" s="2" t="s">
        <v>1181</v>
      </c>
      <c r="I250" s="2" t="s">
        <v>1182</v>
      </c>
    </row>
    <row r="251" spans="1:9" x14ac:dyDescent="0.2">
      <c r="A251" s="2" t="s">
        <v>1161</v>
      </c>
      <c r="B251" s="2" t="s">
        <v>20</v>
      </c>
      <c r="C251" s="2" t="s">
        <v>1183</v>
      </c>
      <c r="D251" s="2" t="s">
        <v>1184</v>
      </c>
      <c r="E251" s="3">
        <v>-7.9812428476999999</v>
      </c>
      <c r="F251" s="4">
        <v>-5.8876255432000004</v>
      </c>
      <c r="G251" s="2" t="s">
        <v>1185</v>
      </c>
      <c r="H251" s="2" t="s">
        <v>1186</v>
      </c>
      <c r="I251" s="2" t="s">
        <v>1187</v>
      </c>
    </row>
    <row r="252" spans="1:9" x14ac:dyDescent="0.2">
      <c r="A252" s="2" t="s">
        <v>1161</v>
      </c>
      <c r="B252" s="2" t="s">
        <v>20</v>
      </c>
      <c r="C252" s="2" t="s">
        <v>1188</v>
      </c>
      <c r="D252" s="2" t="s">
        <v>1189</v>
      </c>
      <c r="E252" s="3">
        <v>-5.7948965331000002</v>
      </c>
      <c r="F252" s="4">
        <v>-4.0293511733000003</v>
      </c>
      <c r="G252" s="2" t="s">
        <v>1190</v>
      </c>
      <c r="H252" s="2" t="s">
        <v>1191</v>
      </c>
      <c r="I252" s="2" t="s">
        <v>1192</v>
      </c>
    </row>
    <row r="253" spans="1:9" x14ac:dyDescent="0.2">
      <c r="A253" s="2" t="s">
        <v>1161</v>
      </c>
      <c r="B253" s="2" t="s">
        <v>20</v>
      </c>
      <c r="C253" s="2" t="s">
        <v>1193</v>
      </c>
      <c r="D253" s="2" t="s">
        <v>1194</v>
      </c>
      <c r="E253" s="3">
        <v>-4.4493214701000001</v>
      </c>
      <c r="F253" s="4">
        <v>-2.8817256065999999</v>
      </c>
      <c r="G253" s="2" t="s">
        <v>1195</v>
      </c>
      <c r="H253" s="2" t="s">
        <v>1196</v>
      </c>
      <c r="I253" s="2" t="s">
        <v>1197</v>
      </c>
    </row>
    <row r="254" spans="1:9" x14ac:dyDescent="0.2">
      <c r="A254" s="2" t="s">
        <v>1161</v>
      </c>
      <c r="B254" s="2" t="s">
        <v>20</v>
      </c>
      <c r="C254" s="2" t="s">
        <v>1198</v>
      </c>
      <c r="D254" s="2" t="s">
        <v>1199</v>
      </c>
      <c r="E254" s="3">
        <v>-4.2990482219999997</v>
      </c>
      <c r="F254" s="4">
        <v>-2.7621376012000001</v>
      </c>
      <c r="G254" s="2" t="s">
        <v>1200</v>
      </c>
      <c r="H254" s="2" t="s">
        <v>1201</v>
      </c>
      <c r="I254" s="2" t="s">
        <v>1202</v>
      </c>
    </row>
    <row r="255" spans="1:9" x14ac:dyDescent="0.2">
      <c r="A255" s="2" t="s">
        <v>1161</v>
      </c>
      <c r="B255" s="2" t="s">
        <v>20</v>
      </c>
      <c r="C255" s="2" t="s">
        <v>1203</v>
      </c>
      <c r="D255" s="2" t="s">
        <v>1204</v>
      </c>
      <c r="E255" s="3">
        <v>-4.1792396912000003</v>
      </c>
      <c r="F255" s="4">
        <v>-2.6588441584</v>
      </c>
      <c r="G255" s="2" t="s">
        <v>1205</v>
      </c>
      <c r="H255" s="2" t="s">
        <v>1206</v>
      </c>
      <c r="I255" s="2" t="s">
        <v>1207</v>
      </c>
    </row>
    <row r="256" spans="1:9" x14ac:dyDescent="0.2">
      <c r="A256" s="2" t="s">
        <v>1208</v>
      </c>
      <c r="B256" s="2" t="s">
        <v>20</v>
      </c>
      <c r="C256" s="2" t="s">
        <v>1209</v>
      </c>
      <c r="D256" s="2" t="s">
        <v>1210</v>
      </c>
      <c r="E256" s="3">
        <v>-11.9171578848</v>
      </c>
      <c r="F256" s="4">
        <v>-9.3188755763</v>
      </c>
      <c r="G256" s="2" t="s">
        <v>1211</v>
      </c>
      <c r="H256" s="2" t="s">
        <v>1212</v>
      </c>
      <c r="I256" s="2" t="s">
        <v>1213</v>
      </c>
    </row>
    <row r="257" spans="1:9" x14ac:dyDescent="0.2">
      <c r="A257" s="2" t="s">
        <v>1214</v>
      </c>
      <c r="B257" s="2" t="s">
        <v>20</v>
      </c>
      <c r="C257" s="2" t="s">
        <v>1209</v>
      </c>
      <c r="D257" s="2" t="s">
        <v>1210</v>
      </c>
      <c r="E257" s="3">
        <v>-11.9171578848</v>
      </c>
      <c r="F257" s="4">
        <v>-9.3188755763</v>
      </c>
      <c r="G257" s="2" t="s">
        <v>1215</v>
      </c>
      <c r="H257" s="2" t="s">
        <v>1216</v>
      </c>
      <c r="I257" s="2" t="s">
        <v>1217</v>
      </c>
    </row>
    <row r="258" spans="1:9" x14ac:dyDescent="0.2">
      <c r="A258" s="2" t="s">
        <v>1214</v>
      </c>
      <c r="B258" s="2" t="s">
        <v>20</v>
      </c>
      <c r="C258" s="2" t="s">
        <v>1218</v>
      </c>
      <c r="D258" s="2" t="s">
        <v>1219</v>
      </c>
      <c r="E258" s="3">
        <v>-11.080230089700001</v>
      </c>
      <c r="F258" s="4">
        <v>-8.5910922506999992</v>
      </c>
      <c r="G258" s="2" t="s">
        <v>1220</v>
      </c>
      <c r="H258" s="2" t="s">
        <v>1221</v>
      </c>
      <c r="I258" s="2" t="s">
        <v>1222</v>
      </c>
    </row>
    <row r="259" spans="1:9" x14ac:dyDescent="0.2">
      <c r="A259" s="2" t="s">
        <v>1214</v>
      </c>
      <c r="B259" s="2" t="s">
        <v>20</v>
      </c>
      <c r="C259" s="2" t="s">
        <v>1223</v>
      </c>
      <c r="D259" s="2" t="s">
        <v>1224</v>
      </c>
      <c r="E259" s="3">
        <v>-7.2538042031999996</v>
      </c>
      <c r="F259" s="4">
        <v>-5.2417876189000001</v>
      </c>
      <c r="G259" s="2" t="s">
        <v>1225</v>
      </c>
      <c r="H259" s="2" t="s">
        <v>1226</v>
      </c>
      <c r="I259" s="2" t="s">
        <v>1227</v>
      </c>
    </row>
    <row r="260" spans="1:9" x14ac:dyDescent="0.2">
      <c r="A260" s="2" t="s">
        <v>1214</v>
      </c>
      <c r="B260" s="2" t="s">
        <v>20</v>
      </c>
      <c r="C260" s="2" t="s">
        <v>1228</v>
      </c>
      <c r="D260" s="2" t="s">
        <v>1229</v>
      </c>
      <c r="E260" s="3">
        <v>-6.7363935422000001</v>
      </c>
      <c r="F260" s="4">
        <v>-4.8228924975999998</v>
      </c>
      <c r="G260" s="2" t="s">
        <v>1230</v>
      </c>
      <c r="H260" s="2" t="s">
        <v>1231</v>
      </c>
      <c r="I260" s="2" t="s">
        <v>1232</v>
      </c>
    </row>
    <row r="261" spans="1:9" x14ac:dyDescent="0.2">
      <c r="A261" s="2" t="s">
        <v>1214</v>
      </c>
      <c r="B261" s="2" t="s">
        <v>20</v>
      </c>
      <c r="C261" s="2" t="s">
        <v>1233</v>
      </c>
      <c r="D261" s="2" t="s">
        <v>1234</v>
      </c>
      <c r="E261" s="3">
        <v>-6.6678187247</v>
      </c>
      <c r="F261" s="4">
        <v>-4.7575110362000004</v>
      </c>
      <c r="G261" s="2" t="s">
        <v>1235</v>
      </c>
      <c r="H261" s="2" t="s">
        <v>1236</v>
      </c>
      <c r="I261" s="2" t="s">
        <v>1237</v>
      </c>
    </row>
    <row r="262" spans="1:9" x14ac:dyDescent="0.2">
      <c r="A262" s="2" t="s">
        <v>1214</v>
      </c>
      <c r="B262" s="2" t="s">
        <v>20</v>
      </c>
      <c r="C262" s="2" t="s">
        <v>1238</v>
      </c>
      <c r="D262" s="2" t="s">
        <v>1239</v>
      </c>
      <c r="E262" s="3">
        <v>-5.9086892798999999</v>
      </c>
      <c r="F262" s="4">
        <v>-4.1221255693999996</v>
      </c>
      <c r="G262" s="2" t="s">
        <v>1240</v>
      </c>
      <c r="H262" s="2" t="s">
        <v>1241</v>
      </c>
      <c r="I262" s="2" t="s">
        <v>1242</v>
      </c>
    </row>
    <row r="263" spans="1:9" x14ac:dyDescent="0.2">
      <c r="A263" s="2" t="s">
        <v>1214</v>
      </c>
      <c r="B263" s="2" t="s">
        <v>20</v>
      </c>
      <c r="C263" s="2" t="s">
        <v>1243</v>
      </c>
      <c r="D263" s="2" t="s">
        <v>1244</v>
      </c>
      <c r="E263" s="3">
        <v>-5.8679001502999997</v>
      </c>
      <c r="F263" s="4">
        <v>-4.0908037243999997</v>
      </c>
      <c r="G263" s="2" t="s">
        <v>1245</v>
      </c>
      <c r="H263" s="2" t="s">
        <v>1246</v>
      </c>
      <c r="I263" s="2" t="s">
        <v>1247</v>
      </c>
    </row>
    <row r="264" spans="1:9" x14ac:dyDescent="0.2">
      <c r="A264" s="2" t="s">
        <v>1214</v>
      </c>
      <c r="B264" s="2" t="s">
        <v>20</v>
      </c>
      <c r="C264" s="2" t="s">
        <v>1248</v>
      </c>
      <c r="D264" s="2" t="s">
        <v>1249</v>
      </c>
      <c r="E264" s="3">
        <v>-5.7433363388999998</v>
      </c>
      <c r="F264" s="4">
        <v>-3.9856977291</v>
      </c>
      <c r="G264" s="2" t="s">
        <v>1250</v>
      </c>
      <c r="H264" s="2" t="s">
        <v>1251</v>
      </c>
      <c r="I264" s="2" t="s">
        <v>1252</v>
      </c>
    </row>
    <row r="265" spans="1:9" x14ac:dyDescent="0.2">
      <c r="A265" s="2" t="s">
        <v>1214</v>
      </c>
      <c r="B265" s="2" t="s">
        <v>20</v>
      </c>
      <c r="C265" s="2" t="s">
        <v>1253</v>
      </c>
      <c r="D265" s="2" t="s">
        <v>1254</v>
      </c>
      <c r="E265" s="3">
        <v>-5.5543260003999997</v>
      </c>
      <c r="F265" s="4">
        <v>-3.8259037616999998</v>
      </c>
      <c r="G265" s="2" t="s">
        <v>1255</v>
      </c>
      <c r="H265" s="2" t="s">
        <v>1256</v>
      </c>
      <c r="I265" s="2" t="s">
        <v>1257</v>
      </c>
    </row>
    <row r="266" spans="1:9" x14ac:dyDescent="0.2">
      <c r="A266" s="2" t="s">
        <v>1214</v>
      </c>
      <c r="B266" s="2" t="s">
        <v>20</v>
      </c>
      <c r="C266" s="2" t="s">
        <v>1258</v>
      </c>
      <c r="D266" s="2" t="s">
        <v>1259</v>
      </c>
      <c r="E266" s="3">
        <v>-4.8652827472000002</v>
      </c>
      <c r="F266" s="4">
        <v>-3.2331421714999999</v>
      </c>
      <c r="G266" s="2" t="s">
        <v>1260</v>
      </c>
      <c r="H266" s="2" t="s">
        <v>1261</v>
      </c>
      <c r="I266" s="2" t="s">
        <v>1262</v>
      </c>
    </row>
    <row r="267" spans="1:9" x14ac:dyDescent="0.2">
      <c r="A267" s="2" t="s">
        <v>1214</v>
      </c>
      <c r="B267" s="2" t="s">
        <v>20</v>
      </c>
      <c r="C267" s="2" t="s">
        <v>1263</v>
      </c>
      <c r="D267" s="2" t="s">
        <v>1264</v>
      </c>
      <c r="E267" s="3">
        <v>-4.7754176278999996</v>
      </c>
      <c r="F267" s="4">
        <v>-3.1573010743999999</v>
      </c>
      <c r="G267" s="2" t="s">
        <v>1260</v>
      </c>
      <c r="H267" s="2" t="s">
        <v>1261</v>
      </c>
      <c r="I267" s="2" t="s">
        <v>1265</v>
      </c>
    </row>
    <row r="268" spans="1:9" x14ac:dyDescent="0.2">
      <c r="A268" s="2" t="s">
        <v>1214</v>
      </c>
      <c r="B268" s="2" t="s">
        <v>20</v>
      </c>
      <c r="C268" s="2" t="s">
        <v>1266</v>
      </c>
      <c r="D268" s="2" t="s">
        <v>1267</v>
      </c>
      <c r="E268" s="3">
        <v>-4.7587245911</v>
      </c>
      <c r="F268" s="4">
        <v>-3.1430365312999999</v>
      </c>
      <c r="G268" s="2" t="s">
        <v>1268</v>
      </c>
      <c r="H268" s="2" t="s">
        <v>1269</v>
      </c>
      <c r="I268" s="2" t="s">
        <v>1270</v>
      </c>
    </row>
    <row r="269" spans="1:9" x14ac:dyDescent="0.2">
      <c r="A269" s="2" t="s">
        <v>1214</v>
      </c>
      <c r="B269" s="2" t="s">
        <v>20</v>
      </c>
      <c r="C269" s="2" t="s">
        <v>1271</v>
      </c>
      <c r="D269" s="2" t="s">
        <v>1272</v>
      </c>
      <c r="E269" s="3">
        <v>-4.7268062921</v>
      </c>
      <c r="F269" s="4">
        <v>-3.1151357862000002</v>
      </c>
      <c r="G269" s="2" t="s">
        <v>1273</v>
      </c>
      <c r="H269" s="2" t="s">
        <v>1274</v>
      </c>
      <c r="I269" s="2" t="s">
        <v>1275</v>
      </c>
    </row>
    <row r="270" spans="1:9" x14ac:dyDescent="0.2">
      <c r="A270" s="2" t="s">
        <v>1214</v>
      </c>
      <c r="B270" s="2" t="s">
        <v>20</v>
      </c>
      <c r="C270" s="2" t="s">
        <v>1276</v>
      </c>
      <c r="D270" s="2" t="s">
        <v>1277</v>
      </c>
      <c r="E270" s="3">
        <v>-4.5414753293999999</v>
      </c>
      <c r="F270" s="4">
        <v>-2.9569328324000002</v>
      </c>
      <c r="G270" s="2" t="s">
        <v>1278</v>
      </c>
      <c r="H270" s="2" t="s">
        <v>1279</v>
      </c>
      <c r="I270" s="2" t="s">
        <v>1280</v>
      </c>
    </row>
    <row r="271" spans="1:9" x14ac:dyDescent="0.2">
      <c r="A271" s="2" t="s">
        <v>1214</v>
      </c>
      <c r="B271" s="2" t="s">
        <v>20</v>
      </c>
      <c r="C271" s="2" t="s">
        <v>1281</v>
      </c>
      <c r="D271" s="2" t="s">
        <v>1282</v>
      </c>
      <c r="E271" s="3">
        <v>-4.1870748367999999</v>
      </c>
      <c r="F271" s="4">
        <v>-2.6644493806999998</v>
      </c>
      <c r="G271" s="2" t="s">
        <v>1283</v>
      </c>
      <c r="H271" s="2" t="s">
        <v>1284</v>
      </c>
      <c r="I271" s="2" t="s">
        <v>1285</v>
      </c>
    </row>
    <row r="272" spans="1:9" x14ac:dyDescent="0.2">
      <c r="A272" s="2" t="s">
        <v>1214</v>
      </c>
      <c r="B272" s="2" t="s">
        <v>20</v>
      </c>
      <c r="C272" s="2" t="s">
        <v>1286</v>
      </c>
      <c r="D272" s="2" t="s">
        <v>1287</v>
      </c>
      <c r="E272" s="3">
        <v>-4.0390818794000003</v>
      </c>
      <c r="F272" s="4">
        <v>-2.5444811447000002</v>
      </c>
      <c r="G272" s="2" t="s">
        <v>1288</v>
      </c>
      <c r="H272" s="2" t="s">
        <v>1289</v>
      </c>
      <c r="I272" s="2" t="s">
        <v>1290</v>
      </c>
    </row>
    <row r="273" spans="1:9" x14ac:dyDescent="0.2">
      <c r="A273" s="2" t="s">
        <v>1214</v>
      </c>
      <c r="B273" s="2" t="s">
        <v>20</v>
      </c>
      <c r="C273" s="2" t="s">
        <v>1291</v>
      </c>
      <c r="D273" s="2" t="s">
        <v>1292</v>
      </c>
      <c r="E273" s="3">
        <v>-3.9789829760000002</v>
      </c>
      <c r="F273" s="4">
        <v>-2.4934492612999999</v>
      </c>
      <c r="G273" s="2" t="s">
        <v>1293</v>
      </c>
      <c r="H273" s="2" t="s">
        <v>1294</v>
      </c>
      <c r="I273" s="2" t="s">
        <v>1295</v>
      </c>
    </row>
    <row r="274" spans="1:9" x14ac:dyDescent="0.2">
      <c r="A274" s="2" t="s">
        <v>1214</v>
      </c>
      <c r="B274" s="2" t="s">
        <v>20</v>
      </c>
      <c r="C274" s="2" t="s">
        <v>1296</v>
      </c>
      <c r="D274" s="2" t="s">
        <v>1297</v>
      </c>
      <c r="E274" s="3">
        <v>-3.9110838909000001</v>
      </c>
      <c r="F274" s="4">
        <v>-2.4324846107</v>
      </c>
      <c r="G274" s="2" t="s">
        <v>1298</v>
      </c>
      <c r="H274" s="2" t="s">
        <v>1299</v>
      </c>
      <c r="I274" s="2" t="s">
        <v>1300</v>
      </c>
    </row>
    <row r="275" spans="1:9" x14ac:dyDescent="0.2">
      <c r="A275" s="2" t="s">
        <v>1214</v>
      </c>
      <c r="B275" s="2" t="s">
        <v>20</v>
      </c>
      <c r="C275" s="2" t="s">
        <v>1301</v>
      </c>
      <c r="D275" s="2" t="s">
        <v>1302</v>
      </c>
      <c r="E275" s="3">
        <v>-3.7419712552000002</v>
      </c>
      <c r="F275" s="4">
        <v>-2.2870383774</v>
      </c>
      <c r="G275" s="2" t="s">
        <v>1303</v>
      </c>
      <c r="H275" s="2" t="s">
        <v>1304</v>
      </c>
      <c r="I275" s="2" t="s">
        <v>1305</v>
      </c>
    </row>
    <row r="276" spans="1:9" x14ac:dyDescent="0.2">
      <c r="A276" s="2" t="s">
        <v>1214</v>
      </c>
      <c r="B276" s="2" t="s">
        <v>20</v>
      </c>
      <c r="C276" s="2" t="s">
        <v>1306</v>
      </c>
      <c r="D276" s="2" t="s">
        <v>1307</v>
      </c>
      <c r="E276" s="3">
        <v>-3.5144394138999999</v>
      </c>
      <c r="F276" s="4">
        <v>-2.1039284001</v>
      </c>
      <c r="G276" s="2" t="s">
        <v>1308</v>
      </c>
      <c r="H276" s="2" t="s">
        <v>1309</v>
      </c>
      <c r="I276" s="2" t="s">
        <v>1310</v>
      </c>
    </row>
    <row r="277" spans="1:9" x14ac:dyDescent="0.2">
      <c r="A277" s="2" t="s">
        <v>1214</v>
      </c>
      <c r="B277" s="2" t="s">
        <v>20</v>
      </c>
      <c r="C277" s="2" t="s">
        <v>1311</v>
      </c>
      <c r="D277" s="2" t="s">
        <v>1312</v>
      </c>
      <c r="E277" s="3">
        <v>-3.4669161695000001</v>
      </c>
      <c r="F277" s="4">
        <v>-2.0668980989999999</v>
      </c>
      <c r="G277" s="2" t="s">
        <v>1313</v>
      </c>
      <c r="H277" s="2" t="s">
        <v>1314</v>
      </c>
      <c r="I277" s="2" t="s">
        <v>1315</v>
      </c>
    </row>
    <row r="278" spans="1:9" x14ac:dyDescent="0.2">
      <c r="A278" s="2" t="s">
        <v>1214</v>
      </c>
      <c r="B278" s="2" t="s">
        <v>20</v>
      </c>
      <c r="C278" s="2" t="s">
        <v>1316</v>
      </c>
      <c r="D278" s="2" t="s">
        <v>1317</v>
      </c>
      <c r="E278" s="3">
        <v>-3.1335306288</v>
      </c>
      <c r="F278" s="4">
        <v>-1.8032576467999999</v>
      </c>
      <c r="G278" s="2" t="s">
        <v>1318</v>
      </c>
      <c r="H278" s="2" t="s">
        <v>1319</v>
      </c>
      <c r="I278" s="2" t="s">
        <v>1320</v>
      </c>
    </row>
    <row r="279" spans="1:9" x14ac:dyDescent="0.2">
      <c r="A279" s="2" t="s">
        <v>1214</v>
      </c>
      <c r="B279" s="2" t="s">
        <v>20</v>
      </c>
      <c r="C279" s="2" t="s">
        <v>1321</v>
      </c>
      <c r="D279" s="2" t="s">
        <v>1322</v>
      </c>
      <c r="E279" s="3">
        <v>-2.9957243198999999</v>
      </c>
      <c r="F279" s="4">
        <v>-1.6998856815000001</v>
      </c>
      <c r="G279" s="2" t="s">
        <v>1323</v>
      </c>
      <c r="H279" s="2" t="s">
        <v>1324</v>
      </c>
      <c r="I279" s="2" t="s">
        <v>1325</v>
      </c>
    </row>
    <row r="280" spans="1:9" x14ac:dyDescent="0.2">
      <c r="A280" s="2" t="s">
        <v>1214</v>
      </c>
      <c r="B280" s="2" t="s">
        <v>20</v>
      </c>
      <c r="C280" s="2" t="s">
        <v>1326</v>
      </c>
      <c r="D280" s="2" t="s">
        <v>1327</v>
      </c>
      <c r="E280" s="3">
        <v>-2.8762059825000001</v>
      </c>
      <c r="F280" s="4">
        <v>-1.6110829548000001</v>
      </c>
      <c r="G280" s="2" t="s">
        <v>1328</v>
      </c>
      <c r="H280" s="2" t="s">
        <v>1329</v>
      </c>
      <c r="I280" s="2" t="s">
        <v>1330</v>
      </c>
    </row>
    <row r="281" spans="1:9" x14ac:dyDescent="0.2">
      <c r="A281" s="2" t="s">
        <v>1214</v>
      </c>
      <c r="B281" s="2" t="s">
        <v>20</v>
      </c>
      <c r="C281" s="2" t="s">
        <v>1331</v>
      </c>
      <c r="D281" s="2" t="s">
        <v>1332</v>
      </c>
      <c r="E281" s="3">
        <v>-2.8071137351000002</v>
      </c>
      <c r="F281" s="4">
        <v>-1.5579007093999999</v>
      </c>
      <c r="G281" s="2" t="s">
        <v>1333</v>
      </c>
      <c r="H281" s="2" t="s">
        <v>1334</v>
      </c>
      <c r="I281" s="2" t="s">
        <v>1335</v>
      </c>
    </row>
    <row r="282" spans="1:9" x14ac:dyDescent="0.2">
      <c r="A282" s="2" t="s">
        <v>1214</v>
      </c>
      <c r="B282" s="2" t="s">
        <v>20</v>
      </c>
      <c r="C282" s="2" t="s">
        <v>1336</v>
      </c>
      <c r="D282" s="2" t="s">
        <v>1337</v>
      </c>
      <c r="E282" s="3">
        <v>-2.8037891588999999</v>
      </c>
      <c r="F282" s="4">
        <v>-1.5557667791000001</v>
      </c>
      <c r="G282" s="2" t="s">
        <v>1338</v>
      </c>
      <c r="H282" s="2" t="s">
        <v>1339</v>
      </c>
      <c r="I282" s="2" t="s">
        <v>1340</v>
      </c>
    </row>
    <row r="283" spans="1:9" x14ac:dyDescent="0.2">
      <c r="A283" s="2" t="s">
        <v>1214</v>
      </c>
      <c r="B283" s="2" t="s">
        <v>20</v>
      </c>
      <c r="C283" s="2" t="s">
        <v>1341</v>
      </c>
      <c r="D283" s="2" t="s">
        <v>1342</v>
      </c>
      <c r="E283" s="3">
        <v>-2.7822397428999999</v>
      </c>
      <c r="F283" s="4">
        <v>-1.5426399519</v>
      </c>
      <c r="G283" s="2" t="s">
        <v>1308</v>
      </c>
      <c r="H283" s="2" t="s">
        <v>1309</v>
      </c>
      <c r="I283" s="2" t="s">
        <v>1343</v>
      </c>
    </row>
    <row r="284" spans="1:9" x14ac:dyDescent="0.2">
      <c r="A284" s="2" t="s">
        <v>1214</v>
      </c>
      <c r="B284" s="2" t="s">
        <v>20</v>
      </c>
      <c r="C284" s="2" t="s">
        <v>1344</v>
      </c>
      <c r="D284" s="2" t="s">
        <v>1345</v>
      </c>
      <c r="E284" s="3">
        <v>-2.3969692289000002</v>
      </c>
      <c r="F284" s="4">
        <v>-1.2324491537</v>
      </c>
      <c r="G284" s="2" t="s">
        <v>1323</v>
      </c>
      <c r="H284" s="2" t="s">
        <v>1324</v>
      </c>
      <c r="I284" s="2" t="s">
        <v>1346</v>
      </c>
    </row>
    <row r="285" spans="1:9" x14ac:dyDescent="0.2">
      <c r="A285" s="2" t="s">
        <v>1347</v>
      </c>
      <c r="B285" s="2" t="s">
        <v>20</v>
      </c>
      <c r="C285" s="2" t="s">
        <v>1348</v>
      </c>
      <c r="D285" s="2" t="s">
        <v>1349</v>
      </c>
      <c r="E285" s="3">
        <v>-11.743716881099999</v>
      </c>
      <c r="F285" s="4">
        <v>-9.1965870950999999</v>
      </c>
      <c r="G285" s="2" t="s">
        <v>1350</v>
      </c>
      <c r="H285" s="2" t="s">
        <v>1351</v>
      </c>
      <c r="I285" s="2" t="s">
        <v>1352</v>
      </c>
    </row>
    <row r="286" spans="1:9" x14ac:dyDescent="0.2">
      <c r="A286" s="2" t="s">
        <v>1353</v>
      </c>
      <c r="B286" s="2" t="s">
        <v>20</v>
      </c>
      <c r="C286" s="2" t="s">
        <v>1348</v>
      </c>
      <c r="D286" s="2" t="s">
        <v>1349</v>
      </c>
      <c r="E286" s="3">
        <v>-11.743716881099999</v>
      </c>
      <c r="F286" s="4">
        <v>-9.1965870950999999</v>
      </c>
      <c r="G286" s="2" t="s">
        <v>1354</v>
      </c>
      <c r="H286" s="2" t="s">
        <v>1355</v>
      </c>
      <c r="I286" s="2" t="s">
        <v>1356</v>
      </c>
    </row>
    <row r="287" spans="1:9" x14ac:dyDescent="0.2">
      <c r="A287" s="2" t="s">
        <v>1353</v>
      </c>
      <c r="B287" s="2" t="s">
        <v>20</v>
      </c>
      <c r="C287" s="2" t="s">
        <v>1357</v>
      </c>
      <c r="D287" s="2" t="s">
        <v>1358</v>
      </c>
      <c r="E287" s="3">
        <v>-7.4338935213999999</v>
      </c>
      <c r="F287" s="4">
        <v>-5.4054865208000002</v>
      </c>
      <c r="G287" s="2" t="s">
        <v>1359</v>
      </c>
      <c r="H287" s="2" t="s">
        <v>1360</v>
      </c>
      <c r="I287" s="2" t="s">
        <v>1361</v>
      </c>
    </row>
    <row r="288" spans="1:9" x14ac:dyDescent="0.2">
      <c r="A288" s="2" t="s">
        <v>1353</v>
      </c>
      <c r="B288" s="2" t="s">
        <v>20</v>
      </c>
      <c r="C288" s="2" t="s">
        <v>1362</v>
      </c>
      <c r="D288" s="2" t="s">
        <v>1363</v>
      </c>
      <c r="E288" s="3">
        <v>-5.8291661734</v>
      </c>
      <c r="F288" s="4">
        <v>-4.0578836828</v>
      </c>
      <c r="G288" s="2" t="s">
        <v>1364</v>
      </c>
      <c r="H288" s="2" t="s">
        <v>1365</v>
      </c>
      <c r="I288" s="2" t="s">
        <v>1366</v>
      </c>
    </row>
    <row r="289" spans="1:9" x14ac:dyDescent="0.2">
      <c r="A289" s="2" t="s">
        <v>1353</v>
      </c>
      <c r="B289" s="2" t="s">
        <v>20</v>
      </c>
      <c r="C289" s="2" t="s">
        <v>1367</v>
      </c>
      <c r="D289" s="2" t="s">
        <v>1368</v>
      </c>
      <c r="E289" s="3">
        <v>-5.4854318813000003</v>
      </c>
      <c r="F289" s="4">
        <v>-3.7653019132000001</v>
      </c>
      <c r="G289" s="2" t="s">
        <v>1369</v>
      </c>
      <c r="H289" s="2" t="s">
        <v>1370</v>
      </c>
      <c r="I289" s="2" t="s">
        <v>1371</v>
      </c>
    </row>
  </sheetData>
  <conditionalFormatting sqref="A4:A288">
    <cfRule type="expression" dxfId="11" priority="2">
      <formula>RIGHT(A4,1)="y"</formula>
    </cfRule>
    <cfRule type="expression" dxfId="10" priority="3" stopIfTrue="1">
      <formula>TRUE</formula>
    </cfRule>
  </conditionalFormatting>
  <conditionalFormatting sqref="C4:C289">
    <cfRule type="expression" dxfId="9" priority="1">
      <formula>1=1</formula>
    </cfRule>
  </conditionalFormatting>
  <conditionalFormatting sqref="E4:E288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4:F288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C626AD-CF7D-CE44-AB55-D2D876DF34C5}">
  <sheetPr>
    <tabColor rgb="FFDDDDFF"/>
  </sheetPr>
  <dimension ref="A1:I275"/>
  <sheetViews>
    <sheetView workbookViewId="0">
      <selection activeCell="D30" sqref="D30"/>
    </sheetView>
  </sheetViews>
  <sheetFormatPr baseColWidth="10" defaultColWidth="8.83203125" defaultRowHeight="15" x14ac:dyDescent="0.2"/>
  <cols>
    <col min="1" max="1" width="11.1640625" style="2" bestFit="1" customWidth="1"/>
    <col min="2" max="2" width="19" style="2" bestFit="1" customWidth="1"/>
    <col min="3" max="3" width="13.1640625" style="2" bestFit="1" customWidth="1"/>
    <col min="4" max="4" width="69.5" style="2" bestFit="1" customWidth="1"/>
    <col min="5" max="5" width="12.6640625" style="2" bestFit="1" customWidth="1"/>
    <col min="6" max="6" width="10.5" style="2" bestFit="1" customWidth="1"/>
    <col min="7" max="7" width="181" style="2" bestFit="1" customWidth="1"/>
    <col min="8" max="8" width="212.33203125" style="2" bestFit="1" customWidth="1"/>
    <col min="9" max="9" width="11.6640625" style="2" bestFit="1" customWidth="1"/>
    <col min="10" max="16384" width="8.83203125" style="2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s="2" t="s">
        <v>9</v>
      </c>
      <c r="B2" s="2" t="s">
        <v>36</v>
      </c>
      <c r="C2" s="2" t="s">
        <v>1372</v>
      </c>
      <c r="D2" s="2" t="s">
        <v>1373</v>
      </c>
      <c r="E2" s="3">
        <v>-9.2242523603999995</v>
      </c>
      <c r="F2" s="4">
        <v>-5.0644974184000002</v>
      </c>
      <c r="G2" s="2" t="s">
        <v>1374</v>
      </c>
      <c r="H2" s="2" t="s">
        <v>1375</v>
      </c>
      <c r="I2" s="2" t="s">
        <v>1376</v>
      </c>
    </row>
    <row r="3" spans="1:9" x14ac:dyDescent="0.2">
      <c r="A3" s="2" t="s">
        <v>16</v>
      </c>
      <c r="B3" s="2" t="s">
        <v>36</v>
      </c>
      <c r="C3" s="2" t="s">
        <v>1372</v>
      </c>
      <c r="D3" s="2" t="s">
        <v>1373</v>
      </c>
      <c r="E3" s="3">
        <v>-9.2242523603999995</v>
      </c>
      <c r="F3" s="4">
        <v>-5.0644974184000002</v>
      </c>
      <c r="G3" s="2" t="s">
        <v>1377</v>
      </c>
      <c r="H3" s="2" t="s">
        <v>1378</v>
      </c>
      <c r="I3" s="2" t="s">
        <v>1379</v>
      </c>
    </row>
    <row r="4" spans="1:9" x14ac:dyDescent="0.2">
      <c r="A4" s="2" t="s">
        <v>16</v>
      </c>
      <c r="B4" s="2" t="s">
        <v>36</v>
      </c>
      <c r="C4" s="2" t="s">
        <v>1380</v>
      </c>
      <c r="D4" s="2" t="s">
        <v>1381</v>
      </c>
      <c r="E4" s="3">
        <v>-7.9783807657999999</v>
      </c>
      <c r="F4" s="4">
        <v>-4.3312898956000003</v>
      </c>
      <c r="G4" s="2" t="s">
        <v>1382</v>
      </c>
      <c r="H4" s="2" t="s">
        <v>1383</v>
      </c>
      <c r="I4" s="2" t="s">
        <v>1384</v>
      </c>
    </row>
    <row r="5" spans="1:9" x14ac:dyDescent="0.2">
      <c r="A5" s="2" t="s">
        <v>16</v>
      </c>
      <c r="B5" s="2" t="s">
        <v>36</v>
      </c>
      <c r="C5" s="2" t="s">
        <v>1385</v>
      </c>
      <c r="D5" s="2" t="s">
        <v>1386</v>
      </c>
      <c r="E5" s="3">
        <v>-7.7746702440000002</v>
      </c>
      <c r="F5" s="4">
        <v>-4.3312898956000003</v>
      </c>
      <c r="G5" s="2" t="s">
        <v>1387</v>
      </c>
      <c r="H5" s="2" t="s">
        <v>1388</v>
      </c>
      <c r="I5" s="2" t="s">
        <v>1389</v>
      </c>
    </row>
    <row r="6" spans="1:9" x14ac:dyDescent="0.2">
      <c r="A6" s="2" t="s">
        <v>16</v>
      </c>
      <c r="B6" s="2" t="s">
        <v>36</v>
      </c>
      <c r="C6" s="2" t="s">
        <v>1390</v>
      </c>
      <c r="D6" s="2" t="s">
        <v>1391</v>
      </c>
      <c r="E6" s="3">
        <v>-7.4052628316</v>
      </c>
      <c r="F6" s="4">
        <v>-4.0130350055999999</v>
      </c>
      <c r="G6" s="2" t="s">
        <v>1392</v>
      </c>
      <c r="H6" s="2" t="s">
        <v>1393</v>
      </c>
      <c r="I6" s="2" t="s">
        <v>1394</v>
      </c>
    </row>
    <row r="7" spans="1:9" x14ac:dyDescent="0.2">
      <c r="A7" s="2" t="s">
        <v>16</v>
      </c>
      <c r="B7" s="2" t="s">
        <v>20</v>
      </c>
      <c r="C7" s="2" t="s">
        <v>1395</v>
      </c>
      <c r="D7" s="2" t="s">
        <v>1396</v>
      </c>
      <c r="E7" s="3">
        <v>-7.0112020092999998</v>
      </c>
      <c r="F7" s="4">
        <v>-3.7633427306999998</v>
      </c>
      <c r="G7" s="2" t="s">
        <v>1397</v>
      </c>
      <c r="H7" s="2" t="s">
        <v>1398</v>
      </c>
      <c r="I7" s="2" t="s">
        <v>1399</v>
      </c>
    </row>
    <row r="8" spans="1:9" x14ac:dyDescent="0.2">
      <c r="A8" s="2" t="s">
        <v>16</v>
      </c>
      <c r="B8" s="2" t="s">
        <v>20</v>
      </c>
      <c r="C8" s="2" t="s">
        <v>1400</v>
      </c>
      <c r="D8" s="2" t="s">
        <v>1401</v>
      </c>
      <c r="E8" s="3">
        <v>-7.0112020092999998</v>
      </c>
      <c r="F8" s="4">
        <v>-3.7633427306999998</v>
      </c>
      <c r="G8" s="2" t="s">
        <v>1397</v>
      </c>
      <c r="H8" s="2" t="s">
        <v>1398</v>
      </c>
      <c r="I8" s="2" t="s">
        <v>1399</v>
      </c>
    </row>
    <row r="9" spans="1:9" x14ac:dyDescent="0.2">
      <c r="A9" s="2" t="s">
        <v>16</v>
      </c>
      <c r="B9" s="2" t="s">
        <v>20</v>
      </c>
      <c r="C9" s="2" t="s">
        <v>59</v>
      </c>
      <c r="D9" s="2" t="s">
        <v>60</v>
      </c>
      <c r="E9" s="3">
        <v>-6.9979187086000003</v>
      </c>
      <c r="F9" s="4">
        <v>-3.7633427306999998</v>
      </c>
      <c r="G9" s="2" t="s">
        <v>1402</v>
      </c>
      <c r="H9" s="2" t="s">
        <v>1403</v>
      </c>
      <c r="I9" s="2" t="s">
        <v>1404</v>
      </c>
    </row>
    <row r="10" spans="1:9" x14ac:dyDescent="0.2">
      <c r="A10" s="2" t="s">
        <v>16</v>
      </c>
      <c r="B10" s="2" t="s">
        <v>20</v>
      </c>
      <c r="C10" s="2" t="s">
        <v>71</v>
      </c>
      <c r="D10" s="2" t="s">
        <v>72</v>
      </c>
      <c r="E10" s="3">
        <v>-6.7971777965999998</v>
      </c>
      <c r="F10" s="4">
        <v>-3.6267987202</v>
      </c>
      <c r="G10" s="2" t="s">
        <v>1405</v>
      </c>
      <c r="H10" s="2" t="s">
        <v>1406</v>
      </c>
      <c r="I10" s="2" t="s">
        <v>1407</v>
      </c>
    </row>
    <row r="11" spans="1:9" x14ac:dyDescent="0.2">
      <c r="A11" s="2" t="s">
        <v>16</v>
      </c>
      <c r="B11" s="2" t="s">
        <v>20</v>
      </c>
      <c r="C11" s="2" t="s">
        <v>68</v>
      </c>
      <c r="D11" s="2" t="s">
        <v>69</v>
      </c>
      <c r="E11" s="3">
        <v>-6.6039101496999999</v>
      </c>
      <c r="F11" s="4">
        <v>-3.5856020991999999</v>
      </c>
      <c r="G11" s="2" t="s">
        <v>1402</v>
      </c>
      <c r="H11" s="2" t="s">
        <v>1403</v>
      </c>
      <c r="I11" s="2" t="s">
        <v>1408</v>
      </c>
    </row>
    <row r="12" spans="1:9" x14ac:dyDescent="0.2">
      <c r="A12" s="2" t="s">
        <v>16</v>
      </c>
      <c r="B12" s="2" t="s">
        <v>36</v>
      </c>
      <c r="C12" s="2" t="s">
        <v>1409</v>
      </c>
      <c r="D12" s="2" t="s">
        <v>1410</v>
      </c>
      <c r="E12" s="3">
        <v>-6.5998200621000001</v>
      </c>
      <c r="F12" s="4">
        <v>-3.5856020991999999</v>
      </c>
      <c r="G12" s="2" t="s">
        <v>1411</v>
      </c>
      <c r="H12" s="2" t="s">
        <v>1412</v>
      </c>
      <c r="I12" s="2" t="s">
        <v>1413</v>
      </c>
    </row>
    <row r="13" spans="1:9" x14ac:dyDescent="0.2">
      <c r="A13" s="2" t="s">
        <v>16</v>
      </c>
      <c r="B13" s="2" t="s">
        <v>20</v>
      </c>
      <c r="C13" s="2" t="s">
        <v>1414</v>
      </c>
      <c r="D13" s="2" t="s">
        <v>1415</v>
      </c>
      <c r="E13" s="3">
        <v>-6.5896497538999999</v>
      </c>
      <c r="F13" s="4">
        <v>-3.5856020991999999</v>
      </c>
      <c r="G13" s="2" t="s">
        <v>1397</v>
      </c>
      <c r="H13" s="2" t="s">
        <v>1398</v>
      </c>
      <c r="I13" s="2" t="s">
        <v>1416</v>
      </c>
    </row>
    <row r="14" spans="1:9" x14ac:dyDescent="0.2">
      <c r="A14" s="2" t="s">
        <v>16</v>
      </c>
      <c r="B14" s="2" t="s">
        <v>20</v>
      </c>
      <c r="C14" s="2" t="s">
        <v>1417</v>
      </c>
      <c r="D14" s="2" t="s">
        <v>1418</v>
      </c>
      <c r="E14" s="3">
        <v>-6.5896497538999999</v>
      </c>
      <c r="F14" s="4">
        <v>-3.5856020991999999</v>
      </c>
      <c r="G14" s="2" t="s">
        <v>1397</v>
      </c>
      <c r="H14" s="2" t="s">
        <v>1398</v>
      </c>
      <c r="I14" s="2" t="s">
        <v>1416</v>
      </c>
    </row>
    <row r="15" spans="1:9" x14ac:dyDescent="0.2">
      <c r="A15" s="2" t="s">
        <v>16</v>
      </c>
      <c r="B15" s="2" t="s">
        <v>20</v>
      </c>
      <c r="C15" s="2" t="s">
        <v>1419</v>
      </c>
      <c r="D15" s="2" t="s">
        <v>1420</v>
      </c>
      <c r="E15" s="3">
        <v>-6.3601048589999998</v>
      </c>
      <c r="F15" s="4">
        <v>-3.4286078715000001</v>
      </c>
      <c r="G15" s="2" t="s">
        <v>1421</v>
      </c>
      <c r="H15" s="2" t="s">
        <v>1422</v>
      </c>
      <c r="I15" s="2" t="s">
        <v>1423</v>
      </c>
    </row>
    <row r="16" spans="1:9" x14ac:dyDescent="0.2">
      <c r="A16" s="2" t="s">
        <v>16</v>
      </c>
      <c r="B16" s="2" t="s">
        <v>20</v>
      </c>
      <c r="C16" s="2" t="s">
        <v>104</v>
      </c>
      <c r="D16" s="2" t="s">
        <v>105</v>
      </c>
      <c r="E16" s="3">
        <v>-6.0010006089000001</v>
      </c>
      <c r="F16" s="4">
        <v>-3.1169282712999999</v>
      </c>
      <c r="G16" s="2" t="s">
        <v>1424</v>
      </c>
      <c r="H16" s="2" t="s">
        <v>1425</v>
      </c>
      <c r="I16" s="2" t="s">
        <v>1426</v>
      </c>
    </row>
    <row r="17" spans="1:9" x14ac:dyDescent="0.2">
      <c r="A17" s="2" t="s">
        <v>16</v>
      </c>
      <c r="B17" s="2" t="s">
        <v>20</v>
      </c>
      <c r="C17" s="2" t="s">
        <v>94</v>
      </c>
      <c r="D17" s="2" t="s">
        <v>95</v>
      </c>
      <c r="E17" s="3">
        <v>-5.9522283747999998</v>
      </c>
      <c r="F17" s="4">
        <v>-3.0950795114999998</v>
      </c>
      <c r="G17" s="2" t="s">
        <v>1427</v>
      </c>
      <c r="H17" s="2" t="s">
        <v>1428</v>
      </c>
      <c r="I17" s="2" t="s">
        <v>1429</v>
      </c>
    </row>
    <row r="18" spans="1:9" x14ac:dyDescent="0.2">
      <c r="A18" s="2" t="s">
        <v>16</v>
      </c>
      <c r="B18" s="2" t="s">
        <v>20</v>
      </c>
      <c r="C18" s="2" t="s">
        <v>76</v>
      </c>
      <c r="D18" s="2" t="s">
        <v>77</v>
      </c>
      <c r="E18" s="3">
        <v>-5.9501881531</v>
      </c>
      <c r="F18" s="4">
        <v>-3.0950795114999998</v>
      </c>
      <c r="G18" s="2" t="s">
        <v>1430</v>
      </c>
      <c r="H18" s="2" t="s">
        <v>1431</v>
      </c>
      <c r="I18" s="2" t="s">
        <v>1432</v>
      </c>
    </row>
    <row r="19" spans="1:9" x14ac:dyDescent="0.2">
      <c r="A19" s="2" t="s">
        <v>16</v>
      </c>
      <c r="B19" s="2" t="s">
        <v>20</v>
      </c>
      <c r="C19" s="2" t="s">
        <v>99</v>
      </c>
      <c r="D19" s="2" t="s">
        <v>100</v>
      </c>
      <c r="E19" s="3">
        <v>-5.9313930573000002</v>
      </c>
      <c r="F19" s="4">
        <v>-3.0900727000999999</v>
      </c>
      <c r="G19" s="2" t="s">
        <v>1433</v>
      </c>
      <c r="H19" s="2" t="s">
        <v>1434</v>
      </c>
      <c r="I19" s="2" t="s">
        <v>1435</v>
      </c>
    </row>
    <row r="20" spans="1:9" x14ac:dyDescent="0.2">
      <c r="A20" s="2" t="s">
        <v>16</v>
      </c>
      <c r="B20" s="2" t="s">
        <v>20</v>
      </c>
      <c r="C20" s="2" t="s">
        <v>81</v>
      </c>
      <c r="D20" s="2" t="s">
        <v>82</v>
      </c>
      <c r="E20" s="3">
        <v>-5.8028289322999997</v>
      </c>
      <c r="F20" s="4">
        <v>-3.0070441989000001</v>
      </c>
      <c r="G20" s="2" t="s">
        <v>1430</v>
      </c>
      <c r="H20" s="2" t="s">
        <v>1431</v>
      </c>
      <c r="I20" s="2" t="s">
        <v>1436</v>
      </c>
    </row>
    <row r="21" spans="1:9" x14ac:dyDescent="0.2">
      <c r="A21" s="2" t="s">
        <v>16</v>
      </c>
      <c r="B21" s="2" t="s">
        <v>20</v>
      </c>
      <c r="C21" s="2" t="s">
        <v>1437</v>
      </c>
      <c r="D21" s="2" t="s">
        <v>1438</v>
      </c>
      <c r="E21" s="3">
        <v>-5.7872040074999997</v>
      </c>
      <c r="F21" s="4">
        <v>-3.0070441989000001</v>
      </c>
      <c r="G21" s="2" t="s">
        <v>1397</v>
      </c>
      <c r="H21" s="2" t="s">
        <v>1398</v>
      </c>
      <c r="I21" s="2" t="s">
        <v>1439</v>
      </c>
    </row>
    <row r="22" spans="1:9" x14ac:dyDescent="0.2">
      <c r="A22" s="2" t="s">
        <v>16</v>
      </c>
      <c r="B22" s="2" t="s">
        <v>36</v>
      </c>
      <c r="C22" s="2" t="s">
        <v>1440</v>
      </c>
      <c r="D22" s="2" t="s">
        <v>1441</v>
      </c>
      <c r="E22" s="3">
        <v>-5.7872040074999997</v>
      </c>
      <c r="F22" s="4">
        <v>-3.0070441989000001</v>
      </c>
      <c r="G22" s="2" t="s">
        <v>1397</v>
      </c>
      <c r="H22" s="2" t="s">
        <v>1398</v>
      </c>
      <c r="I22" s="2" t="s">
        <v>1439</v>
      </c>
    </row>
    <row r="23" spans="1:9" x14ac:dyDescent="0.2">
      <c r="A23" s="2" t="s">
        <v>16</v>
      </c>
      <c r="B23" s="2" t="s">
        <v>47</v>
      </c>
      <c r="C23" s="2" t="s">
        <v>1442</v>
      </c>
      <c r="D23" s="2" t="s">
        <v>1443</v>
      </c>
      <c r="E23" s="3">
        <v>-5.7853128102999998</v>
      </c>
      <c r="F23" s="4">
        <v>-3.0070441989000001</v>
      </c>
      <c r="G23" s="2" t="s">
        <v>1444</v>
      </c>
      <c r="H23" s="2" t="s">
        <v>1445</v>
      </c>
      <c r="I23" s="2" t="s">
        <v>1446</v>
      </c>
    </row>
    <row r="24" spans="1:9" x14ac:dyDescent="0.2">
      <c r="A24" s="2" t="s">
        <v>16</v>
      </c>
      <c r="B24" s="2" t="s">
        <v>20</v>
      </c>
      <c r="C24" s="2" t="s">
        <v>1447</v>
      </c>
      <c r="D24" s="2" t="s">
        <v>1448</v>
      </c>
      <c r="E24" s="3">
        <v>-5.6749295986000003</v>
      </c>
      <c r="F24" s="4">
        <v>-2.9082428598000001</v>
      </c>
      <c r="G24" s="2" t="s">
        <v>1397</v>
      </c>
      <c r="H24" s="2" t="s">
        <v>1398</v>
      </c>
      <c r="I24" s="2" t="s">
        <v>1449</v>
      </c>
    </row>
    <row r="25" spans="1:9" x14ac:dyDescent="0.2">
      <c r="A25" s="2" t="s">
        <v>16</v>
      </c>
      <c r="B25" s="2" t="s">
        <v>20</v>
      </c>
      <c r="C25" s="2" t="s">
        <v>1450</v>
      </c>
      <c r="D25" s="2" t="s">
        <v>1451</v>
      </c>
      <c r="E25" s="3">
        <v>-5.6214885908000003</v>
      </c>
      <c r="F25" s="4">
        <v>-2.8663922630999998</v>
      </c>
      <c r="G25" s="2" t="s">
        <v>1397</v>
      </c>
      <c r="H25" s="2" t="s">
        <v>1398</v>
      </c>
      <c r="I25" s="2" t="s">
        <v>1452</v>
      </c>
    </row>
    <row r="26" spans="1:9" x14ac:dyDescent="0.2">
      <c r="A26" s="2" t="s">
        <v>16</v>
      </c>
      <c r="B26" s="2" t="s">
        <v>36</v>
      </c>
      <c r="C26" s="2" t="s">
        <v>1453</v>
      </c>
      <c r="D26" s="2" t="s">
        <v>1454</v>
      </c>
      <c r="E26" s="3">
        <v>-5.6108026073000001</v>
      </c>
      <c r="F26" s="4">
        <v>-2.8663922630999998</v>
      </c>
      <c r="G26" s="2" t="s">
        <v>1455</v>
      </c>
      <c r="H26" s="2" t="s">
        <v>1456</v>
      </c>
      <c r="I26" s="2" t="s">
        <v>1457</v>
      </c>
    </row>
    <row r="27" spans="1:9" x14ac:dyDescent="0.2">
      <c r="A27" s="2" t="s">
        <v>16</v>
      </c>
      <c r="B27" s="2" t="s">
        <v>20</v>
      </c>
      <c r="C27" s="2" t="s">
        <v>114</v>
      </c>
      <c r="D27" s="2" t="s">
        <v>115</v>
      </c>
      <c r="E27" s="3">
        <v>-5.4918137535999998</v>
      </c>
      <c r="F27" s="4">
        <v>-2.7887960945999999</v>
      </c>
      <c r="G27" s="2" t="s">
        <v>1424</v>
      </c>
      <c r="H27" s="2" t="s">
        <v>1425</v>
      </c>
      <c r="I27" s="2" t="s">
        <v>1458</v>
      </c>
    </row>
    <row r="28" spans="1:9" x14ac:dyDescent="0.2">
      <c r="A28" s="2" t="s">
        <v>16</v>
      </c>
      <c r="B28" s="2" t="s">
        <v>36</v>
      </c>
      <c r="C28" s="2" t="s">
        <v>1459</v>
      </c>
      <c r="D28" s="2" t="s">
        <v>1460</v>
      </c>
      <c r="E28" s="3">
        <v>-5.4233032995999997</v>
      </c>
      <c r="F28" s="4">
        <v>-2.7300454779000001</v>
      </c>
      <c r="G28" s="2" t="s">
        <v>1397</v>
      </c>
      <c r="H28" s="2" t="s">
        <v>1398</v>
      </c>
      <c r="I28" s="2" t="s">
        <v>1154</v>
      </c>
    </row>
    <row r="29" spans="1:9" x14ac:dyDescent="0.2">
      <c r="A29" s="2" t="s">
        <v>16</v>
      </c>
      <c r="B29" s="2" t="s">
        <v>20</v>
      </c>
      <c r="C29" s="2" t="s">
        <v>84</v>
      </c>
      <c r="D29" s="2" t="s">
        <v>85</v>
      </c>
      <c r="E29" s="3">
        <v>-5.413374438</v>
      </c>
      <c r="F29" s="4">
        <v>-2.7296619342000001</v>
      </c>
      <c r="G29" s="2" t="s">
        <v>1461</v>
      </c>
      <c r="H29" s="2" t="s">
        <v>1462</v>
      </c>
      <c r="I29" s="2" t="s">
        <v>1463</v>
      </c>
    </row>
    <row r="30" spans="1:9" x14ac:dyDescent="0.2">
      <c r="A30" s="2" t="s">
        <v>16</v>
      </c>
      <c r="B30" s="2" t="s">
        <v>20</v>
      </c>
      <c r="C30" s="2" t="s">
        <v>1464</v>
      </c>
      <c r="D30" s="2" t="s">
        <v>1465</v>
      </c>
      <c r="E30" s="3">
        <v>-5.3323819251</v>
      </c>
      <c r="F30" s="4">
        <v>-2.6934817657000001</v>
      </c>
      <c r="G30" s="2" t="s">
        <v>1397</v>
      </c>
      <c r="H30" s="2" t="s">
        <v>1398</v>
      </c>
      <c r="I30" s="2" t="s">
        <v>1466</v>
      </c>
    </row>
    <row r="31" spans="1:9" x14ac:dyDescent="0.2">
      <c r="A31" s="2" t="s">
        <v>16</v>
      </c>
      <c r="B31" s="2" t="s">
        <v>36</v>
      </c>
      <c r="C31" s="2" t="s">
        <v>1467</v>
      </c>
      <c r="D31" s="2" t="s">
        <v>1468</v>
      </c>
      <c r="E31" s="3">
        <v>-5.2461665475999997</v>
      </c>
      <c r="F31" s="4">
        <v>-2.6156995558</v>
      </c>
      <c r="G31" s="2" t="s">
        <v>1397</v>
      </c>
      <c r="H31" s="2" t="s">
        <v>1398</v>
      </c>
      <c r="I31" s="2" t="s">
        <v>1469</v>
      </c>
    </row>
    <row r="32" spans="1:9" x14ac:dyDescent="0.2">
      <c r="A32" s="2" t="s">
        <v>16</v>
      </c>
      <c r="B32" s="2" t="s">
        <v>36</v>
      </c>
      <c r="C32" s="2" t="s">
        <v>1470</v>
      </c>
      <c r="D32" s="2" t="s">
        <v>1471</v>
      </c>
      <c r="E32" s="3">
        <v>-5.2058501049999997</v>
      </c>
      <c r="F32" s="4">
        <v>-2.5906022616</v>
      </c>
      <c r="G32" s="2" t="s">
        <v>1455</v>
      </c>
      <c r="H32" s="2" t="s">
        <v>1456</v>
      </c>
      <c r="I32" s="2" t="s">
        <v>1472</v>
      </c>
    </row>
    <row r="33" spans="1:9" x14ac:dyDescent="0.2">
      <c r="A33" s="2" t="s">
        <v>16</v>
      </c>
      <c r="B33" s="2" t="s">
        <v>36</v>
      </c>
      <c r="C33" s="2" t="s">
        <v>1473</v>
      </c>
      <c r="D33" s="2" t="s">
        <v>1474</v>
      </c>
      <c r="E33" s="3">
        <v>-5.2046788373000004</v>
      </c>
      <c r="F33" s="4">
        <v>-2.5906022616</v>
      </c>
      <c r="G33" s="2" t="s">
        <v>1397</v>
      </c>
      <c r="H33" s="2" t="s">
        <v>1398</v>
      </c>
      <c r="I33" s="2" t="s">
        <v>1475</v>
      </c>
    </row>
    <row r="34" spans="1:9" x14ac:dyDescent="0.2">
      <c r="A34" s="2" t="s">
        <v>16</v>
      </c>
      <c r="B34" s="2" t="s">
        <v>20</v>
      </c>
      <c r="C34" s="2" t="s">
        <v>119</v>
      </c>
      <c r="D34" s="2" t="s">
        <v>120</v>
      </c>
      <c r="E34" s="3">
        <v>-5.1887988281000004</v>
      </c>
      <c r="F34" s="4">
        <v>-2.5826911821</v>
      </c>
      <c r="G34" s="2" t="s">
        <v>1476</v>
      </c>
      <c r="H34" s="2" t="s">
        <v>1477</v>
      </c>
      <c r="I34" s="2" t="s">
        <v>1478</v>
      </c>
    </row>
    <row r="35" spans="1:9" x14ac:dyDescent="0.2">
      <c r="A35" s="2" t="s">
        <v>16</v>
      </c>
      <c r="B35" s="2" t="s">
        <v>36</v>
      </c>
      <c r="C35" s="2" t="s">
        <v>1479</v>
      </c>
      <c r="D35" s="2" t="s">
        <v>1480</v>
      </c>
      <c r="E35" s="3">
        <v>-5.1382263319000003</v>
      </c>
      <c r="F35" s="4">
        <v>-2.5399440233999999</v>
      </c>
      <c r="G35" s="2" t="s">
        <v>1455</v>
      </c>
      <c r="H35" s="2" t="s">
        <v>1456</v>
      </c>
      <c r="I35" s="2" t="s">
        <v>1481</v>
      </c>
    </row>
    <row r="36" spans="1:9" x14ac:dyDescent="0.2">
      <c r="A36" s="2" t="s">
        <v>16</v>
      </c>
      <c r="B36" s="2" t="s">
        <v>20</v>
      </c>
      <c r="C36" s="2" t="s">
        <v>109</v>
      </c>
      <c r="D36" s="2" t="s">
        <v>110</v>
      </c>
      <c r="E36" s="3">
        <v>-5.1110231997</v>
      </c>
      <c r="F36" s="4">
        <v>-2.5279808577999998</v>
      </c>
      <c r="G36" s="2" t="s">
        <v>1482</v>
      </c>
      <c r="H36" s="2" t="s">
        <v>1483</v>
      </c>
      <c r="I36" s="2" t="s">
        <v>1484</v>
      </c>
    </row>
    <row r="37" spans="1:9" x14ac:dyDescent="0.2">
      <c r="A37" s="2" t="s">
        <v>16</v>
      </c>
      <c r="B37" s="2" t="s">
        <v>36</v>
      </c>
      <c r="C37" s="2" t="s">
        <v>1485</v>
      </c>
      <c r="D37" s="2" t="s">
        <v>1486</v>
      </c>
      <c r="E37" s="3">
        <v>-5.0728166511000001</v>
      </c>
      <c r="F37" s="4">
        <v>-2.4971983273</v>
      </c>
      <c r="G37" s="2" t="s">
        <v>1487</v>
      </c>
      <c r="H37" s="2" t="s">
        <v>1488</v>
      </c>
      <c r="I37" s="2" t="s">
        <v>1489</v>
      </c>
    </row>
    <row r="38" spans="1:9" x14ac:dyDescent="0.2">
      <c r="A38" s="2" t="s">
        <v>16</v>
      </c>
      <c r="B38" s="2" t="s">
        <v>20</v>
      </c>
      <c r="C38" s="2" t="s">
        <v>1490</v>
      </c>
      <c r="D38" s="2" t="s">
        <v>1491</v>
      </c>
      <c r="E38" s="3">
        <v>-4.9754430422000002</v>
      </c>
      <c r="F38" s="4">
        <v>-2.4143025417000001</v>
      </c>
      <c r="G38" s="2" t="s">
        <v>1397</v>
      </c>
      <c r="H38" s="2" t="s">
        <v>1398</v>
      </c>
      <c r="I38" s="2" t="s">
        <v>1492</v>
      </c>
    </row>
    <row r="39" spans="1:9" x14ac:dyDescent="0.2">
      <c r="A39" s="2" t="s">
        <v>16</v>
      </c>
      <c r="B39" s="2" t="s">
        <v>20</v>
      </c>
      <c r="C39" s="2" t="s">
        <v>89</v>
      </c>
      <c r="D39" s="2" t="s">
        <v>90</v>
      </c>
      <c r="E39" s="3">
        <v>-4.9585167422999996</v>
      </c>
      <c r="F39" s="4">
        <v>-2.4044380962999998</v>
      </c>
      <c r="G39" s="2" t="s">
        <v>1493</v>
      </c>
      <c r="H39" s="2" t="s">
        <v>1494</v>
      </c>
      <c r="I39" s="2" t="s">
        <v>1495</v>
      </c>
    </row>
    <row r="40" spans="1:9" x14ac:dyDescent="0.2">
      <c r="A40" s="2" t="s">
        <v>16</v>
      </c>
      <c r="B40" s="2" t="s">
        <v>20</v>
      </c>
      <c r="C40" s="2" t="s">
        <v>532</v>
      </c>
      <c r="D40" s="2" t="s">
        <v>533</v>
      </c>
      <c r="E40" s="3">
        <v>-4.9481115221999996</v>
      </c>
      <c r="F40" s="4">
        <v>-2.4009817360999999</v>
      </c>
      <c r="G40" s="2" t="s">
        <v>1496</v>
      </c>
      <c r="H40" s="2" t="s">
        <v>1497</v>
      </c>
      <c r="I40" s="2" t="s">
        <v>1498</v>
      </c>
    </row>
    <row r="41" spans="1:9" x14ac:dyDescent="0.2">
      <c r="A41" s="2" t="s">
        <v>16</v>
      </c>
      <c r="B41" s="2" t="s">
        <v>36</v>
      </c>
      <c r="C41" s="2" t="s">
        <v>1499</v>
      </c>
      <c r="D41" s="2" t="s">
        <v>1500</v>
      </c>
      <c r="E41" s="3">
        <v>-4.8385792437999999</v>
      </c>
      <c r="F41" s="4">
        <v>-2.3181837110000001</v>
      </c>
      <c r="G41" s="2" t="s">
        <v>1397</v>
      </c>
      <c r="H41" s="2" t="s">
        <v>1398</v>
      </c>
      <c r="I41" s="2" t="s">
        <v>1501</v>
      </c>
    </row>
    <row r="42" spans="1:9" x14ac:dyDescent="0.2">
      <c r="A42" s="2" t="s">
        <v>16</v>
      </c>
      <c r="B42" s="2" t="s">
        <v>36</v>
      </c>
      <c r="C42" s="2" t="s">
        <v>1502</v>
      </c>
      <c r="D42" s="2" t="s">
        <v>1503</v>
      </c>
      <c r="E42" s="3">
        <v>-4.4855552452999996</v>
      </c>
      <c r="F42" s="4">
        <v>-2.0198985021000002</v>
      </c>
      <c r="G42" s="2" t="s">
        <v>1397</v>
      </c>
      <c r="H42" s="2" t="s">
        <v>1398</v>
      </c>
      <c r="I42" s="2" t="s">
        <v>1504</v>
      </c>
    </row>
    <row r="43" spans="1:9" x14ac:dyDescent="0.2">
      <c r="A43" s="2" t="s">
        <v>16</v>
      </c>
      <c r="B43" s="2" t="s">
        <v>36</v>
      </c>
      <c r="C43" s="2" t="s">
        <v>1505</v>
      </c>
      <c r="D43" s="2" t="s">
        <v>1506</v>
      </c>
      <c r="E43" s="3">
        <v>-4.4380216754999999</v>
      </c>
      <c r="F43" s="4">
        <v>-1.9822548439000001</v>
      </c>
      <c r="G43" s="2" t="s">
        <v>1387</v>
      </c>
      <c r="H43" s="2" t="s">
        <v>1388</v>
      </c>
      <c r="I43" s="2" t="s">
        <v>1507</v>
      </c>
    </row>
    <row r="44" spans="1:9" x14ac:dyDescent="0.2">
      <c r="A44" s="2" t="s">
        <v>16</v>
      </c>
      <c r="B44" s="2" t="s">
        <v>36</v>
      </c>
      <c r="C44" s="2" t="s">
        <v>1508</v>
      </c>
      <c r="D44" s="2" t="s">
        <v>1509</v>
      </c>
      <c r="E44" s="3">
        <v>-4.3906465220999999</v>
      </c>
      <c r="F44" s="4">
        <v>-1.9472661736000001</v>
      </c>
      <c r="G44" s="2" t="s">
        <v>1510</v>
      </c>
      <c r="H44" s="2" t="s">
        <v>1511</v>
      </c>
      <c r="I44" s="2" t="s">
        <v>1512</v>
      </c>
    </row>
    <row r="45" spans="1:9" x14ac:dyDescent="0.2">
      <c r="A45" s="2" t="s">
        <v>16</v>
      </c>
      <c r="B45" s="2" t="s">
        <v>20</v>
      </c>
      <c r="C45" s="2" t="s">
        <v>1513</v>
      </c>
      <c r="D45" s="2" t="s">
        <v>1514</v>
      </c>
      <c r="E45" s="3">
        <v>-4.3830629263000001</v>
      </c>
      <c r="F45" s="4">
        <v>-1.9450776097</v>
      </c>
      <c r="G45" s="2" t="s">
        <v>1397</v>
      </c>
      <c r="H45" s="2" t="s">
        <v>1398</v>
      </c>
      <c r="I45" s="2" t="s">
        <v>1515</v>
      </c>
    </row>
    <row r="46" spans="1:9" x14ac:dyDescent="0.2">
      <c r="A46" s="2" t="s">
        <v>16</v>
      </c>
      <c r="B46" s="2" t="s">
        <v>10</v>
      </c>
      <c r="C46" s="2" t="s">
        <v>724</v>
      </c>
      <c r="D46" s="2" t="s">
        <v>725</v>
      </c>
      <c r="E46" s="3">
        <v>-4.2750533688000001</v>
      </c>
      <c r="F46" s="4">
        <v>-1.8611703494</v>
      </c>
      <c r="G46" s="2" t="s">
        <v>1516</v>
      </c>
      <c r="H46" s="2" t="s">
        <v>1517</v>
      </c>
      <c r="I46" s="2" t="s">
        <v>1518</v>
      </c>
    </row>
    <row r="47" spans="1:9" x14ac:dyDescent="0.2">
      <c r="A47" s="2" t="s">
        <v>16</v>
      </c>
      <c r="B47" s="2" t="s">
        <v>20</v>
      </c>
      <c r="C47" s="2" t="s">
        <v>519</v>
      </c>
      <c r="D47" s="2" t="s">
        <v>520</v>
      </c>
      <c r="E47" s="3">
        <v>-4.2731422336999998</v>
      </c>
      <c r="F47" s="4">
        <v>-1.8611703494</v>
      </c>
      <c r="G47" s="2" t="s">
        <v>1496</v>
      </c>
      <c r="H47" s="2" t="s">
        <v>1497</v>
      </c>
      <c r="I47" s="2" t="s">
        <v>1519</v>
      </c>
    </row>
    <row r="48" spans="1:9" x14ac:dyDescent="0.2">
      <c r="A48" s="2" t="s">
        <v>16</v>
      </c>
      <c r="B48" s="2" t="s">
        <v>20</v>
      </c>
      <c r="C48" s="2" t="s">
        <v>524</v>
      </c>
      <c r="D48" s="2" t="s">
        <v>525</v>
      </c>
      <c r="E48" s="3">
        <v>-4.2308732220999996</v>
      </c>
      <c r="F48" s="4">
        <v>-1.8288855586999999</v>
      </c>
      <c r="G48" s="2" t="s">
        <v>1496</v>
      </c>
      <c r="H48" s="2" t="s">
        <v>1497</v>
      </c>
      <c r="I48" s="2" t="s">
        <v>1520</v>
      </c>
    </row>
    <row r="49" spans="1:9" x14ac:dyDescent="0.2">
      <c r="A49" s="2" t="s">
        <v>16</v>
      </c>
      <c r="B49" s="2" t="s">
        <v>36</v>
      </c>
      <c r="C49" s="2" t="s">
        <v>1521</v>
      </c>
      <c r="D49" s="2" t="s">
        <v>1522</v>
      </c>
      <c r="E49" s="3">
        <v>-4.1738084571999998</v>
      </c>
      <c r="F49" s="4">
        <v>-1.7911259491</v>
      </c>
      <c r="G49" s="2" t="s">
        <v>1397</v>
      </c>
      <c r="H49" s="2" t="s">
        <v>1398</v>
      </c>
      <c r="I49" s="2" t="s">
        <v>1523</v>
      </c>
    </row>
    <row r="50" spans="1:9" x14ac:dyDescent="0.2">
      <c r="A50" s="2" t="s">
        <v>16</v>
      </c>
      <c r="B50" s="2" t="s">
        <v>20</v>
      </c>
      <c r="C50" s="2" t="s">
        <v>506</v>
      </c>
      <c r="D50" s="2" t="s">
        <v>507</v>
      </c>
      <c r="E50" s="3">
        <v>-3.9953065095000002</v>
      </c>
      <c r="F50" s="4">
        <v>-1.6356079082999999</v>
      </c>
      <c r="G50" s="2" t="s">
        <v>1496</v>
      </c>
      <c r="H50" s="2" t="s">
        <v>1497</v>
      </c>
      <c r="I50" s="2" t="s">
        <v>1524</v>
      </c>
    </row>
    <row r="51" spans="1:9" x14ac:dyDescent="0.2">
      <c r="A51" s="2" t="s">
        <v>16</v>
      </c>
      <c r="B51" s="2" t="s">
        <v>10</v>
      </c>
      <c r="C51" s="2" t="s">
        <v>1525</v>
      </c>
      <c r="D51" s="2" t="s">
        <v>1526</v>
      </c>
      <c r="E51" s="3">
        <v>-3.9372692440999999</v>
      </c>
      <c r="F51" s="4">
        <v>-1.5894497272000001</v>
      </c>
      <c r="G51" s="2" t="s">
        <v>1527</v>
      </c>
      <c r="H51" s="2" t="s">
        <v>1528</v>
      </c>
      <c r="I51" s="2" t="s">
        <v>1529</v>
      </c>
    </row>
    <row r="52" spans="1:9" x14ac:dyDescent="0.2">
      <c r="A52" s="2" t="s">
        <v>16</v>
      </c>
      <c r="B52" s="2" t="s">
        <v>36</v>
      </c>
      <c r="C52" s="2" t="s">
        <v>1530</v>
      </c>
      <c r="D52" s="2" t="s">
        <v>1531</v>
      </c>
      <c r="E52" s="3">
        <v>-3.9347824200999999</v>
      </c>
      <c r="F52" s="4">
        <v>-1.5894497272000001</v>
      </c>
      <c r="G52" s="2" t="s">
        <v>1532</v>
      </c>
      <c r="H52" s="2" t="s">
        <v>1533</v>
      </c>
      <c r="I52" s="2" t="s">
        <v>1534</v>
      </c>
    </row>
    <row r="53" spans="1:9" x14ac:dyDescent="0.2">
      <c r="A53" s="2" t="s">
        <v>16</v>
      </c>
      <c r="B53" s="2" t="s">
        <v>47</v>
      </c>
      <c r="C53" s="2" t="s">
        <v>1535</v>
      </c>
      <c r="D53" s="2" t="s">
        <v>1460</v>
      </c>
      <c r="E53" s="3">
        <v>-3.9315986888999999</v>
      </c>
      <c r="F53" s="4">
        <v>-1.5894497272000001</v>
      </c>
      <c r="G53" s="2" t="s">
        <v>1397</v>
      </c>
      <c r="H53" s="2" t="s">
        <v>1398</v>
      </c>
      <c r="I53" s="2" t="s">
        <v>1536</v>
      </c>
    </row>
    <row r="54" spans="1:9" x14ac:dyDescent="0.2">
      <c r="A54" s="2" t="s">
        <v>16</v>
      </c>
      <c r="B54" s="2" t="s">
        <v>36</v>
      </c>
      <c r="C54" s="2" t="s">
        <v>1537</v>
      </c>
      <c r="D54" s="2" t="s">
        <v>1538</v>
      </c>
      <c r="E54" s="3">
        <v>-3.8945979731000002</v>
      </c>
      <c r="F54" s="4">
        <v>-1.5609648623000001</v>
      </c>
      <c r="G54" s="2" t="s">
        <v>1397</v>
      </c>
      <c r="H54" s="2" t="s">
        <v>1398</v>
      </c>
      <c r="I54" s="2" t="s">
        <v>1539</v>
      </c>
    </row>
    <row r="55" spans="1:9" x14ac:dyDescent="0.2">
      <c r="A55" s="2" t="s">
        <v>16</v>
      </c>
      <c r="B55" s="2" t="s">
        <v>10</v>
      </c>
      <c r="C55" s="2" t="s">
        <v>1540</v>
      </c>
      <c r="D55" s="2" t="s">
        <v>1541</v>
      </c>
      <c r="E55" s="3">
        <v>-3.8231065068999999</v>
      </c>
      <c r="F55" s="4">
        <v>-1.4978254705</v>
      </c>
      <c r="G55" s="2" t="s">
        <v>1542</v>
      </c>
      <c r="H55" s="2" t="s">
        <v>1543</v>
      </c>
      <c r="I55" s="2" t="s">
        <v>1544</v>
      </c>
    </row>
    <row r="56" spans="1:9" x14ac:dyDescent="0.2">
      <c r="A56" s="2" t="s">
        <v>16</v>
      </c>
      <c r="B56" s="2" t="s">
        <v>20</v>
      </c>
      <c r="C56" s="2" t="s">
        <v>514</v>
      </c>
      <c r="D56" s="2" t="s">
        <v>515</v>
      </c>
      <c r="E56" s="3">
        <v>-3.8081698621000002</v>
      </c>
      <c r="F56" s="4">
        <v>-1.4870053917999999</v>
      </c>
      <c r="G56" s="2" t="s">
        <v>1496</v>
      </c>
      <c r="H56" s="2" t="s">
        <v>1497</v>
      </c>
      <c r="I56" s="2" t="s">
        <v>1545</v>
      </c>
    </row>
    <row r="57" spans="1:9" x14ac:dyDescent="0.2">
      <c r="A57" s="2" t="s">
        <v>16</v>
      </c>
      <c r="B57" s="2" t="s">
        <v>36</v>
      </c>
      <c r="C57" s="2" t="s">
        <v>1546</v>
      </c>
      <c r="D57" s="2" t="s">
        <v>1547</v>
      </c>
      <c r="E57" s="3">
        <v>-3.6263609787000002</v>
      </c>
      <c r="F57" s="4">
        <v>-1.3480765050000001</v>
      </c>
      <c r="G57" s="2" t="s">
        <v>1397</v>
      </c>
      <c r="H57" s="2" t="s">
        <v>1398</v>
      </c>
      <c r="I57" s="2" t="s">
        <v>1548</v>
      </c>
    </row>
    <row r="58" spans="1:9" x14ac:dyDescent="0.2">
      <c r="A58" s="2" t="s">
        <v>16</v>
      </c>
      <c r="B58" s="2" t="s">
        <v>36</v>
      </c>
      <c r="C58" s="2" t="s">
        <v>269</v>
      </c>
      <c r="D58" s="2" t="s">
        <v>270</v>
      </c>
      <c r="E58" s="3">
        <v>-3.598131371</v>
      </c>
      <c r="F58" s="4">
        <v>-1.3235430427999999</v>
      </c>
      <c r="G58" s="2" t="s">
        <v>1549</v>
      </c>
      <c r="H58" s="2" t="s">
        <v>1550</v>
      </c>
      <c r="I58" s="2" t="s">
        <v>1551</v>
      </c>
    </row>
    <row r="59" spans="1:9" x14ac:dyDescent="0.2">
      <c r="A59" s="2" t="s">
        <v>16</v>
      </c>
      <c r="B59" s="2" t="s">
        <v>10</v>
      </c>
      <c r="C59" s="2" t="s">
        <v>1552</v>
      </c>
      <c r="D59" s="2" t="s">
        <v>1553</v>
      </c>
      <c r="E59" s="3">
        <v>-3.5882382025999999</v>
      </c>
      <c r="F59" s="4">
        <v>-1.3209491132</v>
      </c>
      <c r="G59" s="2" t="s">
        <v>1554</v>
      </c>
      <c r="H59" s="2" t="s">
        <v>1555</v>
      </c>
      <c r="I59" s="2" t="s">
        <v>1556</v>
      </c>
    </row>
    <row r="60" spans="1:9" x14ac:dyDescent="0.2">
      <c r="A60" s="2" t="s">
        <v>16</v>
      </c>
      <c r="B60" s="2" t="s">
        <v>36</v>
      </c>
      <c r="C60" s="2" t="s">
        <v>1557</v>
      </c>
      <c r="D60" s="2" t="s">
        <v>1558</v>
      </c>
      <c r="E60" s="3">
        <v>-3.5808342779000002</v>
      </c>
      <c r="F60" s="4">
        <v>-1.3207237731000001</v>
      </c>
      <c r="G60" s="2" t="s">
        <v>1397</v>
      </c>
      <c r="H60" s="2" t="s">
        <v>1398</v>
      </c>
      <c r="I60" s="2" t="s">
        <v>1559</v>
      </c>
    </row>
    <row r="61" spans="1:9" x14ac:dyDescent="0.2">
      <c r="A61" s="2" t="s">
        <v>16</v>
      </c>
      <c r="B61" s="2" t="s">
        <v>47</v>
      </c>
      <c r="C61" s="2" t="s">
        <v>1560</v>
      </c>
      <c r="D61" s="2" t="s">
        <v>1561</v>
      </c>
      <c r="E61" s="3">
        <v>-3.2905555337000001</v>
      </c>
      <c r="F61" s="4">
        <v>-1.0744189667999999</v>
      </c>
      <c r="G61" s="2" t="s">
        <v>1562</v>
      </c>
      <c r="H61" s="2" t="s">
        <v>1563</v>
      </c>
      <c r="I61" s="2" t="s">
        <v>1564</v>
      </c>
    </row>
    <row r="62" spans="1:9" x14ac:dyDescent="0.2">
      <c r="A62" s="2" t="s">
        <v>16</v>
      </c>
      <c r="B62" s="2" t="s">
        <v>20</v>
      </c>
      <c r="C62" s="2" t="s">
        <v>498</v>
      </c>
      <c r="D62" s="2" t="s">
        <v>499</v>
      </c>
      <c r="E62" s="3">
        <v>-3.2724377251000001</v>
      </c>
      <c r="F62" s="4">
        <v>-1.0626879568000001</v>
      </c>
      <c r="G62" s="2" t="s">
        <v>1496</v>
      </c>
      <c r="H62" s="2" t="s">
        <v>1497</v>
      </c>
      <c r="I62" s="2" t="s">
        <v>1565</v>
      </c>
    </row>
    <row r="63" spans="1:9" x14ac:dyDescent="0.2">
      <c r="A63" s="2" t="s">
        <v>16</v>
      </c>
      <c r="B63" s="2" t="s">
        <v>20</v>
      </c>
      <c r="C63" s="2" t="s">
        <v>503</v>
      </c>
      <c r="D63" s="2" t="s">
        <v>504</v>
      </c>
      <c r="E63" s="3">
        <v>-3.2396850258000001</v>
      </c>
      <c r="F63" s="4">
        <v>-1.0393427260000001</v>
      </c>
      <c r="G63" s="2" t="s">
        <v>1496</v>
      </c>
      <c r="H63" s="2" t="s">
        <v>1497</v>
      </c>
      <c r="I63" s="2" t="s">
        <v>1566</v>
      </c>
    </row>
    <row r="64" spans="1:9" x14ac:dyDescent="0.2">
      <c r="A64" s="2" t="s">
        <v>16</v>
      </c>
      <c r="B64" s="2" t="s">
        <v>20</v>
      </c>
      <c r="C64" s="2" t="s">
        <v>489</v>
      </c>
      <c r="D64" s="2" t="s">
        <v>490</v>
      </c>
      <c r="E64" s="3">
        <v>-3.0478952717999999</v>
      </c>
      <c r="F64" s="4">
        <v>-0.89454953469999998</v>
      </c>
      <c r="G64" s="2" t="s">
        <v>1496</v>
      </c>
      <c r="H64" s="2" t="s">
        <v>1497</v>
      </c>
      <c r="I64" s="2" t="s">
        <v>1567</v>
      </c>
    </row>
    <row r="65" spans="1:9" x14ac:dyDescent="0.2">
      <c r="A65" s="2" t="s">
        <v>16</v>
      </c>
      <c r="B65" s="2" t="s">
        <v>10</v>
      </c>
      <c r="C65" s="2" t="s">
        <v>11</v>
      </c>
      <c r="D65" s="2" t="s">
        <v>12</v>
      </c>
      <c r="E65" s="3">
        <v>-3.0142384511999998</v>
      </c>
      <c r="F65" s="4">
        <v>-0.87066954019999998</v>
      </c>
      <c r="G65" s="2" t="s">
        <v>1568</v>
      </c>
      <c r="H65" s="2" t="s">
        <v>1569</v>
      </c>
      <c r="I65" s="2" t="s">
        <v>1570</v>
      </c>
    </row>
    <row r="66" spans="1:9" x14ac:dyDescent="0.2">
      <c r="A66" s="2" t="s">
        <v>16</v>
      </c>
      <c r="B66" s="2" t="s">
        <v>10</v>
      </c>
      <c r="C66" s="2" t="s">
        <v>1571</v>
      </c>
      <c r="D66" s="2" t="s">
        <v>1572</v>
      </c>
      <c r="E66" s="3">
        <v>-2.3401479851000002</v>
      </c>
      <c r="F66" s="4">
        <v>-0.36103357069999997</v>
      </c>
      <c r="G66" s="2" t="s">
        <v>1527</v>
      </c>
      <c r="H66" s="2" t="s">
        <v>1528</v>
      </c>
      <c r="I66" s="2" t="s">
        <v>1573</v>
      </c>
    </row>
    <row r="67" spans="1:9" x14ac:dyDescent="0.2">
      <c r="A67" s="2" t="s">
        <v>16</v>
      </c>
      <c r="B67" s="2" t="s">
        <v>10</v>
      </c>
      <c r="C67" s="2" t="s">
        <v>1574</v>
      </c>
      <c r="D67" s="2" t="s">
        <v>1575</v>
      </c>
      <c r="E67" s="3">
        <v>-2.3102880418999998</v>
      </c>
      <c r="F67" s="4">
        <v>-0.34039466350000003</v>
      </c>
      <c r="G67" s="2" t="s">
        <v>1576</v>
      </c>
      <c r="H67" s="2" t="s">
        <v>1577</v>
      </c>
      <c r="I67" s="2" t="s">
        <v>1578</v>
      </c>
    </row>
    <row r="68" spans="1:9" x14ac:dyDescent="0.2">
      <c r="A68" s="2" t="s">
        <v>58</v>
      </c>
      <c r="B68" s="2" t="s">
        <v>10</v>
      </c>
      <c r="C68" s="2" t="s">
        <v>1579</v>
      </c>
      <c r="D68" s="2" t="s">
        <v>1580</v>
      </c>
      <c r="E68" s="3">
        <v>-9.1099377581999992</v>
      </c>
      <c r="F68" s="4">
        <v>-5.0644974184000002</v>
      </c>
      <c r="G68" s="2" t="s">
        <v>1581</v>
      </c>
      <c r="H68" s="2" t="s">
        <v>1582</v>
      </c>
      <c r="I68" s="2" t="s">
        <v>1583</v>
      </c>
    </row>
    <row r="69" spans="1:9" x14ac:dyDescent="0.2">
      <c r="A69" s="2" t="s">
        <v>64</v>
      </c>
      <c r="B69" s="2" t="s">
        <v>10</v>
      </c>
      <c r="C69" s="2" t="s">
        <v>1579</v>
      </c>
      <c r="D69" s="2" t="s">
        <v>1580</v>
      </c>
      <c r="E69" s="3">
        <v>-9.1099377581999992</v>
      </c>
      <c r="F69" s="4">
        <v>-5.0644974184000002</v>
      </c>
      <c r="G69" s="2" t="s">
        <v>1581</v>
      </c>
      <c r="H69" s="2" t="s">
        <v>1582</v>
      </c>
      <c r="I69" s="2" t="s">
        <v>1584</v>
      </c>
    </row>
    <row r="70" spans="1:9" x14ac:dyDescent="0.2">
      <c r="A70" s="2" t="s">
        <v>244</v>
      </c>
      <c r="B70" s="2" t="s">
        <v>20</v>
      </c>
      <c r="C70" s="2" t="s">
        <v>299</v>
      </c>
      <c r="D70" s="2" t="s">
        <v>300</v>
      </c>
      <c r="E70" s="3">
        <v>-7.9699461156</v>
      </c>
      <c r="F70" s="4">
        <v>-4.3312898956000003</v>
      </c>
      <c r="G70" s="2" t="s">
        <v>1585</v>
      </c>
      <c r="H70" s="2" t="s">
        <v>1586</v>
      </c>
      <c r="I70" s="2" t="s">
        <v>1587</v>
      </c>
    </row>
    <row r="71" spans="1:9" x14ac:dyDescent="0.2">
      <c r="A71" s="2" t="s">
        <v>250</v>
      </c>
      <c r="B71" s="2" t="s">
        <v>20</v>
      </c>
      <c r="C71" s="2" t="s">
        <v>299</v>
      </c>
      <c r="D71" s="2" t="s">
        <v>300</v>
      </c>
      <c r="E71" s="3">
        <v>-7.9699461156</v>
      </c>
      <c r="F71" s="4">
        <v>-4.3312898956000003</v>
      </c>
      <c r="G71" s="2" t="s">
        <v>1588</v>
      </c>
      <c r="H71" s="2" t="s">
        <v>1589</v>
      </c>
      <c r="I71" s="2" t="s">
        <v>1590</v>
      </c>
    </row>
    <row r="72" spans="1:9" x14ac:dyDescent="0.2">
      <c r="A72" s="2" t="s">
        <v>250</v>
      </c>
      <c r="B72" s="2" t="s">
        <v>20</v>
      </c>
      <c r="C72" s="2" t="s">
        <v>289</v>
      </c>
      <c r="D72" s="2" t="s">
        <v>290</v>
      </c>
      <c r="E72" s="3">
        <v>-7.9424898232999999</v>
      </c>
      <c r="F72" s="4">
        <v>-4.3312898956000003</v>
      </c>
      <c r="G72" s="2" t="s">
        <v>1591</v>
      </c>
      <c r="H72" s="2" t="s">
        <v>1592</v>
      </c>
      <c r="I72" s="2" t="s">
        <v>1593</v>
      </c>
    </row>
    <row r="73" spans="1:9" x14ac:dyDescent="0.2">
      <c r="A73" s="2" t="s">
        <v>250</v>
      </c>
      <c r="B73" s="2" t="s">
        <v>20</v>
      </c>
      <c r="C73" s="2" t="s">
        <v>1594</v>
      </c>
      <c r="D73" s="2" t="s">
        <v>1595</v>
      </c>
      <c r="E73" s="3">
        <v>-5.3555342418</v>
      </c>
      <c r="F73" s="4">
        <v>-2.6992599864</v>
      </c>
      <c r="G73" s="2" t="s">
        <v>1596</v>
      </c>
      <c r="H73" s="2" t="s">
        <v>1597</v>
      </c>
      <c r="I73" s="2" t="s">
        <v>1598</v>
      </c>
    </row>
    <row r="74" spans="1:9" x14ac:dyDescent="0.2">
      <c r="A74" s="2" t="s">
        <v>250</v>
      </c>
      <c r="B74" s="2" t="s">
        <v>20</v>
      </c>
      <c r="C74" s="2" t="s">
        <v>349</v>
      </c>
      <c r="D74" s="2" t="s">
        <v>350</v>
      </c>
      <c r="E74" s="3">
        <v>-4.6800177956000004</v>
      </c>
      <c r="F74" s="4">
        <v>-2.1786455001</v>
      </c>
      <c r="G74" s="2" t="s">
        <v>1599</v>
      </c>
      <c r="H74" s="2" t="s">
        <v>1600</v>
      </c>
      <c r="I74" s="2" t="s">
        <v>1601</v>
      </c>
    </row>
    <row r="75" spans="1:9" x14ac:dyDescent="0.2">
      <c r="A75" s="2" t="s">
        <v>250</v>
      </c>
      <c r="B75" s="2" t="s">
        <v>20</v>
      </c>
      <c r="C75" s="2" t="s">
        <v>366</v>
      </c>
      <c r="D75" s="2" t="s">
        <v>367</v>
      </c>
      <c r="E75" s="3">
        <v>-4.6318496617999996</v>
      </c>
      <c r="F75" s="4">
        <v>-2.1366376750999998</v>
      </c>
      <c r="G75" s="2" t="s">
        <v>1599</v>
      </c>
      <c r="H75" s="2" t="s">
        <v>1600</v>
      </c>
      <c r="I75" s="2" t="s">
        <v>1602</v>
      </c>
    </row>
    <row r="76" spans="1:9" x14ac:dyDescent="0.2">
      <c r="A76" s="2" t="s">
        <v>250</v>
      </c>
      <c r="B76" s="2" t="s">
        <v>20</v>
      </c>
      <c r="C76" s="2" t="s">
        <v>1603</v>
      </c>
      <c r="D76" s="2" t="s">
        <v>1604</v>
      </c>
      <c r="E76" s="3">
        <v>-4.4082826188000004</v>
      </c>
      <c r="F76" s="4">
        <v>-1.9594393746000001</v>
      </c>
      <c r="G76" s="2" t="s">
        <v>1605</v>
      </c>
      <c r="H76" s="2" t="s">
        <v>1606</v>
      </c>
      <c r="I76" s="2" t="s">
        <v>1607</v>
      </c>
    </row>
    <row r="77" spans="1:9" x14ac:dyDescent="0.2">
      <c r="A77" s="2" t="s">
        <v>250</v>
      </c>
      <c r="B77" s="2" t="s">
        <v>20</v>
      </c>
      <c r="C77" s="2" t="s">
        <v>304</v>
      </c>
      <c r="D77" s="2" t="s">
        <v>305</v>
      </c>
      <c r="E77" s="3">
        <v>-3.4426712181000001</v>
      </c>
      <c r="F77" s="4">
        <v>-1.1931108957000001</v>
      </c>
      <c r="G77" s="2" t="s">
        <v>1608</v>
      </c>
      <c r="H77" s="2" t="s">
        <v>1609</v>
      </c>
      <c r="I77" s="2" t="s">
        <v>1610</v>
      </c>
    </row>
    <row r="78" spans="1:9" x14ac:dyDescent="0.2">
      <c r="A78" s="2" t="s">
        <v>250</v>
      </c>
      <c r="B78" s="2" t="s">
        <v>20</v>
      </c>
      <c r="C78" s="2" t="s">
        <v>309</v>
      </c>
      <c r="D78" s="2" t="s">
        <v>310</v>
      </c>
      <c r="E78" s="3">
        <v>-2.7252369366</v>
      </c>
      <c r="F78" s="4">
        <v>-0.64827954529999998</v>
      </c>
      <c r="G78" s="2" t="s">
        <v>1611</v>
      </c>
      <c r="H78" s="2" t="s">
        <v>1612</v>
      </c>
      <c r="I78" s="2" t="s">
        <v>1613</v>
      </c>
    </row>
    <row r="79" spans="1:9" x14ac:dyDescent="0.2">
      <c r="A79" s="2" t="s">
        <v>250</v>
      </c>
      <c r="B79" s="2" t="s">
        <v>20</v>
      </c>
      <c r="C79" s="2" t="s">
        <v>372</v>
      </c>
      <c r="D79" s="2" t="s">
        <v>373</v>
      </c>
      <c r="E79" s="3">
        <v>-2.1807736867999998</v>
      </c>
      <c r="F79" s="4">
        <v>-0.24760311539999999</v>
      </c>
      <c r="G79" s="2" t="s">
        <v>1614</v>
      </c>
      <c r="H79" s="2" t="s">
        <v>1615</v>
      </c>
      <c r="I79" s="2" t="s">
        <v>1616</v>
      </c>
    </row>
    <row r="80" spans="1:9" x14ac:dyDescent="0.2">
      <c r="A80" s="2" t="s">
        <v>279</v>
      </c>
      <c r="B80" s="2" t="s">
        <v>20</v>
      </c>
      <c r="C80" s="2" t="s">
        <v>171</v>
      </c>
      <c r="D80" s="2" t="s">
        <v>172</v>
      </c>
      <c r="E80" s="3">
        <v>-7.8711419444999997</v>
      </c>
      <c r="F80" s="4">
        <v>-4.3312898956000003</v>
      </c>
      <c r="G80" s="2" t="s">
        <v>1617</v>
      </c>
      <c r="H80" s="2" t="s">
        <v>1618</v>
      </c>
      <c r="I80" s="2" t="s">
        <v>1619</v>
      </c>
    </row>
    <row r="81" spans="1:9" x14ac:dyDescent="0.2">
      <c r="A81" s="2" t="s">
        <v>285</v>
      </c>
      <c r="B81" s="2" t="s">
        <v>20</v>
      </c>
      <c r="C81" s="2" t="s">
        <v>171</v>
      </c>
      <c r="D81" s="2" t="s">
        <v>172</v>
      </c>
      <c r="E81" s="3">
        <v>-7.8711419444999997</v>
      </c>
      <c r="F81" s="4">
        <v>-4.3312898956000003</v>
      </c>
      <c r="G81" s="2" t="s">
        <v>1620</v>
      </c>
      <c r="H81" s="2" t="s">
        <v>1621</v>
      </c>
      <c r="I81" s="2" t="s">
        <v>1622</v>
      </c>
    </row>
    <row r="82" spans="1:9" x14ac:dyDescent="0.2">
      <c r="A82" s="2" t="s">
        <v>285</v>
      </c>
      <c r="B82" s="2" t="s">
        <v>20</v>
      </c>
      <c r="C82" s="2" t="s">
        <v>806</v>
      </c>
      <c r="D82" s="2" t="s">
        <v>807</v>
      </c>
      <c r="E82" s="3">
        <v>-6.8911100649000003</v>
      </c>
      <c r="F82" s="4">
        <v>-3.6907677650999999</v>
      </c>
      <c r="G82" s="2" t="s">
        <v>1623</v>
      </c>
      <c r="H82" s="2" t="s">
        <v>1624</v>
      </c>
      <c r="I82" s="2" t="s">
        <v>1625</v>
      </c>
    </row>
    <row r="83" spans="1:9" x14ac:dyDescent="0.2">
      <c r="A83" s="2" t="s">
        <v>285</v>
      </c>
      <c r="B83" s="2" t="s">
        <v>20</v>
      </c>
      <c r="C83" s="2" t="s">
        <v>597</v>
      </c>
      <c r="D83" s="2" t="s">
        <v>598</v>
      </c>
      <c r="E83" s="3">
        <v>-6.7546637489999997</v>
      </c>
      <c r="F83" s="4">
        <v>-3.6217674241000002</v>
      </c>
      <c r="G83" s="2" t="s">
        <v>1626</v>
      </c>
      <c r="H83" s="2" t="s">
        <v>1627</v>
      </c>
      <c r="I83" s="2" t="s">
        <v>1628</v>
      </c>
    </row>
    <row r="84" spans="1:9" x14ac:dyDescent="0.2">
      <c r="A84" s="2" t="s">
        <v>285</v>
      </c>
      <c r="B84" s="2" t="s">
        <v>20</v>
      </c>
      <c r="C84" s="2" t="s">
        <v>606</v>
      </c>
      <c r="D84" s="2" t="s">
        <v>607</v>
      </c>
      <c r="E84" s="3">
        <v>-6.5686391203000003</v>
      </c>
      <c r="F84" s="4">
        <v>-3.5838966208</v>
      </c>
      <c r="G84" s="2" t="s">
        <v>1629</v>
      </c>
      <c r="H84" s="2" t="s">
        <v>1630</v>
      </c>
      <c r="I84" s="2" t="s">
        <v>1631</v>
      </c>
    </row>
    <row r="85" spans="1:9" x14ac:dyDescent="0.2">
      <c r="A85" s="2" t="s">
        <v>285</v>
      </c>
      <c r="B85" s="2" t="s">
        <v>20</v>
      </c>
      <c r="C85" s="2" t="s">
        <v>631</v>
      </c>
      <c r="D85" s="2" t="s">
        <v>632</v>
      </c>
      <c r="E85" s="3">
        <v>-6.3919300088000002</v>
      </c>
      <c r="F85" s="4">
        <v>-3.4433996819999999</v>
      </c>
      <c r="G85" s="2" t="s">
        <v>1632</v>
      </c>
      <c r="H85" s="2" t="s">
        <v>1633</v>
      </c>
      <c r="I85" s="2" t="s">
        <v>1634</v>
      </c>
    </row>
    <row r="86" spans="1:9" x14ac:dyDescent="0.2">
      <c r="A86" s="2" t="s">
        <v>285</v>
      </c>
      <c r="B86" s="2" t="s">
        <v>20</v>
      </c>
      <c r="C86" s="2" t="s">
        <v>626</v>
      </c>
      <c r="D86" s="2" t="s">
        <v>627</v>
      </c>
      <c r="E86" s="3">
        <v>-5.5520075198000001</v>
      </c>
      <c r="F86" s="4">
        <v>-2.8287864747000002</v>
      </c>
      <c r="G86" s="2" t="s">
        <v>1635</v>
      </c>
      <c r="H86" s="2" t="s">
        <v>1636</v>
      </c>
      <c r="I86" s="2" t="s">
        <v>1637</v>
      </c>
    </row>
    <row r="87" spans="1:9" x14ac:dyDescent="0.2">
      <c r="A87" s="2" t="s">
        <v>285</v>
      </c>
      <c r="B87" s="2" t="s">
        <v>20</v>
      </c>
      <c r="C87" s="2" t="s">
        <v>1638</v>
      </c>
      <c r="D87" s="2" t="s">
        <v>1639</v>
      </c>
      <c r="E87" s="3">
        <v>-5.0303730692000004</v>
      </c>
      <c r="F87" s="4">
        <v>-2.4620539841000002</v>
      </c>
      <c r="G87" s="2" t="s">
        <v>1640</v>
      </c>
      <c r="H87" s="2" t="s">
        <v>1641</v>
      </c>
      <c r="I87" s="2" t="s">
        <v>1642</v>
      </c>
    </row>
    <row r="88" spans="1:9" x14ac:dyDescent="0.2">
      <c r="A88" s="2" t="s">
        <v>285</v>
      </c>
      <c r="B88" s="2" t="s">
        <v>20</v>
      </c>
      <c r="C88" s="2" t="s">
        <v>1643</v>
      </c>
      <c r="D88" s="2" t="s">
        <v>1644</v>
      </c>
      <c r="E88" s="3">
        <v>-4.6844969840999999</v>
      </c>
      <c r="F88" s="4">
        <v>-2.1786455001</v>
      </c>
      <c r="G88" s="2" t="s">
        <v>1645</v>
      </c>
      <c r="H88" s="2" t="s">
        <v>1646</v>
      </c>
      <c r="I88" s="2" t="s">
        <v>1647</v>
      </c>
    </row>
    <row r="89" spans="1:9" x14ac:dyDescent="0.2">
      <c r="A89" s="2" t="s">
        <v>285</v>
      </c>
      <c r="B89" s="2" t="s">
        <v>20</v>
      </c>
      <c r="C89" s="2" t="s">
        <v>1648</v>
      </c>
      <c r="D89" s="2" t="s">
        <v>1649</v>
      </c>
      <c r="E89" s="3">
        <v>-4.5122239069000001</v>
      </c>
      <c r="F89" s="4">
        <v>-2.0408148347999999</v>
      </c>
      <c r="G89" s="2" t="s">
        <v>1650</v>
      </c>
      <c r="H89" s="2" t="s">
        <v>1651</v>
      </c>
      <c r="I89" s="2" t="s">
        <v>1652</v>
      </c>
    </row>
    <row r="90" spans="1:9" x14ac:dyDescent="0.2">
      <c r="A90" s="2" t="s">
        <v>285</v>
      </c>
      <c r="B90" s="2" t="s">
        <v>20</v>
      </c>
      <c r="C90" s="2" t="s">
        <v>1653</v>
      </c>
      <c r="D90" s="2" t="s">
        <v>1654</v>
      </c>
      <c r="E90" s="3">
        <v>-4.2866858345000001</v>
      </c>
      <c r="F90" s="4">
        <v>-1.8638831536</v>
      </c>
      <c r="G90" s="2" t="s">
        <v>1655</v>
      </c>
      <c r="H90" s="2" t="s">
        <v>1656</v>
      </c>
      <c r="I90" s="2" t="s">
        <v>1657</v>
      </c>
    </row>
    <row r="91" spans="1:9" x14ac:dyDescent="0.2">
      <c r="A91" s="2" t="s">
        <v>285</v>
      </c>
      <c r="B91" s="2" t="s">
        <v>20</v>
      </c>
      <c r="C91" s="2" t="s">
        <v>483</v>
      </c>
      <c r="D91" s="2" t="s">
        <v>484</v>
      </c>
      <c r="E91" s="3">
        <v>-4.2101229939999998</v>
      </c>
      <c r="F91" s="4">
        <v>-1.8130426652</v>
      </c>
      <c r="G91" s="2" t="s">
        <v>1658</v>
      </c>
      <c r="H91" s="2" t="s">
        <v>1659</v>
      </c>
      <c r="I91" s="2" t="s">
        <v>1660</v>
      </c>
    </row>
    <row r="92" spans="1:9" x14ac:dyDescent="0.2">
      <c r="A92" s="2" t="s">
        <v>285</v>
      </c>
      <c r="B92" s="2" t="s">
        <v>20</v>
      </c>
      <c r="C92" s="2" t="s">
        <v>1661</v>
      </c>
      <c r="D92" s="2" t="s">
        <v>1662</v>
      </c>
      <c r="E92" s="3">
        <v>-4.1957572463000004</v>
      </c>
      <c r="F92" s="4">
        <v>-1.8083283031999999</v>
      </c>
      <c r="G92" s="2" t="s">
        <v>1663</v>
      </c>
      <c r="H92" s="2" t="s">
        <v>1664</v>
      </c>
      <c r="I92" s="2" t="s">
        <v>1665</v>
      </c>
    </row>
    <row r="93" spans="1:9" x14ac:dyDescent="0.2">
      <c r="A93" s="2" t="s">
        <v>285</v>
      </c>
      <c r="B93" s="2" t="s">
        <v>20</v>
      </c>
      <c r="C93" s="2" t="s">
        <v>816</v>
      </c>
      <c r="D93" s="2" t="s">
        <v>817</v>
      </c>
      <c r="E93" s="3">
        <v>-3.9684878445999998</v>
      </c>
      <c r="F93" s="4">
        <v>-1.6132435848</v>
      </c>
      <c r="G93" s="2" t="s">
        <v>1666</v>
      </c>
      <c r="H93" s="2" t="s">
        <v>1667</v>
      </c>
      <c r="I93" s="2" t="s">
        <v>1668</v>
      </c>
    </row>
    <row r="94" spans="1:9" x14ac:dyDescent="0.2">
      <c r="A94" s="2" t="s">
        <v>285</v>
      </c>
      <c r="B94" s="2" t="s">
        <v>20</v>
      </c>
      <c r="C94" s="2" t="s">
        <v>1669</v>
      </c>
      <c r="D94" s="2" t="s">
        <v>1670</v>
      </c>
      <c r="E94" s="3">
        <v>-3.8646532101000002</v>
      </c>
      <c r="F94" s="4">
        <v>-1.5352162139000001</v>
      </c>
      <c r="G94" s="2" t="s">
        <v>1640</v>
      </c>
      <c r="H94" s="2" t="s">
        <v>1641</v>
      </c>
      <c r="I94" s="2" t="s">
        <v>1671</v>
      </c>
    </row>
    <row r="95" spans="1:9" x14ac:dyDescent="0.2">
      <c r="A95" s="2" t="s">
        <v>285</v>
      </c>
      <c r="B95" s="2" t="s">
        <v>20</v>
      </c>
      <c r="C95" s="2" t="s">
        <v>654</v>
      </c>
      <c r="D95" s="2" t="s">
        <v>655</v>
      </c>
      <c r="E95" s="3">
        <v>-3.7973048723999998</v>
      </c>
      <c r="F95" s="4">
        <v>-1.4802183146000001</v>
      </c>
      <c r="G95" s="2" t="s">
        <v>1672</v>
      </c>
      <c r="H95" s="2" t="s">
        <v>1673</v>
      </c>
      <c r="I95" s="2" t="s">
        <v>1674</v>
      </c>
    </row>
    <row r="96" spans="1:9" x14ac:dyDescent="0.2">
      <c r="A96" s="2" t="s">
        <v>285</v>
      </c>
      <c r="B96" s="2" t="s">
        <v>20</v>
      </c>
      <c r="C96" s="2" t="s">
        <v>664</v>
      </c>
      <c r="D96" s="2" t="s">
        <v>665</v>
      </c>
      <c r="E96" s="3">
        <v>-3.6891244552</v>
      </c>
      <c r="F96" s="4">
        <v>-1.3879770985</v>
      </c>
      <c r="G96" s="2" t="s">
        <v>1675</v>
      </c>
      <c r="H96" s="2" t="s">
        <v>1676</v>
      </c>
      <c r="I96" s="2" t="s">
        <v>1677</v>
      </c>
    </row>
    <row r="97" spans="1:9" x14ac:dyDescent="0.2">
      <c r="A97" s="2" t="s">
        <v>285</v>
      </c>
      <c r="B97" s="2" t="s">
        <v>20</v>
      </c>
      <c r="C97" s="2" t="s">
        <v>1678</v>
      </c>
      <c r="D97" s="2" t="s">
        <v>1679</v>
      </c>
      <c r="E97" s="3">
        <v>-3.6307248214999999</v>
      </c>
      <c r="F97" s="4">
        <v>-1.3487124751999999</v>
      </c>
      <c r="G97" s="2" t="s">
        <v>1680</v>
      </c>
      <c r="H97" s="2" t="s">
        <v>1681</v>
      </c>
      <c r="I97" s="2" t="s">
        <v>1682</v>
      </c>
    </row>
    <row r="98" spans="1:9" x14ac:dyDescent="0.2">
      <c r="A98" s="2" t="s">
        <v>285</v>
      </c>
      <c r="B98" s="2" t="s">
        <v>20</v>
      </c>
      <c r="C98" s="2" t="s">
        <v>1683</v>
      </c>
      <c r="D98" s="2" t="s">
        <v>1684</v>
      </c>
      <c r="E98" s="3">
        <v>-3.3201719514999999</v>
      </c>
      <c r="F98" s="4">
        <v>-1.0975532569999999</v>
      </c>
      <c r="G98" s="2" t="s">
        <v>1655</v>
      </c>
      <c r="H98" s="2" t="s">
        <v>1656</v>
      </c>
      <c r="I98" s="2" t="s">
        <v>1685</v>
      </c>
    </row>
    <row r="99" spans="1:9" x14ac:dyDescent="0.2">
      <c r="A99" s="2" t="s">
        <v>285</v>
      </c>
      <c r="B99" s="2" t="s">
        <v>20</v>
      </c>
      <c r="C99" s="2" t="s">
        <v>821</v>
      </c>
      <c r="D99" s="2" t="s">
        <v>822</v>
      </c>
      <c r="E99" s="3">
        <v>-3.1838061782999998</v>
      </c>
      <c r="F99" s="4">
        <v>-0.99339069420000004</v>
      </c>
      <c r="G99" s="2" t="s">
        <v>1686</v>
      </c>
      <c r="H99" s="2" t="s">
        <v>1687</v>
      </c>
      <c r="I99" s="2" t="s">
        <v>1688</v>
      </c>
    </row>
    <row r="100" spans="1:9" x14ac:dyDescent="0.2">
      <c r="A100" s="2" t="s">
        <v>285</v>
      </c>
      <c r="B100" s="2" t="s">
        <v>20</v>
      </c>
      <c r="C100" s="2" t="s">
        <v>1689</v>
      </c>
      <c r="D100" s="2" t="s">
        <v>1690</v>
      </c>
      <c r="E100" s="3">
        <v>-3.1757179170000001</v>
      </c>
      <c r="F100" s="4">
        <v>-0.99061558380000003</v>
      </c>
      <c r="G100" s="2" t="s">
        <v>1691</v>
      </c>
      <c r="H100" s="2" t="s">
        <v>1692</v>
      </c>
      <c r="I100" s="2" t="s">
        <v>1693</v>
      </c>
    </row>
    <row r="101" spans="1:9" x14ac:dyDescent="0.2">
      <c r="A101" s="2" t="s">
        <v>285</v>
      </c>
      <c r="B101" s="2" t="s">
        <v>20</v>
      </c>
      <c r="C101" s="2" t="s">
        <v>1694</v>
      </c>
      <c r="D101" s="2" t="s">
        <v>1695</v>
      </c>
      <c r="E101" s="3">
        <v>-3.1608248919999999</v>
      </c>
      <c r="F101" s="4">
        <v>-0.98167189129999999</v>
      </c>
      <c r="G101" s="2" t="s">
        <v>1696</v>
      </c>
      <c r="H101" s="2" t="s">
        <v>1697</v>
      </c>
      <c r="I101" s="2" t="s">
        <v>1698</v>
      </c>
    </row>
    <row r="102" spans="1:9" x14ac:dyDescent="0.2">
      <c r="A102" s="2" t="s">
        <v>285</v>
      </c>
      <c r="B102" s="2" t="s">
        <v>20</v>
      </c>
      <c r="C102" s="2" t="s">
        <v>1699</v>
      </c>
      <c r="D102" s="2" t="s">
        <v>1700</v>
      </c>
      <c r="E102" s="3">
        <v>-3.1008612972999998</v>
      </c>
      <c r="F102" s="4">
        <v>-0.9333679091</v>
      </c>
      <c r="G102" s="2" t="s">
        <v>1701</v>
      </c>
      <c r="H102" s="2" t="s">
        <v>1702</v>
      </c>
      <c r="I102" s="2" t="s">
        <v>1703</v>
      </c>
    </row>
    <row r="103" spans="1:9" x14ac:dyDescent="0.2">
      <c r="A103" s="2" t="s">
        <v>285</v>
      </c>
      <c r="B103" s="2" t="s">
        <v>20</v>
      </c>
      <c r="C103" s="2" t="s">
        <v>478</v>
      </c>
      <c r="D103" s="2" t="s">
        <v>479</v>
      </c>
      <c r="E103" s="3">
        <v>-3.0870680242000001</v>
      </c>
      <c r="F103" s="4">
        <v>-0.92528911960000004</v>
      </c>
      <c r="G103" s="2" t="s">
        <v>1704</v>
      </c>
      <c r="H103" s="2" t="s">
        <v>1705</v>
      </c>
      <c r="I103" s="2" t="s">
        <v>1706</v>
      </c>
    </row>
    <row r="104" spans="1:9" x14ac:dyDescent="0.2">
      <c r="A104" s="2" t="s">
        <v>285</v>
      </c>
      <c r="B104" s="2" t="s">
        <v>20</v>
      </c>
      <c r="C104" s="2" t="s">
        <v>871</v>
      </c>
      <c r="D104" s="2" t="s">
        <v>872</v>
      </c>
      <c r="E104" s="3">
        <v>-3.0763180503999998</v>
      </c>
      <c r="F104" s="4">
        <v>-0.91736843580000005</v>
      </c>
      <c r="G104" s="2" t="s">
        <v>1707</v>
      </c>
      <c r="H104" s="2" t="s">
        <v>1708</v>
      </c>
      <c r="I104" s="2" t="s">
        <v>1709</v>
      </c>
    </row>
    <row r="105" spans="1:9" x14ac:dyDescent="0.2">
      <c r="A105" s="2" t="s">
        <v>285</v>
      </c>
      <c r="B105" s="2" t="s">
        <v>20</v>
      </c>
      <c r="C105" s="2" t="s">
        <v>473</v>
      </c>
      <c r="D105" s="2" t="s">
        <v>474</v>
      </c>
      <c r="E105" s="3">
        <v>-3.0268847989999998</v>
      </c>
      <c r="F105" s="4">
        <v>-0.87751109910000002</v>
      </c>
      <c r="G105" s="2" t="s">
        <v>1658</v>
      </c>
      <c r="H105" s="2" t="s">
        <v>1659</v>
      </c>
      <c r="I105" s="2" t="s">
        <v>1710</v>
      </c>
    </row>
    <row r="106" spans="1:9" x14ac:dyDescent="0.2">
      <c r="A106" s="2" t="s">
        <v>285</v>
      </c>
      <c r="B106" s="2" t="s">
        <v>20</v>
      </c>
      <c r="C106" s="2" t="s">
        <v>1711</v>
      </c>
      <c r="D106" s="2" t="s">
        <v>1712</v>
      </c>
      <c r="E106" s="3">
        <v>-3.0130198930000001</v>
      </c>
      <c r="F106" s="4">
        <v>-0.87066954019999998</v>
      </c>
      <c r="G106" s="2" t="s">
        <v>1713</v>
      </c>
      <c r="H106" s="2" t="s">
        <v>1714</v>
      </c>
      <c r="I106" s="2" t="s">
        <v>1715</v>
      </c>
    </row>
    <row r="107" spans="1:9" x14ac:dyDescent="0.2">
      <c r="A107" s="2" t="s">
        <v>285</v>
      </c>
      <c r="B107" s="2" t="s">
        <v>20</v>
      </c>
      <c r="C107" s="2" t="s">
        <v>659</v>
      </c>
      <c r="D107" s="2" t="s">
        <v>660</v>
      </c>
      <c r="E107" s="3">
        <v>-2.9768078524999999</v>
      </c>
      <c r="F107" s="4">
        <v>-0.84252512140000002</v>
      </c>
      <c r="G107" s="2" t="s">
        <v>1716</v>
      </c>
      <c r="H107" s="2" t="s">
        <v>1717</v>
      </c>
      <c r="I107" s="2" t="s">
        <v>1718</v>
      </c>
    </row>
    <row r="108" spans="1:9" x14ac:dyDescent="0.2">
      <c r="A108" s="2" t="s">
        <v>285</v>
      </c>
      <c r="B108" s="2" t="s">
        <v>20</v>
      </c>
      <c r="C108" s="2" t="s">
        <v>1719</v>
      </c>
      <c r="D108" s="2" t="s">
        <v>1720</v>
      </c>
      <c r="E108" s="3">
        <v>-2.9716637204</v>
      </c>
      <c r="F108" s="4">
        <v>-0.84003723299999999</v>
      </c>
      <c r="G108" s="2" t="s">
        <v>1721</v>
      </c>
      <c r="H108" s="2" t="s">
        <v>1722</v>
      </c>
      <c r="I108" s="2" t="s">
        <v>1723</v>
      </c>
    </row>
    <row r="109" spans="1:9" x14ac:dyDescent="0.2">
      <c r="A109" s="2" t="s">
        <v>285</v>
      </c>
      <c r="B109" s="2" t="s">
        <v>36</v>
      </c>
      <c r="C109" s="2" t="s">
        <v>1724</v>
      </c>
      <c r="D109" s="2" t="s">
        <v>1725</v>
      </c>
      <c r="E109" s="3">
        <v>-2.9203313289000001</v>
      </c>
      <c r="F109" s="4">
        <v>-0.80685710379999998</v>
      </c>
      <c r="G109" s="2" t="s">
        <v>1726</v>
      </c>
      <c r="H109" s="2" t="s">
        <v>1727</v>
      </c>
      <c r="I109" s="2" t="s">
        <v>1728</v>
      </c>
    </row>
    <row r="110" spans="1:9" x14ac:dyDescent="0.2">
      <c r="A110" s="2" t="s">
        <v>285</v>
      </c>
      <c r="B110" s="2" t="s">
        <v>20</v>
      </c>
      <c r="C110" s="2" t="s">
        <v>569</v>
      </c>
      <c r="D110" s="2" t="s">
        <v>570</v>
      </c>
      <c r="E110" s="3">
        <v>-2.8530245549000002</v>
      </c>
      <c r="F110" s="4">
        <v>-0.75206688730000004</v>
      </c>
      <c r="G110" s="2" t="s">
        <v>1729</v>
      </c>
      <c r="H110" s="2" t="s">
        <v>1730</v>
      </c>
      <c r="I110" s="2" t="s">
        <v>1731</v>
      </c>
    </row>
    <row r="111" spans="1:9" x14ac:dyDescent="0.2">
      <c r="A111" s="2" t="s">
        <v>285</v>
      </c>
      <c r="B111" s="2" t="s">
        <v>20</v>
      </c>
      <c r="C111" s="2" t="s">
        <v>866</v>
      </c>
      <c r="D111" s="2" t="s">
        <v>867</v>
      </c>
      <c r="E111" s="3">
        <v>-2.8239315450000002</v>
      </c>
      <c r="F111" s="4">
        <v>-0.73031424050000004</v>
      </c>
      <c r="G111" s="2" t="s">
        <v>1732</v>
      </c>
      <c r="H111" s="2" t="s">
        <v>1733</v>
      </c>
      <c r="I111" s="2" t="s">
        <v>1734</v>
      </c>
    </row>
    <row r="112" spans="1:9" x14ac:dyDescent="0.2">
      <c r="A112" s="2" t="s">
        <v>285</v>
      </c>
      <c r="B112" s="2" t="s">
        <v>20</v>
      </c>
      <c r="C112" s="2" t="s">
        <v>1735</v>
      </c>
      <c r="D112" s="2" t="s">
        <v>1736</v>
      </c>
      <c r="E112" s="3">
        <v>-2.6681005374</v>
      </c>
      <c r="F112" s="4">
        <v>-0.60198514110000001</v>
      </c>
      <c r="G112" s="2" t="s">
        <v>1737</v>
      </c>
      <c r="H112" s="2" t="s">
        <v>1738</v>
      </c>
      <c r="I112" s="2" t="s">
        <v>1739</v>
      </c>
    </row>
    <row r="113" spans="1:9" x14ac:dyDescent="0.2">
      <c r="A113" s="2" t="s">
        <v>285</v>
      </c>
      <c r="B113" s="2" t="s">
        <v>20</v>
      </c>
      <c r="C113" s="2" t="s">
        <v>1740</v>
      </c>
      <c r="D113" s="2" t="s">
        <v>1741</v>
      </c>
      <c r="E113" s="3">
        <v>-2.5626726187000002</v>
      </c>
      <c r="F113" s="4">
        <v>-0.52155365269999998</v>
      </c>
      <c r="G113" s="2" t="s">
        <v>1742</v>
      </c>
      <c r="H113" s="2" t="s">
        <v>1743</v>
      </c>
      <c r="I113" s="2" t="s">
        <v>1744</v>
      </c>
    </row>
    <row r="114" spans="1:9" x14ac:dyDescent="0.2">
      <c r="A114" s="2" t="s">
        <v>285</v>
      </c>
      <c r="B114" s="2" t="s">
        <v>20</v>
      </c>
      <c r="C114" s="2" t="s">
        <v>576</v>
      </c>
      <c r="D114" s="2" t="s">
        <v>577</v>
      </c>
      <c r="E114" s="3">
        <v>-2.5576095208999998</v>
      </c>
      <c r="F114" s="4">
        <v>-0.52076935280000003</v>
      </c>
      <c r="G114" s="2" t="s">
        <v>1745</v>
      </c>
      <c r="H114" s="2" t="s">
        <v>1746</v>
      </c>
      <c r="I114" s="2" t="s">
        <v>1747</v>
      </c>
    </row>
    <row r="115" spans="1:9" x14ac:dyDescent="0.2">
      <c r="A115" s="2" t="s">
        <v>285</v>
      </c>
      <c r="B115" s="2" t="s">
        <v>20</v>
      </c>
      <c r="C115" s="2" t="s">
        <v>1748</v>
      </c>
      <c r="D115" s="2" t="s">
        <v>1749</v>
      </c>
      <c r="E115" s="3">
        <v>-2.5145112408000001</v>
      </c>
      <c r="F115" s="4">
        <v>-0.49026019999999998</v>
      </c>
      <c r="G115" s="2" t="s">
        <v>1721</v>
      </c>
      <c r="H115" s="2" t="s">
        <v>1722</v>
      </c>
      <c r="I115" s="2" t="s">
        <v>1750</v>
      </c>
    </row>
    <row r="116" spans="1:9" x14ac:dyDescent="0.2">
      <c r="A116" s="2" t="s">
        <v>285</v>
      </c>
      <c r="B116" s="2" t="s">
        <v>20</v>
      </c>
      <c r="C116" s="2" t="s">
        <v>1751</v>
      </c>
      <c r="D116" s="2" t="s">
        <v>1752</v>
      </c>
      <c r="E116" s="3">
        <v>-2.4462840375999999</v>
      </c>
      <c r="F116" s="4">
        <v>-0.43541564109999997</v>
      </c>
      <c r="G116" s="2" t="s">
        <v>1753</v>
      </c>
      <c r="H116" s="2" t="s">
        <v>1754</v>
      </c>
      <c r="I116" s="2" t="s">
        <v>1755</v>
      </c>
    </row>
    <row r="117" spans="1:9" x14ac:dyDescent="0.2">
      <c r="A117" s="2" t="s">
        <v>285</v>
      </c>
      <c r="B117" s="2" t="s">
        <v>20</v>
      </c>
      <c r="C117" s="2" t="s">
        <v>1756</v>
      </c>
      <c r="D117" s="2" t="s">
        <v>1757</v>
      </c>
      <c r="E117" s="3">
        <v>-2.4348700951</v>
      </c>
      <c r="F117" s="4">
        <v>-0.43279203329999999</v>
      </c>
      <c r="G117" s="2" t="s">
        <v>1758</v>
      </c>
      <c r="H117" s="2" t="s">
        <v>1759</v>
      </c>
      <c r="I117" s="2" t="s">
        <v>1760</v>
      </c>
    </row>
    <row r="118" spans="1:9" x14ac:dyDescent="0.2">
      <c r="A118" s="2" t="s">
        <v>285</v>
      </c>
      <c r="B118" s="2" t="s">
        <v>20</v>
      </c>
      <c r="C118" s="2" t="s">
        <v>1761</v>
      </c>
      <c r="D118" s="2" t="s">
        <v>1762</v>
      </c>
      <c r="E118" s="3">
        <v>-2.4348700951</v>
      </c>
      <c r="F118" s="4">
        <v>-0.43279203329999999</v>
      </c>
      <c r="G118" s="2" t="s">
        <v>1696</v>
      </c>
      <c r="H118" s="2" t="s">
        <v>1697</v>
      </c>
      <c r="I118" s="2" t="s">
        <v>1760</v>
      </c>
    </row>
    <row r="119" spans="1:9" x14ac:dyDescent="0.2">
      <c r="A119" s="2" t="s">
        <v>285</v>
      </c>
      <c r="B119" s="2" t="s">
        <v>20</v>
      </c>
      <c r="C119" s="2" t="s">
        <v>1763</v>
      </c>
      <c r="D119" s="2" t="s">
        <v>1764</v>
      </c>
      <c r="E119" s="3">
        <v>-2.4068182923000001</v>
      </c>
      <c r="F119" s="4">
        <v>-0.4125304749</v>
      </c>
      <c r="G119" s="2" t="s">
        <v>1765</v>
      </c>
      <c r="H119" s="2" t="s">
        <v>1766</v>
      </c>
      <c r="I119" s="2" t="s">
        <v>1767</v>
      </c>
    </row>
    <row r="120" spans="1:9" x14ac:dyDescent="0.2">
      <c r="A120" s="2" t="s">
        <v>285</v>
      </c>
      <c r="B120" s="2" t="s">
        <v>20</v>
      </c>
      <c r="C120" s="2" t="s">
        <v>1768</v>
      </c>
      <c r="D120" s="2" t="s">
        <v>1769</v>
      </c>
      <c r="E120" s="3">
        <v>-2.3868653938</v>
      </c>
      <c r="F120" s="4">
        <v>-0.39832990530000001</v>
      </c>
      <c r="G120" s="2" t="s">
        <v>1770</v>
      </c>
      <c r="H120" s="2" t="s">
        <v>1771</v>
      </c>
      <c r="I120" s="2" t="s">
        <v>1772</v>
      </c>
    </row>
    <row r="121" spans="1:9" x14ac:dyDescent="0.2">
      <c r="A121" s="2" t="s">
        <v>285</v>
      </c>
      <c r="B121" s="2" t="s">
        <v>20</v>
      </c>
      <c r="C121" s="2" t="s">
        <v>856</v>
      </c>
      <c r="D121" s="2" t="s">
        <v>857</v>
      </c>
      <c r="E121" s="3">
        <v>-2.3401479851000002</v>
      </c>
      <c r="F121" s="4">
        <v>-0.36103357069999997</v>
      </c>
      <c r="G121" s="2" t="s">
        <v>1732</v>
      </c>
      <c r="H121" s="2" t="s">
        <v>1733</v>
      </c>
      <c r="I121" s="2" t="s">
        <v>1573</v>
      </c>
    </row>
    <row r="122" spans="1:9" x14ac:dyDescent="0.2">
      <c r="A122" s="2" t="s">
        <v>285</v>
      </c>
      <c r="B122" s="2" t="s">
        <v>20</v>
      </c>
      <c r="C122" s="2" t="s">
        <v>644</v>
      </c>
      <c r="D122" s="2" t="s">
        <v>645</v>
      </c>
      <c r="E122" s="3">
        <v>-2.2955130212000001</v>
      </c>
      <c r="F122" s="4">
        <v>-0.32925392739999998</v>
      </c>
      <c r="G122" s="2" t="s">
        <v>1773</v>
      </c>
      <c r="H122" s="2" t="s">
        <v>1774</v>
      </c>
      <c r="I122" s="2" t="s">
        <v>1775</v>
      </c>
    </row>
    <row r="123" spans="1:9" x14ac:dyDescent="0.2">
      <c r="A123" s="2" t="s">
        <v>285</v>
      </c>
      <c r="B123" s="2" t="s">
        <v>20</v>
      </c>
      <c r="C123" s="2" t="s">
        <v>1776</v>
      </c>
      <c r="D123" s="2" t="s">
        <v>1777</v>
      </c>
      <c r="E123" s="3">
        <v>-2.2528925118999998</v>
      </c>
      <c r="F123" s="4">
        <v>-0.29735728350000001</v>
      </c>
      <c r="G123" s="2" t="s">
        <v>1696</v>
      </c>
      <c r="H123" s="2" t="s">
        <v>1697</v>
      </c>
      <c r="I123" s="2" t="s">
        <v>1778</v>
      </c>
    </row>
    <row r="124" spans="1:9" x14ac:dyDescent="0.2">
      <c r="A124" s="2" t="s">
        <v>285</v>
      </c>
      <c r="B124" s="2" t="s">
        <v>20</v>
      </c>
      <c r="C124" s="2" t="s">
        <v>836</v>
      </c>
      <c r="D124" s="2" t="s">
        <v>837</v>
      </c>
      <c r="E124" s="3">
        <v>-2.1895309372999998</v>
      </c>
      <c r="F124" s="4">
        <v>-0.25299372510000001</v>
      </c>
      <c r="G124" s="2" t="s">
        <v>1732</v>
      </c>
      <c r="H124" s="2" t="s">
        <v>1733</v>
      </c>
      <c r="I124" s="2" t="s">
        <v>1779</v>
      </c>
    </row>
    <row r="125" spans="1:9" x14ac:dyDescent="0.2">
      <c r="A125" s="2" t="s">
        <v>285</v>
      </c>
      <c r="B125" s="2" t="s">
        <v>20</v>
      </c>
      <c r="C125" s="2" t="s">
        <v>1780</v>
      </c>
      <c r="D125" s="2" t="s">
        <v>1781</v>
      </c>
      <c r="E125" s="3">
        <v>-2.1720867843999998</v>
      </c>
      <c r="F125" s="4">
        <v>-0.24225695629999999</v>
      </c>
      <c r="G125" s="2" t="s">
        <v>1696</v>
      </c>
      <c r="H125" s="2" t="s">
        <v>1697</v>
      </c>
      <c r="I125" s="2" t="s">
        <v>1782</v>
      </c>
    </row>
    <row r="126" spans="1:9" x14ac:dyDescent="0.2">
      <c r="A126" s="2" t="s">
        <v>285</v>
      </c>
      <c r="B126" s="2" t="s">
        <v>10</v>
      </c>
      <c r="C126" s="2" t="s">
        <v>1783</v>
      </c>
      <c r="D126" s="2" t="s">
        <v>1784</v>
      </c>
      <c r="E126" s="3">
        <v>-2.1380224870000002</v>
      </c>
      <c r="F126" s="4">
        <v>-0.2115079</v>
      </c>
      <c r="G126" s="2" t="s">
        <v>1785</v>
      </c>
      <c r="H126" s="2" t="s">
        <v>1786</v>
      </c>
      <c r="I126" s="2" t="s">
        <v>1787</v>
      </c>
    </row>
    <row r="127" spans="1:9" x14ac:dyDescent="0.2">
      <c r="A127" s="2" t="s">
        <v>285</v>
      </c>
      <c r="B127" s="2" t="s">
        <v>20</v>
      </c>
      <c r="C127" s="2" t="s">
        <v>1788</v>
      </c>
      <c r="D127" s="2" t="s">
        <v>1789</v>
      </c>
      <c r="E127" s="3">
        <v>-2.0703537819000002</v>
      </c>
      <c r="F127" s="4">
        <v>-0.1487650831</v>
      </c>
      <c r="G127" s="2" t="s">
        <v>1737</v>
      </c>
      <c r="H127" s="2" t="s">
        <v>1738</v>
      </c>
      <c r="I127" s="2" t="s">
        <v>1790</v>
      </c>
    </row>
    <row r="128" spans="1:9" x14ac:dyDescent="0.2">
      <c r="A128" s="2" t="s">
        <v>285</v>
      </c>
      <c r="B128" s="2" t="s">
        <v>20</v>
      </c>
      <c r="C128" s="2" t="s">
        <v>1791</v>
      </c>
      <c r="D128" s="2" t="s">
        <v>1792</v>
      </c>
      <c r="E128" s="3">
        <v>-2.0549589952999998</v>
      </c>
      <c r="F128" s="4">
        <v>-0.1428769734</v>
      </c>
      <c r="G128" s="2" t="s">
        <v>1793</v>
      </c>
      <c r="H128" s="2" t="s">
        <v>1794</v>
      </c>
      <c r="I128" s="2" t="s">
        <v>1795</v>
      </c>
    </row>
    <row r="129" spans="1:9" x14ac:dyDescent="0.2">
      <c r="A129" s="2" t="s">
        <v>285</v>
      </c>
      <c r="B129" s="2" t="s">
        <v>20</v>
      </c>
      <c r="C129" s="2" t="s">
        <v>1796</v>
      </c>
      <c r="D129" s="2" t="s">
        <v>1797</v>
      </c>
      <c r="E129" s="3">
        <v>-2.0342587733999999</v>
      </c>
      <c r="F129" s="4">
        <v>-0.12712113180000001</v>
      </c>
      <c r="G129" s="2" t="s">
        <v>1798</v>
      </c>
      <c r="H129" s="2" t="s">
        <v>1799</v>
      </c>
      <c r="I129" s="2" t="s">
        <v>1800</v>
      </c>
    </row>
    <row r="130" spans="1:9" x14ac:dyDescent="0.2">
      <c r="A130" s="2" t="s">
        <v>285</v>
      </c>
      <c r="B130" s="2" t="s">
        <v>20</v>
      </c>
      <c r="C130" s="2" t="s">
        <v>1801</v>
      </c>
      <c r="D130" s="2" t="s">
        <v>1802</v>
      </c>
      <c r="E130" s="3">
        <v>-2.0266821602</v>
      </c>
      <c r="F130" s="4">
        <v>-0.1226915938</v>
      </c>
      <c r="G130" s="2" t="s">
        <v>1696</v>
      </c>
      <c r="H130" s="2" t="s">
        <v>1697</v>
      </c>
      <c r="I130" s="2" t="s">
        <v>1803</v>
      </c>
    </row>
    <row r="131" spans="1:9" x14ac:dyDescent="0.2">
      <c r="A131" s="2" t="s">
        <v>382</v>
      </c>
      <c r="B131" s="2" t="s">
        <v>20</v>
      </c>
      <c r="C131" s="2" t="s">
        <v>1804</v>
      </c>
      <c r="D131" s="2" t="s">
        <v>1805</v>
      </c>
      <c r="E131" s="3">
        <v>-7.8251000994000002</v>
      </c>
      <c r="F131" s="4">
        <v>-4.3312898956000003</v>
      </c>
      <c r="G131" s="2" t="s">
        <v>1806</v>
      </c>
      <c r="H131" s="2" t="s">
        <v>1807</v>
      </c>
      <c r="I131" s="2" t="s">
        <v>1808</v>
      </c>
    </row>
    <row r="132" spans="1:9" x14ac:dyDescent="0.2">
      <c r="A132" s="2" t="s">
        <v>388</v>
      </c>
      <c r="B132" s="2" t="s">
        <v>20</v>
      </c>
      <c r="C132" s="2" t="s">
        <v>1804</v>
      </c>
      <c r="D132" s="2" t="s">
        <v>1805</v>
      </c>
      <c r="E132" s="3">
        <v>-7.8251000994000002</v>
      </c>
      <c r="F132" s="4">
        <v>-4.3312898956000003</v>
      </c>
      <c r="G132" s="2" t="s">
        <v>1809</v>
      </c>
      <c r="H132" s="2" t="s">
        <v>1810</v>
      </c>
      <c r="I132" s="2" t="s">
        <v>1811</v>
      </c>
    </row>
    <row r="133" spans="1:9" x14ac:dyDescent="0.2">
      <c r="A133" s="2" t="s">
        <v>388</v>
      </c>
      <c r="B133" s="2" t="s">
        <v>20</v>
      </c>
      <c r="C133" s="2" t="s">
        <v>1812</v>
      </c>
      <c r="D133" s="2" t="s">
        <v>1813</v>
      </c>
      <c r="E133" s="3">
        <v>-6.7377888382000002</v>
      </c>
      <c r="F133" s="4">
        <v>-3.6217674241000002</v>
      </c>
      <c r="G133" s="2" t="s">
        <v>1814</v>
      </c>
      <c r="H133" s="2" t="s">
        <v>1815</v>
      </c>
      <c r="I133" s="2" t="s">
        <v>1816</v>
      </c>
    </row>
    <row r="134" spans="1:9" x14ac:dyDescent="0.2">
      <c r="A134" s="2" t="s">
        <v>388</v>
      </c>
      <c r="B134" s="2" t="s">
        <v>20</v>
      </c>
      <c r="C134" s="2" t="s">
        <v>1817</v>
      </c>
      <c r="D134" s="2" t="s">
        <v>1818</v>
      </c>
      <c r="E134" s="3">
        <v>-6.6839741494</v>
      </c>
      <c r="F134" s="4">
        <v>-3.5927763190999999</v>
      </c>
      <c r="G134" s="2" t="s">
        <v>1819</v>
      </c>
      <c r="H134" s="2" t="s">
        <v>1820</v>
      </c>
      <c r="I134" s="2" t="s">
        <v>1821</v>
      </c>
    </row>
    <row r="135" spans="1:9" x14ac:dyDescent="0.2">
      <c r="A135" s="2" t="s">
        <v>388</v>
      </c>
      <c r="B135" s="2" t="s">
        <v>20</v>
      </c>
      <c r="C135" s="2" t="s">
        <v>1822</v>
      </c>
      <c r="D135" s="2" t="s">
        <v>1823</v>
      </c>
      <c r="E135" s="3">
        <v>-5.4004503089</v>
      </c>
      <c r="F135" s="4">
        <v>-2.7260778313</v>
      </c>
      <c r="G135" s="2" t="s">
        <v>1814</v>
      </c>
      <c r="H135" s="2" t="s">
        <v>1815</v>
      </c>
      <c r="I135" s="2" t="s">
        <v>1824</v>
      </c>
    </row>
    <row r="136" spans="1:9" x14ac:dyDescent="0.2">
      <c r="A136" s="2" t="s">
        <v>388</v>
      </c>
      <c r="B136" s="2" t="s">
        <v>20</v>
      </c>
      <c r="C136" s="2" t="s">
        <v>21</v>
      </c>
      <c r="D136" s="2" t="s">
        <v>22</v>
      </c>
      <c r="E136" s="3">
        <v>-3.7094544326999999</v>
      </c>
      <c r="F136" s="4">
        <v>-1.4005533584000001</v>
      </c>
      <c r="G136" s="2" t="s">
        <v>1825</v>
      </c>
      <c r="H136" s="2" t="s">
        <v>1826</v>
      </c>
      <c r="I136" s="2" t="s">
        <v>1827</v>
      </c>
    </row>
    <row r="137" spans="1:9" x14ac:dyDescent="0.2">
      <c r="A137" s="2" t="s">
        <v>388</v>
      </c>
      <c r="B137" s="2" t="s">
        <v>20</v>
      </c>
      <c r="C137" s="2" t="s">
        <v>1828</v>
      </c>
      <c r="D137" s="2" t="s">
        <v>1829</v>
      </c>
      <c r="E137" s="3">
        <v>-3.6418391002999999</v>
      </c>
      <c r="F137" s="4">
        <v>-1.3522736162</v>
      </c>
      <c r="G137" s="2" t="s">
        <v>1830</v>
      </c>
      <c r="H137" s="2" t="s">
        <v>1831</v>
      </c>
      <c r="I137" s="2" t="s">
        <v>1832</v>
      </c>
    </row>
    <row r="138" spans="1:9" x14ac:dyDescent="0.2">
      <c r="A138" s="2" t="s">
        <v>388</v>
      </c>
      <c r="B138" s="2" t="s">
        <v>20</v>
      </c>
      <c r="C138" s="2" t="s">
        <v>1833</v>
      </c>
      <c r="D138" s="2" t="s">
        <v>1834</v>
      </c>
      <c r="E138" s="3">
        <v>-3.3201719514999999</v>
      </c>
      <c r="F138" s="4">
        <v>-1.0975532569999999</v>
      </c>
      <c r="G138" s="2" t="s">
        <v>1830</v>
      </c>
      <c r="H138" s="2" t="s">
        <v>1831</v>
      </c>
      <c r="I138" s="2" t="s">
        <v>1685</v>
      </c>
    </row>
    <row r="139" spans="1:9" x14ac:dyDescent="0.2">
      <c r="A139" s="2" t="s">
        <v>458</v>
      </c>
      <c r="B139" s="2" t="s">
        <v>20</v>
      </c>
      <c r="C139" s="2" t="s">
        <v>1233</v>
      </c>
      <c r="D139" s="2" t="s">
        <v>1234</v>
      </c>
      <c r="E139" s="3">
        <v>-6.9958697139000003</v>
      </c>
      <c r="F139" s="4">
        <v>-3.7633427306999998</v>
      </c>
      <c r="G139" s="2" t="s">
        <v>1835</v>
      </c>
      <c r="H139" s="2" t="s">
        <v>1836</v>
      </c>
      <c r="I139" s="2" t="s">
        <v>1837</v>
      </c>
    </row>
    <row r="140" spans="1:9" x14ac:dyDescent="0.2">
      <c r="A140" s="2" t="s">
        <v>464</v>
      </c>
      <c r="B140" s="2" t="s">
        <v>20</v>
      </c>
      <c r="C140" s="2" t="s">
        <v>1233</v>
      </c>
      <c r="D140" s="2" t="s">
        <v>1234</v>
      </c>
      <c r="E140" s="3">
        <v>-6.9958697139000003</v>
      </c>
      <c r="F140" s="4">
        <v>-3.7633427306999998</v>
      </c>
      <c r="G140" s="2" t="s">
        <v>1838</v>
      </c>
      <c r="H140" s="2" t="s">
        <v>1839</v>
      </c>
      <c r="I140" s="2" t="s">
        <v>1840</v>
      </c>
    </row>
    <row r="141" spans="1:9" x14ac:dyDescent="0.2">
      <c r="A141" s="2" t="s">
        <v>464</v>
      </c>
      <c r="B141" s="2" t="s">
        <v>20</v>
      </c>
      <c r="C141" s="2" t="s">
        <v>1218</v>
      </c>
      <c r="D141" s="2" t="s">
        <v>1219</v>
      </c>
      <c r="E141" s="3">
        <v>-6.0893218418000004</v>
      </c>
      <c r="F141" s="4">
        <v>-3.1742152705</v>
      </c>
      <c r="G141" s="2" t="s">
        <v>1841</v>
      </c>
      <c r="H141" s="2" t="s">
        <v>1842</v>
      </c>
      <c r="I141" s="2" t="s">
        <v>1843</v>
      </c>
    </row>
    <row r="142" spans="1:9" x14ac:dyDescent="0.2">
      <c r="A142" s="2" t="s">
        <v>464</v>
      </c>
      <c r="B142" s="2" t="s">
        <v>20</v>
      </c>
      <c r="C142" s="2" t="s">
        <v>1253</v>
      </c>
      <c r="D142" s="2" t="s">
        <v>1254</v>
      </c>
      <c r="E142" s="3">
        <v>-6.0247519825999998</v>
      </c>
      <c r="F142" s="4">
        <v>-3.1254396783999998</v>
      </c>
      <c r="G142" s="2" t="s">
        <v>1844</v>
      </c>
      <c r="H142" s="2" t="s">
        <v>1845</v>
      </c>
      <c r="I142" s="2" t="s">
        <v>1846</v>
      </c>
    </row>
    <row r="143" spans="1:9" x14ac:dyDescent="0.2">
      <c r="A143" s="2" t="s">
        <v>464</v>
      </c>
      <c r="B143" s="2" t="s">
        <v>20</v>
      </c>
      <c r="C143" s="2" t="s">
        <v>1243</v>
      </c>
      <c r="D143" s="2" t="s">
        <v>1244</v>
      </c>
      <c r="E143" s="3">
        <v>-5.3464551746</v>
      </c>
      <c r="F143" s="4">
        <v>-2.6989548434000001</v>
      </c>
      <c r="G143" s="2" t="s">
        <v>1844</v>
      </c>
      <c r="H143" s="2" t="s">
        <v>1845</v>
      </c>
      <c r="I143" s="2" t="s">
        <v>1847</v>
      </c>
    </row>
    <row r="144" spans="1:9" x14ac:dyDescent="0.2">
      <c r="A144" s="2" t="s">
        <v>464</v>
      </c>
      <c r="B144" s="2" t="s">
        <v>20</v>
      </c>
      <c r="C144" s="2" t="s">
        <v>1228</v>
      </c>
      <c r="D144" s="2" t="s">
        <v>1229</v>
      </c>
      <c r="E144" s="3">
        <v>-4.9311167090000003</v>
      </c>
      <c r="F144" s="4">
        <v>-2.3908263475</v>
      </c>
      <c r="G144" s="2" t="s">
        <v>1848</v>
      </c>
      <c r="H144" s="2" t="s">
        <v>1849</v>
      </c>
      <c r="I144" s="2" t="s">
        <v>1850</v>
      </c>
    </row>
    <row r="145" spans="1:9" x14ac:dyDescent="0.2">
      <c r="A145" s="2" t="s">
        <v>464</v>
      </c>
      <c r="B145" s="2" t="s">
        <v>20</v>
      </c>
      <c r="C145" s="2" t="s">
        <v>1238</v>
      </c>
      <c r="D145" s="2" t="s">
        <v>1239</v>
      </c>
      <c r="E145" s="3">
        <v>-4.8934083078999997</v>
      </c>
      <c r="F145" s="4">
        <v>-2.3598513291000001</v>
      </c>
      <c r="G145" s="2" t="s">
        <v>1844</v>
      </c>
      <c r="H145" s="2" t="s">
        <v>1845</v>
      </c>
      <c r="I145" s="2" t="s">
        <v>1851</v>
      </c>
    </row>
    <row r="146" spans="1:9" x14ac:dyDescent="0.2">
      <c r="A146" s="2" t="s">
        <v>464</v>
      </c>
      <c r="B146" s="2" t="s">
        <v>20</v>
      </c>
      <c r="C146" s="2" t="s">
        <v>1266</v>
      </c>
      <c r="D146" s="2" t="s">
        <v>1267</v>
      </c>
      <c r="E146" s="3">
        <v>-4.8754533904999997</v>
      </c>
      <c r="F146" s="4">
        <v>-2.3485269905999999</v>
      </c>
      <c r="G146" s="2" t="s">
        <v>1852</v>
      </c>
      <c r="H146" s="2" t="s">
        <v>1853</v>
      </c>
      <c r="I146" s="2" t="s">
        <v>1854</v>
      </c>
    </row>
    <row r="147" spans="1:9" x14ac:dyDescent="0.2">
      <c r="A147" s="2" t="s">
        <v>464</v>
      </c>
      <c r="B147" s="2" t="s">
        <v>20</v>
      </c>
      <c r="C147" s="2" t="s">
        <v>1209</v>
      </c>
      <c r="D147" s="2" t="s">
        <v>1210</v>
      </c>
      <c r="E147" s="3">
        <v>-4.7323722461999997</v>
      </c>
      <c r="F147" s="4">
        <v>-2.2184108235000002</v>
      </c>
      <c r="G147" s="2" t="s">
        <v>1855</v>
      </c>
      <c r="H147" s="2" t="s">
        <v>1856</v>
      </c>
      <c r="I147" s="2" t="s">
        <v>1857</v>
      </c>
    </row>
    <row r="148" spans="1:9" x14ac:dyDescent="0.2">
      <c r="A148" s="2" t="s">
        <v>464</v>
      </c>
      <c r="B148" s="2" t="s">
        <v>20</v>
      </c>
      <c r="C148" s="2" t="s">
        <v>1858</v>
      </c>
      <c r="D148" s="2" t="s">
        <v>1859</v>
      </c>
      <c r="E148" s="3">
        <v>-4.5669112724999996</v>
      </c>
      <c r="F148" s="4">
        <v>-2.0837637972</v>
      </c>
      <c r="G148" s="2" t="s">
        <v>1860</v>
      </c>
      <c r="H148" s="2" t="s">
        <v>1861</v>
      </c>
      <c r="I148" s="2" t="s">
        <v>1862</v>
      </c>
    </row>
    <row r="149" spans="1:9" x14ac:dyDescent="0.2">
      <c r="A149" s="2" t="s">
        <v>464</v>
      </c>
      <c r="B149" s="2" t="s">
        <v>20</v>
      </c>
      <c r="C149" s="2" t="s">
        <v>1258</v>
      </c>
      <c r="D149" s="2" t="s">
        <v>1259</v>
      </c>
      <c r="E149" s="3">
        <v>-4.1490494780000002</v>
      </c>
      <c r="F149" s="4">
        <v>-1.7738051445</v>
      </c>
      <c r="G149" s="2" t="s">
        <v>1863</v>
      </c>
      <c r="H149" s="2" t="s">
        <v>1864</v>
      </c>
      <c r="I149" s="2" t="s">
        <v>1865</v>
      </c>
    </row>
    <row r="150" spans="1:9" x14ac:dyDescent="0.2">
      <c r="A150" s="2" t="s">
        <v>464</v>
      </c>
      <c r="B150" s="2" t="s">
        <v>20</v>
      </c>
      <c r="C150" s="2" t="s">
        <v>1263</v>
      </c>
      <c r="D150" s="2" t="s">
        <v>1264</v>
      </c>
      <c r="E150" s="3">
        <v>-4.1094237234</v>
      </c>
      <c r="F150" s="4">
        <v>-1.7406769931999999</v>
      </c>
      <c r="G150" s="2" t="s">
        <v>1863</v>
      </c>
      <c r="H150" s="2" t="s">
        <v>1864</v>
      </c>
      <c r="I150" s="2" t="s">
        <v>1866</v>
      </c>
    </row>
    <row r="151" spans="1:9" x14ac:dyDescent="0.2">
      <c r="A151" s="2" t="s">
        <v>464</v>
      </c>
      <c r="B151" s="2" t="s">
        <v>20</v>
      </c>
      <c r="C151" s="2" t="s">
        <v>1223</v>
      </c>
      <c r="D151" s="2" t="s">
        <v>1224</v>
      </c>
      <c r="E151" s="3">
        <v>-3.7807786964000001</v>
      </c>
      <c r="F151" s="4">
        <v>-1.4677321163999999</v>
      </c>
      <c r="G151" s="2" t="s">
        <v>1867</v>
      </c>
      <c r="H151" s="2" t="s">
        <v>1868</v>
      </c>
      <c r="I151" s="2" t="s">
        <v>1869</v>
      </c>
    </row>
    <row r="152" spans="1:9" x14ac:dyDescent="0.2">
      <c r="A152" s="2" t="s">
        <v>464</v>
      </c>
      <c r="B152" s="2" t="s">
        <v>20</v>
      </c>
      <c r="C152" s="2" t="s">
        <v>1271</v>
      </c>
      <c r="D152" s="2" t="s">
        <v>1272</v>
      </c>
      <c r="E152" s="3">
        <v>-3.6751538265999999</v>
      </c>
      <c r="F152" s="4">
        <v>-1.3779015137999999</v>
      </c>
      <c r="G152" s="2" t="s">
        <v>1870</v>
      </c>
      <c r="H152" s="2" t="s">
        <v>1871</v>
      </c>
      <c r="I152" s="2" t="s">
        <v>1872</v>
      </c>
    </row>
    <row r="153" spans="1:9" x14ac:dyDescent="0.2">
      <c r="A153" s="2" t="s">
        <v>464</v>
      </c>
      <c r="B153" s="2" t="s">
        <v>20</v>
      </c>
      <c r="C153" s="2" t="s">
        <v>1331</v>
      </c>
      <c r="D153" s="2" t="s">
        <v>1332</v>
      </c>
      <c r="E153" s="3">
        <v>-3.4093004139</v>
      </c>
      <c r="F153" s="4">
        <v>-1.1700400481</v>
      </c>
      <c r="G153" s="2" t="s">
        <v>1873</v>
      </c>
      <c r="H153" s="2" t="s">
        <v>1874</v>
      </c>
      <c r="I153" s="2" t="s">
        <v>1875</v>
      </c>
    </row>
    <row r="154" spans="1:9" x14ac:dyDescent="0.2">
      <c r="A154" s="2" t="s">
        <v>464</v>
      </c>
      <c r="B154" s="2" t="s">
        <v>20</v>
      </c>
      <c r="C154" s="2" t="s">
        <v>1286</v>
      </c>
      <c r="D154" s="2" t="s">
        <v>1287</v>
      </c>
      <c r="E154" s="3">
        <v>-3.2463539717000001</v>
      </c>
      <c r="F154" s="4">
        <v>-1.0422865407999999</v>
      </c>
      <c r="G154" s="2" t="s">
        <v>1876</v>
      </c>
      <c r="H154" s="2" t="s">
        <v>1877</v>
      </c>
      <c r="I154" s="2" t="s">
        <v>1878</v>
      </c>
    </row>
    <row r="155" spans="1:9" x14ac:dyDescent="0.2">
      <c r="A155" s="2" t="s">
        <v>464</v>
      </c>
      <c r="B155" s="2" t="s">
        <v>20</v>
      </c>
      <c r="C155" s="2" t="s">
        <v>1879</v>
      </c>
      <c r="D155" s="2" t="s">
        <v>1880</v>
      </c>
      <c r="E155" s="3">
        <v>-3.245742076</v>
      </c>
      <c r="F155" s="4">
        <v>-1.0422865407999999</v>
      </c>
      <c r="G155" s="2" t="s">
        <v>1881</v>
      </c>
      <c r="H155" s="2" t="s">
        <v>1882</v>
      </c>
      <c r="I155" s="2" t="s">
        <v>1883</v>
      </c>
    </row>
    <row r="156" spans="1:9" x14ac:dyDescent="0.2">
      <c r="A156" s="2" t="s">
        <v>464</v>
      </c>
      <c r="B156" s="2" t="s">
        <v>20</v>
      </c>
      <c r="C156" s="2" t="s">
        <v>1248</v>
      </c>
      <c r="D156" s="2" t="s">
        <v>1249</v>
      </c>
      <c r="E156" s="3">
        <v>-3.2361609002999998</v>
      </c>
      <c r="F156" s="4">
        <v>-1.0389096774</v>
      </c>
      <c r="G156" s="2" t="s">
        <v>1884</v>
      </c>
      <c r="H156" s="2" t="s">
        <v>1885</v>
      </c>
      <c r="I156" s="2" t="s">
        <v>1886</v>
      </c>
    </row>
    <row r="157" spans="1:9" x14ac:dyDescent="0.2">
      <c r="A157" s="2" t="s">
        <v>464</v>
      </c>
      <c r="B157" s="2" t="s">
        <v>20</v>
      </c>
      <c r="C157" s="2" t="s">
        <v>1311</v>
      </c>
      <c r="D157" s="2" t="s">
        <v>1312</v>
      </c>
      <c r="E157" s="3">
        <v>-3.0031869134</v>
      </c>
      <c r="F157" s="4">
        <v>-0.86623159250000004</v>
      </c>
      <c r="G157" s="2" t="s">
        <v>1887</v>
      </c>
      <c r="H157" s="2" t="s">
        <v>1888</v>
      </c>
      <c r="I157" s="2" t="s">
        <v>1889</v>
      </c>
    </row>
    <row r="158" spans="1:9" x14ac:dyDescent="0.2">
      <c r="A158" s="2" t="s">
        <v>464</v>
      </c>
      <c r="B158" s="2" t="s">
        <v>20</v>
      </c>
      <c r="C158" s="2" t="s">
        <v>1336</v>
      </c>
      <c r="D158" s="2" t="s">
        <v>1337</v>
      </c>
      <c r="E158" s="3">
        <v>-2.9629781102999999</v>
      </c>
      <c r="F158" s="4">
        <v>-0.83399171910000003</v>
      </c>
      <c r="G158" s="2" t="s">
        <v>1887</v>
      </c>
      <c r="H158" s="2" t="s">
        <v>1888</v>
      </c>
      <c r="I158" s="2" t="s">
        <v>1890</v>
      </c>
    </row>
    <row r="159" spans="1:9" x14ac:dyDescent="0.2">
      <c r="A159" s="2" t="s">
        <v>464</v>
      </c>
      <c r="B159" s="2" t="s">
        <v>20</v>
      </c>
      <c r="C159" s="2" t="s">
        <v>1281</v>
      </c>
      <c r="D159" s="2" t="s">
        <v>1282</v>
      </c>
      <c r="E159" s="3">
        <v>-2.5972802855000001</v>
      </c>
      <c r="F159" s="4">
        <v>-0.54527617610000001</v>
      </c>
      <c r="G159" s="2" t="s">
        <v>1876</v>
      </c>
      <c r="H159" s="2" t="s">
        <v>1877</v>
      </c>
      <c r="I159" s="2" t="s">
        <v>1891</v>
      </c>
    </row>
    <row r="160" spans="1:9" x14ac:dyDescent="0.2">
      <c r="A160" s="2" t="s">
        <v>464</v>
      </c>
      <c r="B160" s="2" t="s">
        <v>20</v>
      </c>
      <c r="C160" s="2" t="s">
        <v>1291</v>
      </c>
      <c r="D160" s="2" t="s">
        <v>1292</v>
      </c>
      <c r="E160" s="3">
        <v>-2.5280529166000001</v>
      </c>
      <c r="F160" s="4">
        <v>-0.50003728560000005</v>
      </c>
      <c r="G160" s="2" t="s">
        <v>1884</v>
      </c>
      <c r="H160" s="2" t="s">
        <v>1885</v>
      </c>
      <c r="I160" s="2" t="s">
        <v>1892</v>
      </c>
    </row>
    <row r="161" spans="1:9" x14ac:dyDescent="0.2">
      <c r="A161" s="2" t="s">
        <v>464</v>
      </c>
      <c r="B161" s="2" t="s">
        <v>20</v>
      </c>
      <c r="C161" s="2" t="s">
        <v>1893</v>
      </c>
      <c r="D161" s="2" t="s">
        <v>1894</v>
      </c>
      <c r="E161" s="3">
        <v>-2.2050617264999999</v>
      </c>
      <c r="F161" s="4">
        <v>-0.26513157139999999</v>
      </c>
      <c r="G161" s="2" t="s">
        <v>1895</v>
      </c>
      <c r="H161" s="2" t="s">
        <v>1896</v>
      </c>
      <c r="I161" s="2" t="s">
        <v>1897</v>
      </c>
    </row>
    <row r="162" spans="1:9" x14ac:dyDescent="0.2">
      <c r="A162" s="2" t="s">
        <v>488</v>
      </c>
      <c r="B162" s="2" t="s">
        <v>20</v>
      </c>
      <c r="C162" s="2" t="s">
        <v>1898</v>
      </c>
      <c r="D162" s="2" t="s">
        <v>1899</v>
      </c>
      <c r="E162" s="3">
        <v>-6.3922175726999999</v>
      </c>
      <c r="F162" s="4">
        <v>-3.4433996819999999</v>
      </c>
      <c r="G162" s="2" t="s">
        <v>1900</v>
      </c>
      <c r="H162" s="2" t="s">
        <v>1901</v>
      </c>
      <c r="I162" s="2" t="s">
        <v>1583</v>
      </c>
    </row>
    <row r="163" spans="1:9" x14ac:dyDescent="0.2">
      <c r="A163" s="2" t="s">
        <v>494</v>
      </c>
      <c r="B163" s="2" t="s">
        <v>20</v>
      </c>
      <c r="C163" s="2" t="s">
        <v>1898</v>
      </c>
      <c r="D163" s="2" t="s">
        <v>1899</v>
      </c>
      <c r="E163" s="3">
        <v>-6.3922175726999999</v>
      </c>
      <c r="F163" s="4">
        <v>-3.4433996819999999</v>
      </c>
      <c r="G163" s="2" t="s">
        <v>1902</v>
      </c>
      <c r="H163" s="2" t="s">
        <v>1903</v>
      </c>
      <c r="I163" s="2" t="s">
        <v>1904</v>
      </c>
    </row>
    <row r="164" spans="1:9" x14ac:dyDescent="0.2">
      <c r="A164" s="2" t="s">
        <v>494</v>
      </c>
      <c r="B164" s="2" t="s">
        <v>20</v>
      </c>
      <c r="C164" s="2" t="s">
        <v>1905</v>
      </c>
      <c r="D164" s="2" t="s">
        <v>1906</v>
      </c>
      <c r="E164" s="3">
        <v>-4.5157930461999998</v>
      </c>
      <c r="F164" s="4">
        <v>-2.0408148347999999</v>
      </c>
      <c r="G164" s="2" t="s">
        <v>1907</v>
      </c>
      <c r="H164" s="2" t="s">
        <v>1908</v>
      </c>
      <c r="I164" s="2" t="s">
        <v>1909</v>
      </c>
    </row>
    <row r="165" spans="1:9" x14ac:dyDescent="0.2">
      <c r="A165" s="2" t="s">
        <v>494</v>
      </c>
      <c r="B165" s="2" t="s">
        <v>20</v>
      </c>
      <c r="C165" s="2" t="s">
        <v>1910</v>
      </c>
      <c r="D165" s="2" t="s">
        <v>1911</v>
      </c>
      <c r="E165" s="3">
        <v>-4.2308732220999996</v>
      </c>
      <c r="F165" s="4">
        <v>-1.8288855586999999</v>
      </c>
      <c r="G165" s="2" t="s">
        <v>1912</v>
      </c>
      <c r="H165" s="2" t="s">
        <v>1913</v>
      </c>
      <c r="I165" s="2" t="s">
        <v>1520</v>
      </c>
    </row>
    <row r="166" spans="1:9" x14ac:dyDescent="0.2">
      <c r="A166" s="2" t="s">
        <v>494</v>
      </c>
      <c r="B166" s="2" t="s">
        <v>20</v>
      </c>
      <c r="C166" s="2" t="s">
        <v>1914</v>
      </c>
      <c r="D166" s="2" t="s">
        <v>1915</v>
      </c>
      <c r="E166" s="3">
        <v>-3.5512121069</v>
      </c>
      <c r="F166" s="4">
        <v>-1.2946468829</v>
      </c>
      <c r="G166" s="2" t="s">
        <v>1916</v>
      </c>
      <c r="H166" s="2" t="s">
        <v>1917</v>
      </c>
      <c r="I166" s="2" t="s">
        <v>1918</v>
      </c>
    </row>
    <row r="167" spans="1:9" x14ac:dyDescent="0.2">
      <c r="A167" s="2" t="s">
        <v>494</v>
      </c>
      <c r="B167" s="2" t="s">
        <v>20</v>
      </c>
      <c r="C167" s="2" t="s">
        <v>1919</v>
      </c>
      <c r="D167" s="2" t="s">
        <v>1920</v>
      </c>
      <c r="E167" s="3">
        <v>-3.4227465420000001</v>
      </c>
      <c r="F167" s="4">
        <v>-1.1766467517000001</v>
      </c>
      <c r="G167" s="2" t="s">
        <v>1907</v>
      </c>
      <c r="H167" s="2" t="s">
        <v>1908</v>
      </c>
      <c r="I167" s="2" t="s">
        <v>1921</v>
      </c>
    </row>
    <row r="168" spans="1:9" x14ac:dyDescent="0.2">
      <c r="A168" s="2" t="s">
        <v>494</v>
      </c>
      <c r="B168" s="2" t="s">
        <v>20</v>
      </c>
      <c r="C168" s="2" t="s">
        <v>1922</v>
      </c>
      <c r="D168" s="2" t="s">
        <v>1923</v>
      </c>
      <c r="E168" s="3">
        <v>-3.4093004139</v>
      </c>
      <c r="F168" s="4">
        <v>-1.1700400481</v>
      </c>
      <c r="G168" s="2" t="s">
        <v>1907</v>
      </c>
      <c r="H168" s="2" t="s">
        <v>1908</v>
      </c>
      <c r="I168" s="2" t="s">
        <v>1875</v>
      </c>
    </row>
    <row r="169" spans="1:9" x14ac:dyDescent="0.2">
      <c r="A169" s="2" t="s">
        <v>494</v>
      </c>
      <c r="B169" s="2" t="s">
        <v>20</v>
      </c>
      <c r="C169" s="2" t="s">
        <v>1924</v>
      </c>
      <c r="D169" s="2" t="s">
        <v>1925</v>
      </c>
      <c r="E169" s="3">
        <v>-3.2858980633999999</v>
      </c>
      <c r="F169" s="4">
        <v>-1.0729666363000001</v>
      </c>
      <c r="G169" s="2" t="s">
        <v>1907</v>
      </c>
      <c r="H169" s="2" t="s">
        <v>1908</v>
      </c>
      <c r="I169" s="2" t="s">
        <v>1926</v>
      </c>
    </row>
    <row r="170" spans="1:9" x14ac:dyDescent="0.2">
      <c r="A170" s="2" t="s">
        <v>494</v>
      </c>
      <c r="B170" s="2" t="s">
        <v>20</v>
      </c>
      <c r="C170" s="2" t="s">
        <v>1927</v>
      </c>
      <c r="D170" s="2" t="s">
        <v>1928</v>
      </c>
      <c r="E170" s="3">
        <v>-2.8551927948000002</v>
      </c>
      <c r="F170" s="4">
        <v>-0.75206688730000004</v>
      </c>
      <c r="G170" s="2" t="s">
        <v>1929</v>
      </c>
      <c r="H170" s="2" t="s">
        <v>1930</v>
      </c>
      <c r="I170" s="2" t="s">
        <v>1931</v>
      </c>
    </row>
    <row r="171" spans="1:9" x14ac:dyDescent="0.2">
      <c r="A171" s="2" t="s">
        <v>494</v>
      </c>
      <c r="B171" s="2" t="s">
        <v>20</v>
      </c>
      <c r="C171" s="2" t="s">
        <v>1932</v>
      </c>
      <c r="D171" s="2" t="s">
        <v>1933</v>
      </c>
      <c r="E171" s="3">
        <v>-2.4542880779999998</v>
      </c>
      <c r="F171" s="4">
        <v>-0.44025620240000002</v>
      </c>
      <c r="G171" s="2" t="s">
        <v>1934</v>
      </c>
      <c r="H171" s="2" t="s">
        <v>1935</v>
      </c>
      <c r="I171" s="2" t="s">
        <v>1936</v>
      </c>
    </row>
    <row r="172" spans="1:9" x14ac:dyDescent="0.2">
      <c r="A172" s="2" t="s">
        <v>494</v>
      </c>
      <c r="B172" s="2" t="s">
        <v>20</v>
      </c>
      <c r="C172" s="2" t="s">
        <v>1937</v>
      </c>
      <c r="D172" s="2" t="s">
        <v>1938</v>
      </c>
      <c r="E172" s="3">
        <v>-2.2353233056000001</v>
      </c>
      <c r="F172" s="4">
        <v>-0.282391269</v>
      </c>
      <c r="G172" s="2" t="s">
        <v>1939</v>
      </c>
      <c r="H172" s="2" t="s">
        <v>1940</v>
      </c>
      <c r="I172" s="2" t="s">
        <v>1941</v>
      </c>
    </row>
    <row r="173" spans="1:9" x14ac:dyDescent="0.2">
      <c r="A173" s="2" t="s">
        <v>568</v>
      </c>
      <c r="B173" s="2" t="s">
        <v>20</v>
      </c>
      <c r="C173" s="2" t="s">
        <v>1942</v>
      </c>
      <c r="D173" s="2" t="s">
        <v>1943</v>
      </c>
      <c r="E173" s="3">
        <v>-5.9075161355999999</v>
      </c>
      <c r="F173" s="4">
        <v>-3.0795597400000001</v>
      </c>
      <c r="G173" s="2" t="s">
        <v>1944</v>
      </c>
      <c r="H173" s="2" t="s">
        <v>1945</v>
      </c>
      <c r="I173" s="2" t="s">
        <v>1946</v>
      </c>
    </row>
    <row r="174" spans="1:9" x14ac:dyDescent="0.2">
      <c r="A174" s="2" t="s">
        <v>574</v>
      </c>
      <c r="B174" s="2" t="s">
        <v>20</v>
      </c>
      <c r="C174" s="2" t="s">
        <v>1942</v>
      </c>
      <c r="D174" s="2" t="s">
        <v>1943</v>
      </c>
      <c r="E174" s="3">
        <v>-5.9075161355999999</v>
      </c>
      <c r="F174" s="4">
        <v>-3.0795597400000001</v>
      </c>
      <c r="G174" s="2" t="s">
        <v>1947</v>
      </c>
      <c r="H174" s="2" t="s">
        <v>1948</v>
      </c>
      <c r="I174" s="2" t="s">
        <v>1949</v>
      </c>
    </row>
    <row r="175" spans="1:9" x14ac:dyDescent="0.2">
      <c r="A175" s="2" t="s">
        <v>574</v>
      </c>
      <c r="B175" s="2" t="s">
        <v>20</v>
      </c>
      <c r="C175" s="2" t="s">
        <v>1950</v>
      </c>
      <c r="D175" s="2" t="s">
        <v>1951</v>
      </c>
      <c r="E175" s="3">
        <v>-2.6042425206000002</v>
      </c>
      <c r="F175" s="4">
        <v>-0.54557391509999997</v>
      </c>
      <c r="G175" s="2" t="s">
        <v>1952</v>
      </c>
      <c r="H175" s="2" t="s">
        <v>1953</v>
      </c>
      <c r="I175" s="2" t="s">
        <v>1954</v>
      </c>
    </row>
    <row r="176" spans="1:9" x14ac:dyDescent="0.2">
      <c r="A176" s="2" t="s">
        <v>574</v>
      </c>
      <c r="B176" s="2" t="s">
        <v>20</v>
      </c>
      <c r="C176" s="2" t="s">
        <v>1955</v>
      </c>
      <c r="D176" s="2" t="s">
        <v>1956</v>
      </c>
      <c r="E176" s="3">
        <v>-2.5750386118000002</v>
      </c>
      <c r="F176" s="4">
        <v>-0.52959827199999998</v>
      </c>
      <c r="G176" s="2" t="s">
        <v>1957</v>
      </c>
      <c r="H176" s="2" t="s">
        <v>1958</v>
      </c>
      <c r="I176" s="2" t="s">
        <v>1959</v>
      </c>
    </row>
    <row r="177" spans="1:9" x14ac:dyDescent="0.2">
      <c r="A177" s="2" t="s">
        <v>574</v>
      </c>
      <c r="B177" s="2" t="s">
        <v>20</v>
      </c>
      <c r="C177" s="2" t="s">
        <v>1960</v>
      </c>
      <c r="D177" s="2" t="s">
        <v>1961</v>
      </c>
      <c r="E177" s="3">
        <v>-2.5504394930999998</v>
      </c>
      <c r="F177" s="4">
        <v>-0.51572301870000004</v>
      </c>
      <c r="G177" s="2" t="s">
        <v>1957</v>
      </c>
      <c r="H177" s="2" t="s">
        <v>1958</v>
      </c>
      <c r="I177" s="2" t="s">
        <v>1962</v>
      </c>
    </row>
    <row r="178" spans="1:9" x14ac:dyDescent="0.2">
      <c r="A178" s="2" t="s">
        <v>574</v>
      </c>
      <c r="B178" s="2" t="s">
        <v>20</v>
      </c>
      <c r="C178" s="2" t="s">
        <v>1963</v>
      </c>
      <c r="D178" s="2" t="s">
        <v>1964</v>
      </c>
      <c r="E178" s="3">
        <v>-2.5383365879999999</v>
      </c>
      <c r="F178" s="4">
        <v>-0.50783659800000003</v>
      </c>
      <c r="G178" s="2" t="s">
        <v>1965</v>
      </c>
      <c r="H178" s="2" t="s">
        <v>1966</v>
      </c>
      <c r="I178" s="2" t="s">
        <v>1967</v>
      </c>
    </row>
    <row r="179" spans="1:9" x14ac:dyDescent="0.2">
      <c r="A179" s="2" t="s">
        <v>574</v>
      </c>
      <c r="B179" s="2" t="s">
        <v>20</v>
      </c>
      <c r="C179" s="2" t="s">
        <v>1968</v>
      </c>
      <c r="D179" s="2" t="s">
        <v>1969</v>
      </c>
      <c r="E179" s="3">
        <v>-2.5383365879999999</v>
      </c>
      <c r="F179" s="4">
        <v>-0.50783659800000003</v>
      </c>
      <c r="G179" s="2" t="s">
        <v>1965</v>
      </c>
      <c r="H179" s="2" t="s">
        <v>1966</v>
      </c>
      <c r="I179" s="2" t="s">
        <v>1967</v>
      </c>
    </row>
    <row r="180" spans="1:9" x14ac:dyDescent="0.2">
      <c r="A180" s="2" t="s">
        <v>574</v>
      </c>
      <c r="B180" s="2" t="s">
        <v>20</v>
      </c>
      <c r="C180" s="2" t="s">
        <v>1970</v>
      </c>
      <c r="D180" s="2" t="s">
        <v>1971</v>
      </c>
      <c r="E180" s="3">
        <v>-2.2716928557</v>
      </c>
      <c r="F180" s="4">
        <v>-0.3108287938</v>
      </c>
      <c r="G180" s="2" t="s">
        <v>1957</v>
      </c>
      <c r="H180" s="2" t="s">
        <v>1958</v>
      </c>
      <c r="I180" s="2" t="s">
        <v>1972</v>
      </c>
    </row>
    <row r="181" spans="1:9" x14ac:dyDescent="0.2">
      <c r="A181" s="2" t="s">
        <v>574</v>
      </c>
      <c r="B181" s="2" t="s">
        <v>20</v>
      </c>
      <c r="C181" s="2" t="s">
        <v>1973</v>
      </c>
      <c r="D181" s="2" t="s">
        <v>1974</v>
      </c>
      <c r="E181" s="3">
        <v>-2.0418902254</v>
      </c>
      <c r="F181" s="4">
        <v>-0.1331704527</v>
      </c>
      <c r="G181" s="2" t="s">
        <v>1975</v>
      </c>
      <c r="H181" s="2" t="s">
        <v>1976</v>
      </c>
      <c r="I181" s="2" t="s">
        <v>1977</v>
      </c>
    </row>
    <row r="182" spans="1:9" x14ac:dyDescent="0.2">
      <c r="A182" s="2" t="s">
        <v>596</v>
      </c>
      <c r="B182" s="2" t="s">
        <v>20</v>
      </c>
      <c r="C182" s="2" t="s">
        <v>1978</v>
      </c>
      <c r="D182" s="2" t="s">
        <v>1979</v>
      </c>
      <c r="E182" s="3">
        <v>-5.5965974895999997</v>
      </c>
      <c r="F182" s="4">
        <v>-2.8629110109</v>
      </c>
      <c r="G182" s="2" t="s">
        <v>1980</v>
      </c>
      <c r="H182" s="2" t="s">
        <v>1981</v>
      </c>
      <c r="I182" s="2" t="s">
        <v>1982</v>
      </c>
    </row>
    <row r="183" spans="1:9" x14ac:dyDescent="0.2">
      <c r="A183" s="2" t="s">
        <v>602</v>
      </c>
      <c r="B183" s="2" t="s">
        <v>20</v>
      </c>
      <c r="C183" s="2" t="s">
        <v>1978</v>
      </c>
      <c r="D183" s="2" t="s">
        <v>1979</v>
      </c>
      <c r="E183" s="3">
        <v>-5.5965974895999997</v>
      </c>
      <c r="F183" s="4">
        <v>-2.8629110109</v>
      </c>
      <c r="G183" s="2" t="s">
        <v>1983</v>
      </c>
      <c r="H183" s="2" t="s">
        <v>1984</v>
      </c>
      <c r="I183" s="2" t="s">
        <v>1985</v>
      </c>
    </row>
    <row r="184" spans="1:9" x14ac:dyDescent="0.2">
      <c r="A184" s="2" t="s">
        <v>602</v>
      </c>
      <c r="B184" s="2" t="s">
        <v>20</v>
      </c>
      <c r="C184" s="2" t="s">
        <v>1986</v>
      </c>
      <c r="D184" s="2" t="s">
        <v>1987</v>
      </c>
      <c r="E184" s="3">
        <v>-4.0683712693</v>
      </c>
      <c r="F184" s="4">
        <v>-1.7041721669000001</v>
      </c>
      <c r="G184" s="2" t="s">
        <v>1988</v>
      </c>
      <c r="H184" s="2" t="s">
        <v>1989</v>
      </c>
      <c r="I184" s="2" t="s">
        <v>1990</v>
      </c>
    </row>
    <row r="185" spans="1:9" x14ac:dyDescent="0.2">
      <c r="A185" s="2" t="s">
        <v>602</v>
      </c>
      <c r="B185" s="2" t="s">
        <v>20</v>
      </c>
      <c r="C185" s="2" t="s">
        <v>1991</v>
      </c>
      <c r="D185" s="2" t="s">
        <v>1992</v>
      </c>
      <c r="E185" s="3">
        <v>-3.1681652225999999</v>
      </c>
      <c r="F185" s="4">
        <v>-0.98604774289999997</v>
      </c>
      <c r="G185" s="2" t="s">
        <v>1993</v>
      </c>
      <c r="H185" s="2" t="s">
        <v>1994</v>
      </c>
      <c r="I185" s="2" t="s">
        <v>1995</v>
      </c>
    </row>
    <row r="186" spans="1:9" x14ac:dyDescent="0.2">
      <c r="A186" s="2" t="s">
        <v>602</v>
      </c>
      <c r="B186" s="2" t="s">
        <v>20</v>
      </c>
      <c r="C186" s="2" t="s">
        <v>1996</v>
      </c>
      <c r="D186" s="2" t="s">
        <v>1997</v>
      </c>
      <c r="E186" s="3">
        <v>-3.1405015275000001</v>
      </c>
      <c r="F186" s="4">
        <v>-0.96429290749999996</v>
      </c>
      <c r="G186" s="2" t="s">
        <v>1998</v>
      </c>
      <c r="H186" s="2" t="s">
        <v>1999</v>
      </c>
      <c r="I186" s="2" t="s">
        <v>2000</v>
      </c>
    </row>
    <row r="187" spans="1:9" x14ac:dyDescent="0.2">
      <c r="A187" s="2" t="s">
        <v>602</v>
      </c>
      <c r="B187" s="2" t="s">
        <v>20</v>
      </c>
      <c r="C187" s="2" t="s">
        <v>2001</v>
      </c>
      <c r="D187" s="2" t="s">
        <v>2002</v>
      </c>
      <c r="E187" s="3">
        <v>-3.1205172254</v>
      </c>
      <c r="F187" s="4">
        <v>-0.95013814900000004</v>
      </c>
      <c r="G187" s="2" t="s">
        <v>1998</v>
      </c>
      <c r="H187" s="2" t="s">
        <v>1999</v>
      </c>
      <c r="I187" s="2" t="s">
        <v>2003</v>
      </c>
    </row>
    <row r="188" spans="1:9" x14ac:dyDescent="0.2">
      <c r="A188" s="2" t="s">
        <v>602</v>
      </c>
      <c r="B188" s="2" t="s">
        <v>20</v>
      </c>
      <c r="C188" s="2" t="s">
        <v>2004</v>
      </c>
      <c r="D188" s="2" t="s">
        <v>2005</v>
      </c>
      <c r="E188" s="3">
        <v>-2.8486185758999998</v>
      </c>
      <c r="F188" s="4">
        <v>-0.7501215068</v>
      </c>
      <c r="G188" s="2" t="s">
        <v>1988</v>
      </c>
      <c r="H188" s="2" t="s">
        <v>1989</v>
      </c>
      <c r="I188" s="2" t="s">
        <v>2006</v>
      </c>
    </row>
    <row r="189" spans="1:9" x14ac:dyDescent="0.2">
      <c r="A189" s="2" t="s">
        <v>602</v>
      </c>
      <c r="B189" s="2" t="s">
        <v>20</v>
      </c>
      <c r="C189" s="2" t="s">
        <v>2007</v>
      </c>
      <c r="D189" s="2" t="s">
        <v>2008</v>
      </c>
      <c r="E189" s="3">
        <v>-2.8239315450000002</v>
      </c>
      <c r="F189" s="4">
        <v>-0.73031424050000004</v>
      </c>
      <c r="G189" s="2" t="s">
        <v>2009</v>
      </c>
      <c r="H189" s="2" t="s">
        <v>2010</v>
      </c>
      <c r="I189" s="2" t="s">
        <v>1734</v>
      </c>
    </row>
    <row r="190" spans="1:9" x14ac:dyDescent="0.2">
      <c r="A190" s="2" t="s">
        <v>602</v>
      </c>
      <c r="B190" s="2" t="s">
        <v>20</v>
      </c>
      <c r="C190" s="2" t="s">
        <v>2011</v>
      </c>
      <c r="D190" s="2" t="s">
        <v>2012</v>
      </c>
      <c r="E190" s="3">
        <v>-2.4348700951</v>
      </c>
      <c r="F190" s="4">
        <v>-0.43279203329999999</v>
      </c>
      <c r="G190" s="2" t="s">
        <v>1998</v>
      </c>
      <c r="H190" s="2" t="s">
        <v>1999</v>
      </c>
      <c r="I190" s="2" t="s">
        <v>1760</v>
      </c>
    </row>
    <row r="191" spans="1:9" x14ac:dyDescent="0.2">
      <c r="A191" s="2" t="s">
        <v>602</v>
      </c>
      <c r="B191" s="2" t="s">
        <v>20</v>
      </c>
      <c r="C191" s="2" t="s">
        <v>2013</v>
      </c>
      <c r="D191" s="2" t="s">
        <v>2014</v>
      </c>
      <c r="E191" s="3">
        <v>-2.3102880418999998</v>
      </c>
      <c r="F191" s="4">
        <v>-0.34039466350000003</v>
      </c>
      <c r="G191" s="2" t="s">
        <v>2009</v>
      </c>
      <c r="H191" s="2" t="s">
        <v>2010</v>
      </c>
      <c r="I191" s="2" t="s">
        <v>1578</v>
      </c>
    </row>
    <row r="192" spans="1:9" x14ac:dyDescent="0.2">
      <c r="A192" s="2" t="s">
        <v>602</v>
      </c>
      <c r="B192" s="2" t="s">
        <v>20</v>
      </c>
      <c r="C192" s="2" t="s">
        <v>2015</v>
      </c>
      <c r="D192" s="2" t="s">
        <v>2016</v>
      </c>
      <c r="E192" s="3">
        <v>-2.2977610319999999</v>
      </c>
      <c r="F192" s="4">
        <v>-0.32968859750000001</v>
      </c>
      <c r="G192" s="2" t="s">
        <v>1993</v>
      </c>
      <c r="H192" s="2" t="s">
        <v>1994</v>
      </c>
      <c r="I192" s="2" t="s">
        <v>2017</v>
      </c>
    </row>
    <row r="193" spans="1:9" x14ac:dyDescent="0.2">
      <c r="A193" s="2" t="s">
        <v>602</v>
      </c>
      <c r="B193" s="2" t="s">
        <v>20</v>
      </c>
      <c r="C193" s="2" t="s">
        <v>2018</v>
      </c>
      <c r="D193" s="2" t="s">
        <v>2019</v>
      </c>
      <c r="E193" s="3">
        <v>-2.2864108849</v>
      </c>
      <c r="F193" s="4">
        <v>-0.32195759200000001</v>
      </c>
      <c r="G193" s="2" t="s">
        <v>2020</v>
      </c>
      <c r="H193" s="2" t="s">
        <v>2021</v>
      </c>
      <c r="I193" s="2" t="s">
        <v>2022</v>
      </c>
    </row>
    <row r="194" spans="1:9" x14ac:dyDescent="0.2">
      <c r="A194" s="2" t="s">
        <v>602</v>
      </c>
      <c r="B194" s="2" t="s">
        <v>10</v>
      </c>
      <c r="C194" s="2" t="s">
        <v>2023</v>
      </c>
      <c r="D194" s="2" t="s">
        <v>2024</v>
      </c>
      <c r="E194" s="3">
        <v>-2.2252847339000001</v>
      </c>
      <c r="F194" s="4">
        <v>-0.27675440709999999</v>
      </c>
      <c r="G194" s="2" t="s">
        <v>2025</v>
      </c>
      <c r="H194" s="2" t="s">
        <v>2026</v>
      </c>
      <c r="I194" s="2" t="s">
        <v>2027</v>
      </c>
    </row>
    <row r="195" spans="1:9" x14ac:dyDescent="0.2">
      <c r="A195" s="2" t="s">
        <v>602</v>
      </c>
      <c r="B195" s="2" t="s">
        <v>20</v>
      </c>
      <c r="C195" s="2" t="s">
        <v>2028</v>
      </c>
      <c r="D195" s="2" t="s">
        <v>2029</v>
      </c>
      <c r="E195" s="3">
        <v>-2.1780411456</v>
      </c>
      <c r="F195" s="4">
        <v>-0.24654415809999999</v>
      </c>
      <c r="G195" s="2" t="s">
        <v>2030</v>
      </c>
      <c r="H195" s="2" t="s">
        <v>2031</v>
      </c>
      <c r="I195" s="2" t="s">
        <v>2032</v>
      </c>
    </row>
    <row r="196" spans="1:9" x14ac:dyDescent="0.2">
      <c r="A196" s="2" t="s">
        <v>602</v>
      </c>
      <c r="B196" s="2" t="s">
        <v>20</v>
      </c>
      <c r="C196" s="2" t="s">
        <v>2033</v>
      </c>
      <c r="D196" s="2" t="s">
        <v>2034</v>
      </c>
      <c r="E196" s="3">
        <v>-2.0625122652000001</v>
      </c>
      <c r="F196" s="4">
        <v>-0.14417672379999999</v>
      </c>
      <c r="G196" s="2" t="s">
        <v>2035</v>
      </c>
      <c r="H196" s="2" t="s">
        <v>2036</v>
      </c>
      <c r="I196" s="2" t="s">
        <v>2037</v>
      </c>
    </row>
    <row r="197" spans="1:9" x14ac:dyDescent="0.2">
      <c r="A197" s="2" t="s">
        <v>602</v>
      </c>
      <c r="B197" s="2" t="s">
        <v>20</v>
      </c>
      <c r="C197" s="2" t="s">
        <v>2038</v>
      </c>
      <c r="D197" s="2" t="s">
        <v>2039</v>
      </c>
      <c r="E197" s="3">
        <v>-2.0191596788999999</v>
      </c>
      <c r="F197" s="4">
        <v>-0.1182935467</v>
      </c>
      <c r="G197" s="2" t="s">
        <v>2040</v>
      </c>
      <c r="H197" s="2" t="s">
        <v>2041</v>
      </c>
      <c r="I197" s="2" t="s">
        <v>2042</v>
      </c>
    </row>
    <row r="198" spans="1:9" x14ac:dyDescent="0.2">
      <c r="A198" s="2" t="s">
        <v>669</v>
      </c>
      <c r="B198" s="2" t="s">
        <v>20</v>
      </c>
      <c r="C198" s="2" t="s">
        <v>2043</v>
      </c>
      <c r="D198" s="2" t="s">
        <v>2044</v>
      </c>
      <c r="E198" s="3">
        <v>-5.4934444320000004</v>
      </c>
      <c r="F198" s="4">
        <v>-2.7887960945999999</v>
      </c>
      <c r="G198" s="2" t="s">
        <v>2045</v>
      </c>
      <c r="H198" s="2" t="s">
        <v>2046</v>
      </c>
      <c r="I198" s="2" t="s">
        <v>1583</v>
      </c>
    </row>
    <row r="199" spans="1:9" x14ac:dyDescent="0.2">
      <c r="A199" s="2" t="s">
        <v>674</v>
      </c>
      <c r="B199" s="2" t="s">
        <v>20</v>
      </c>
      <c r="C199" s="2" t="s">
        <v>2043</v>
      </c>
      <c r="D199" s="2" t="s">
        <v>2044</v>
      </c>
      <c r="E199" s="3">
        <v>-5.4934444320000004</v>
      </c>
      <c r="F199" s="4">
        <v>-2.7887960945999999</v>
      </c>
      <c r="G199" s="2" t="s">
        <v>2047</v>
      </c>
      <c r="H199" s="2" t="s">
        <v>2048</v>
      </c>
      <c r="I199" s="2" t="s">
        <v>2049</v>
      </c>
    </row>
    <row r="200" spans="1:9" x14ac:dyDescent="0.2">
      <c r="A200" s="2" t="s">
        <v>674</v>
      </c>
      <c r="B200" s="2" t="s">
        <v>20</v>
      </c>
      <c r="C200" s="2" t="s">
        <v>2050</v>
      </c>
      <c r="D200" s="2" t="s">
        <v>2051</v>
      </c>
      <c r="E200" s="3">
        <v>-2.7554278136999999</v>
      </c>
      <c r="F200" s="4">
        <v>-0.67377530119999995</v>
      </c>
      <c r="G200" s="2" t="s">
        <v>2052</v>
      </c>
      <c r="H200" s="2" t="s">
        <v>2053</v>
      </c>
      <c r="I200" s="2" t="s">
        <v>2054</v>
      </c>
    </row>
    <row r="201" spans="1:9" x14ac:dyDescent="0.2">
      <c r="A201" s="2" t="s">
        <v>674</v>
      </c>
      <c r="B201" s="2" t="s">
        <v>20</v>
      </c>
      <c r="C201" s="2" t="s">
        <v>2055</v>
      </c>
      <c r="D201" s="2" t="s">
        <v>2056</v>
      </c>
      <c r="E201" s="3">
        <v>-2.7348799196</v>
      </c>
      <c r="F201" s="4">
        <v>-0.65558131259999997</v>
      </c>
      <c r="G201" s="2" t="s">
        <v>2057</v>
      </c>
      <c r="H201" s="2" t="s">
        <v>2058</v>
      </c>
      <c r="I201" s="2" t="s">
        <v>2059</v>
      </c>
    </row>
    <row r="202" spans="1:9" x14ac:dyDescent="0.2">
      <c r="A202" s="2" t="s">
        <v>674</v>
      </c>
      <c r="B202" s="2" t="s">
        <v>20</v>
      </c>
      <c r="C202" s="2" t="s">
        <v>621</v>
      </c>
      <c r="D202" s="2" t="s">
        <v>622</v>
      </c>
      <c r="E202" s="3">
        <v>-2.4454262427</v>
      </c>
      <c r="F202" s="4">
        <v>-0.43541564109999997</v>
      </c>
      <c r="G202" s="2" t="s">
        <v>2060</v>
      </c>
      <c r="H202" s="2" t="s">
        <v>2061</v>
      </c>
      <c r="I202" s="2" t="s">
        <v>2062</v>
      </c>
    </row>
    <row r="203" spans="1:9" x14ac:dyDescent="0.2">
      <c r="A203" s="2" t="s">
        <v>674</v>
      </c>
      <c r="B203" s="2" t="s">
        <v>20</v>
      </c>
      <c r="C203" s="2" t="s">
        <v>2063</v>
      </c>
      <c r="D203" s="2" t="s">
        <v>2064</v>
      </c>
      <c r="E203" s="3">
        <v>-2.3605117303999998</v>
      </c>
      <c r="F203" s="4">
        <v>-0.37576923089999997</v>
      </c>
      <c r="G203" s="2" t="s">
        <v>2057</v>
      </c>
      <c r="H203" s="2" t="s">
        <v>2058</v>
      </c>
      <c r="I203" s="2" t="s">
        <v>2065</v>
      </c>
    </row>
    <row r="204" spans="1:9" x14ac:dyDescent="0.2">
      <c r="A204" s="2" t="s">
        <v>693</v>
      </c>
      <c r="B204" s="2" t="s">
        <v>47</v>
      </c>
      <c r="C204" s="2" t="s">
        <v>2066</v>
      </c>
      <c r="D204" s="2" t="s">
        <v>2067</v>
      </c>
      <c r="E204" s="3">
        <v>-5.3731132667999999</v>
      </c>
      <c r="F204" s="4">
        <v>-2.7078841687000001</v>
      </c>
      <c r="G204" s="2" t="s">
        <v>2068</v>
      </c>
      <c r="H204" s="2" t="s">
        <v>2069</v>
      </c>
      <c r="I204" s="2" t="s">
        <v>1946</v>
      </c>
    </row>
    <row r="205" spans="1:9" x14ac:dyDescent="0.2">
      <c r="A205" s="2" t="s">
        <v>699</v>
      </c>
      <c r="B205" s="2" t="s">
        <v>47</v>
      </c>
      <c r="C205" s="2" t="s">
        <v>2066</v>
      </c>
      <c r="D205" s="2" t="s">
        <v>2067</v>
      </c>
      <c r="E205" s="3">
        <v>-5.3731132667999999</v>
      </c>
      <c r="F205" s="4">
        <v>-2.7078841687000001</v>
      </c>
      <c r="G205" s="2" t="s">
        <v>2070</v>
      </c>
      <c r="H205" s="2" t="s">
        <v>2071</v>
      </c>
      <c r="I205" s="2" t="s">
        <v>2072</v>
      </c>
    </row>
    <row r="206" spans="1:9" x14ac:dyDescent="0.2">
      <c r="A206" s="2" t="s">
        <v>699</v>
      </c>
      <c r="B206" s="2" t="s">
        <v>47</v>
      </c>
      <c r="C206" s="2" t="s">
        <v>2073</v>
      </c>
      <c r="D206" s="2" t="s">
        <v>2074</v>
      </c>
      <c r="E206" s="3">
        <v>-3.1814985376</v>
      </c>
      <c r="F206" s="4">
        <v>-0.99339069420000004</v>
      </c>
      <c r="G206" s="2" t="s">
        <v>2075</v>
      </c>
      <c r="H206" s="2" t="s">
        <v>2076</v>
      </c>
      <c r="I206" s="2" t="s">
        <v>2077</v>
      </c>
    </row>
    <row r="207" spans="1:9" x14ac:dyDescent="0.2">
      <c r="A207" s="2" t="s">
        <v>699</v>
      </c>
      <c r="B207" s="2" t="s">
        <v>36</v>
      </c>
      <c r="C207" s="2" t="s">
        <v>2078</v>
      </c>
      <c r="D207" s="2" t="s">
        <v>2079</v>
      </c>
      <c r="E207" s="3">
        <v>-2.9037052551999998</v>
      </c>
      <c r="F207" s="4">
        <v>-0.79528102280000001</v>
      </c>
      <c r="G207" s="2" t="s">
        <v>2080</v>
      </c>
      <c r="H207" s="2" t="s">
        <v>2081</v>
      </c>
      <c r="I207" s="2" t="s">
        <v>2082</v>
      </c>
    </row>
    <row r="208" spans="1:9" x14ac:dyDescent="0.2">
      <c r="A208" s="2" t="s">
        <v>723</v>
      </c>
      <c r="B208" s="2" t="s">
        <v>20</v>
      </c>
      <c r="C208" s="2" t="s">
        <v>2083</v>
      </c>
      <c r="D208" s="2" t="s">
        <v>2084</v>
      </c>
      <c r="E208" s="3">
        <v>-5.1161840248999999</v>
      </c>
      <c r="F208" s="4">
        <v>-2.5279808577999998</v>
      </c>
      <c r="G208" s="2" t="s">
        <v>2085</v>
      </c>
      <c r="H208" s="2" t="s">
        <v>2086</v>
      </c>
      <c r="I208" s="2" t="s">
        <v>2087</v>
      </c>
    </row>
    <row r="209" spans="1:9" x14ac:dyDescent="0.2">
      <c r="A209" s="2" t="s">
        <v>729</v>
      </c>
      <c r="B209" s="2" t="s">
        <v>20</v>
      </c>
      <c r="C209" s="2" t="s">
        <v>2083</v>
      </c>
      <c r="D209" s="2" t="s">
        <v>2084</v>
      </c>
      <c r="E209" s="3">
        <v>-5.1161840248999999</v>
      </c>
      <c r="F209" s="4">
        <v>-2.5279808577999998</v>
      </c>
      <c r="G209" s="2" t="s">
        <v>2088</v>
      </c>
      <c r="H209" s="2" t="s">
        <v>2089</v>
      </c>
      <c r="I209" s="2" t="s">
        <v>2090</v>
      </c>
    </row>
    <row r="210" spans="1:9" x14ac:dyDescent="0.2">
      <c r="A210" s="2" t="s">
        <v>729</v>
      </c>
      <c r="B210" s="2" t="s">
        <v>20</v>
      </c>
      <c r="C210" s="2" t="s">
        <v>2091</v>
      </c>
      <c r="D210" s="2" t="s">
        <v>2092</v>
      </c>
      <c r="E210" s="3">
        <v>-4.2032056041999999</v>
      </c>
      <c r="F210" s="4">
        <v>-1.8109777782000001</v>
      </c>
      <c r="G210" s="2" t="s">
        <v>2093</v>
      </c>
      <c r="H210" s="2" t="s">
        <v>2094</v>
      </c>
      <c r="I210" s="2" t="s">
        <v>2095</v>
      </c>
    </row>
    <row r="211" spans="1:9" x14ac:dyDescent="0.2">
      <c r="A211" s="2" t="s">
        <v>729</v>
      </c>
      <c r="B211" s="2" t="s">
        <v>20</v>
      </c>
      <c r="C211" s="2" t="s">
        <v>2096</v>
      </c>
      <c r="D211" s="2" t="s">
        <v>2097</v>
      </c>
      <c r="E211" s="3">
        <v>-3.3854894348000002</v>
      </c>
      <c r="F211" s="4">
        <v>-1.1529624516000001</v>
      </c>
      <c r="G211" s="2" t="s">
        <v>2098</v>
      </c>
      <c r="H211" s="2" t="s">
        <v>2099</v>
      </c>
      <c r="I211" s="2" t="s">
        <v>2100</v>
      </c>
    </row>
    <row r="212" spans="1:9" x14ac:dyDescent="0.2">
      <c r="A212" s="2" t="s">
        <v>729</v>
      </c>
      <c r="B212" s="2" t="s">
        <v>20</v>
      </c>
      <c r="C212" s="2" t="s">
        <v>1357</v>
      </c>
      <c r="D212" s="2" t="s">
        <v>1358</v>
      </c>
      <c r="E212" s="3">
        <v>-2.6955956838000001</v>
      </c>
      <c r="F212" s="4">
        <v>-0.62096695489999998</v>
      </c>
      <c r="G212" s="2" t="s">
        <v>2093</v>
      </c>
      <c r="H212" s="2" t="s">
        <v>2094</v>
      </c>
      <c r="I212" s="2" t="s">
        <v>2101</v>
      </c>
    </row>
    <row r="213" spans="1:9" x14ac:dyDescent="0.2">
      <c r="A213" s="2" t="s">
        <v>729</v>
      </c>
      <c r="B213" s="2" t="s">
        <v>20</v>
      </c>
      <c r="C213" s="2" t="s">
        <v>1362</v>
      </c>
      <c r="D213" s="2" t="s">
        <v>1363</v>
      </c>
      <c r="E213" s="3">
        <v>-2.6674221092999999</v>
      </c>
      <c r="F213" s="4">
        <v>-0.60198514110000001</v>
      </c>
      <c r="G213" s="2" t="s">
        <v>2102</v>
      </c>
      <c r="H213" s="2" t="s">
        <v>2103</v>
      </c>
      <c r="I213" s="2" t="s">
        <v>2104</v>
      </c>
    </row>
    <row r="214" spans="1:9" x14ac:dyDescent="0.2">
      <c r="A214" s="2" t="s">
        <v>729</v>
      </c>
      <c r="B214" s="2" t="s">
        <v>20</v>
      </c>
      <c r="C214" s="2" t="s">
        <v>929</v>
      </c>
      <c r="D214" s="2" t="s">
        <v>930</v>
      </c>
      <c r="E214" s="3">
        <v>-2.4907760559000001</v>
      </c>
      <c r="F214" s="4">
        <v>-0.47268532390000001</v>
      </c>
      <c r="G214" s="2" t="s">
        <v>2105</v>
      </c>
      <c r="H214" s="2" t="s">
        <v>2106</v>
      </c>
      <c r="I214" s="2" t="s">
        <v>2107</v>
      </c>
    </row>
    <row r="215" spans="1:9" x14ac:dyDescent="0.2">
      <c r="A215" s="2" t="s">
        <v>796</v>
      </c>
      <c r="B215" s="2" t="s">
        <v>20</v>
      </c>
      <c r="C215" s="2" t="s">
        <v>2108</v>
      </c>
      <c r="D215" s="2" t="s">
        <v>2109</v>
      </c>
      <c r="E215" s="3">
        <v>-4.5815297901000003</v>
      </c>
      <c r="F215" s="4">
        <v>-2.0923919511000002</v>
      </c>
      <c r="G215" s="2" t="s">
        <v>2110</v>
      </c>
      <c r="H215" s="2" t="s">
        <v>2111</v>
      </c>
      <c r="I215" s="2" t="s">
        <v>2112</v>
      </c>
    </row>
    <row r="216" spans="1:9" x14ac:dyDescent="0.2">
      <c r="A216" s="2" t="s">
        <v>802</v>
      </c>
      <c r="B216" s="2" t="s">
        <v>20</v>
      </c>
      <c r="C216" s="2" t="s">
        <v>2108</v>
      </c>
      <c r="D216" s="2" t="s">
        <v>2109</v>
      </c>
      <c r="E216" s="3">
        <v>-4.5815297901000003</v>
      </c>
      <c r="F216" s="4">
        <v>-2.0923919511000002</v>
      </c>
      <c r="G216" s="2" t="s">
        <v>2113</v>
      </c>
      <c r="H216" s="2" t="s">
        <v>2114</v>
      </c>
      <c r="I216" s="2" t="s">
        <v>2115</v>
      </c>
    </row>
    <row r="217" spans="1:9" x14ac:dyDescent="0.2">
      <c r="A217" s="2" t="s">
        <v>802</v>
      </c>
      <c r="B217" s="2" t="s">
        <v>20</v>
      </c>
      <c r="C217" s="2" t="s">
        <v>2116</v>
      </c>
      <c r="D217" s="2" t="s">
        <v>2117</v>
      </c>
      <c r="E217" s="3">
        <v>-4.2866858345000001</v>
      </c>
      <c r="F217" s="4">
        <v>-1.8638831536</v>
      </c>
      <c r="G217" s="2" t="s">
        <v>2118</v>
      </c>
      <c r="H217" s="2" t="s">
        <v>2119</v>
      </c>
      <c r="I217" s="2" t="s">
        <v>1657</v>
      </c>
    </row>
    <row r="218" spans="1:9" x14ac:dyDescent="0.2">
      <c r="A218" s="2" t="s">
        <v>802</v>
      </c>
      <c r="B218" s="2" t="s">
        <v>20</v>
      </c>
      <c r="C218" s="2" t="s">
        <v>895</v>
      </c>
      <c r="D218" s="2" t="s">
        <v>896</v>
      </c>
      <c r="E218" s="3">
        <v>-4.2860742030000001</v>
      </c>
      <c r="F218" s="4">
        <v>-1.8638831536</v>
      </c>
      <c r="G218" s="2" t="s">
        <v>2120</v>
      </c>
      <c r="H218" s="2" t="s">
        <v>2121</v>
      </c>
      <c r="I218" s="2" t="s">
        <v>2122</v>
      </c>
    </row>
    <row r="219" spans="1:9" x14ac:dyDescent="0.2">
      <c r="A219" s="2" t="s">
        <v>802</v>
      </c>
      <c r="B219" s="2" t="s">
        <v>20</v>
      </c>
      <c r="C219" s="2" t="s">
        <v>2123</v>
      </c>
      <c r="D219" s="2" t="s">
        <v>2124</v>
      </c>
      <c r="E219" s="3">
        <v>-3.8992198228000001</v>
      </c>
      <c r="F219" s="4">
        <v>-1.561349659</v>
      </c>
      <c r="G219" s="2" t="s">
        <v>2125</v>
      </c>
      <c r="H219" s="2" t="s">
        <v>2126</v>
      </c>
      <c r="I219" s="2" t="s">
        <v>2127</v>
      </c>
    </row>
    <row r="220" spans="1:9" x14ac:dyDescent="0.2">
      <c r="A220" s="2" t="s">
        <v>802</v>
      </c>
      <c r="B220" s="2" t="s">
        <v>20</v>
      </c>
      <c r="C220" s="2" t="s">
        <v>882</v>
      </c>
      <c r="D220" s="2" t="s">
        <v>883</v>
      </c>
      <c r="E220" s="3">
        <v>-3.7056310087000002</v>
      </c>
      <c r="F220" s="4">
        <v>-1.4005533584000001</v>
      </c>
      <c r="G220" s="2" t="s">
        <v>2128</v>
      </c>
      <c r="H220" s="2" t="s">
        <v>2129</v>
      </c>
      <c r="I220" s="2" t="s">
        <v>2130</v>
      </c>
    </row>
    <row r="221" spans="1:9" x14ac:dyDescent="0.2">
      <c r="A221" s="2" t="s">
        <v>802</v>
      </c>
      <c r="B221" s="2" t="s">
        <v>20</v>
      </c>
      <c r="C221" s="2" t="s">
        <v>2131</v>
      </c>
      <c r="D221" s="2" t="s">
        <v>2132</v>
      </c>
      <c r="E221" s="3">
        <v>-3.6612654099999999</v>
      </c>
      <c r="F221" s="4">
        <v>-1.3678735179999999</v>
      </c>
      <c r="G221" s="2" t="s">
        <v>2125</v>
      </c>
      <c r="H221" s="2" t="s">
        <v>2126</v>
      </c>
      <c r="I221" s="2" t="s">
        <v>2133</v>
      </c>
    </row>
    <row r="222" spans="1:9" x14ac:dyDescent="0.2">
      <c r="A222" s="2" t="s">
        <v>802</v>
      </c>
      <c r="B222" s="2" t="s">
        <v>20</v>
      </c>
      <c r="C222" s="2" t="s">
        <v>890</v>
      </c>
      <c r="D222" s="2" t="s">
        <v>891</v>
      </c>
      <c r="E222" s="3">
        <v>-3.5810793596999999</v>
      </c>
      <c r="F222" s="4">
        <v>-1.3207237731000001</v>
      </c>
      <c r="G222" s="2" t="s">
        <v>2128</v>
      </c>
      <c r="H222" s="2" t="s">
        <v>2129</v>
      </c>
      <c r="I222" s="2" t="s">
        <v>2134</v>
      </c>
    </row>
    <row r="223" spans="1:9" x14ac:dyDescent="0.2">
      <c r="A223" s="2" t="s">
        <v>802</v>
      </c>
      <c r="B223" s="2" t="s">
        <v>20</v>
      </c>
      <c r="C223" s="2" t="s">
        <v>2135</v>
      </c>
      <c r="D223" s="2" t="s">
        <v>2136</v>
      </c>
      <c r="E223" s="3">
        <v>-3.4618964761000002</v>
      </c>
      <c r="F223" s="4">
        <v>-1.2088478257999999</v>
      </c>
      <c r="G223" s="2" t="s">
        <v>2125</v>
      </c>
      <c r="H223" s="2" t="s">
        <v>2126</v>
      </c>
      <c r="I223" s="2" t="s">
        <v>2137</v>
      </c>
    </row>
    <row r="224" spans="1:9" x14ac:dyDescent="0.2">
      <c r="A224" s="2" t="s">
        <v>802</v>
      </c>
      <c r="B224" s="2" t="s">
        <v>20</v>
      </c>
      <c r="C224" s="2" t="s">
        <v>2138</v>
      </c>
      <c r="D224" s="2" t="s">
        <v>2139</v>
      </c>
      <c r="E224" s="3">
        <v>-3.3398347969</v>
      </c>
      <c r="F224" s="4">
        <v>-1.1106357571000001</v>
      </c>
      <c r="G224" s="2" t="s">
        <v>2113</v>
      </c>
      <c r="H224" s="2" t="s">
        <v>2114</v>
      </c>
      <c r="I224" s="2" t="s">
        <v>2140</v>
      </c>
    </row>
    <row r="225" spans="1:9" x14ac:dyDescent="0.2">
      <c r="A225" s="2" t="s">
        <v>802</v>
      </c>
      <c r="B225" s="2" t="s">
        <v>20</v>
      </c>
      <c r="C225" s="2" t="s">
        <v>2141</v>
      </c>
      <c r="D225" s="2" t="s">
        <v>2142</v>
      </c>
      <c r="E225" s="3">
        <v>-3.0978967259000001</v>
      </c>
      <c r="F225" s="4">
        <v>-0.93326997840000003</v>
      </c>
      <c r="G225" s="2" t="s">
        <v>2118</v>
      </c>
      <c r="H225" s="2" t="s">
        <v>2119</v>
      </c>
      <c r="I225" s="2" t="s">
        <v>2143</v>
      </c>
    </row>
    <row r="226" spans="1:9" x14ac:dyDescent="0.2">
      <c r="A226" s="2" t="s">
        <v>802</v>
      </c>
      <c r="B226" s="2" t="s">
        <v>20</v>
      </c>
      <c r="C226" s="2" t="s">
        <v>2144</v>
      </c>
      <c r="D226" s="2" t="s">
        <v>2145</v>
      </c>
      <c r="E226" s="3">
        <v>-3.0253243475999998</v>
      </c>
      <c r="F226" s="4">
        <v>-0.87751109910000002</v>
      </c>
      <c r="G226" s="2" t="s">
        <v>2125</v>
      </c>
      <c r="H226" s="2" t="s">
        <v>2126</v>
      </c>
      <c r="I226" s="2" t="s">
        <v>2146</v>
      </c>
    </row>
    <row r="227" spans="1:9" x14ac:dyDescent="0.2">
      <c r="A227" s="2" t="s">
        <v>802</v>
      </c>
      <c r="B227" s="2" t="s">
        <v>20</v>
      </c>
      <c r="C227" s="2" t="s">
        <v>2147</v>
      </c>
      <c r="D227" s="2" t="s">
        <v>2148</v>
      </c>
      <c r="E227" s="3">
        <v>-2.3976385374999998</v>
      </c>
      <c r="F227" s="4">
        <v>-0.40719405930000002</v>
      </c>
      <c r="G227" s="2" t="s">
        <v>2149</v>
      </c>
      <c r="H227" s="2" t="s">
        <v>2150</v>
      </c>
      <c r="I227" s="2" t="s">
        <v>2151</v>
      </c>
    </row>
    <row r="228" spans="1:9" x14ac:dyDescent="0.2">
      <c r="A228" s="2" t="s">
        <v>802</v>
      </c>
      <c r="B228" s="2" t="s">
        <v>20</v>
      </c>
      <c r="C228" s="2" t="s">
        <v>2152</v>
      </c>
      <c r="D228" s="2" t="s">
        <v>2153</v>
      </c>
      <c r="E228" s="3">
        <v>-2.2812153494</v>
      </c>
      <c r="F228" s="4">
        <v>-0.31856037990000002</v>
      </c>
      <c r="G228" s="2" t="s">
        <v>2154</v>
      </c>
      <c r="H228" s="2" t="s">
        <v>2155</v>
      </c>
      <c r="I228" s="2" t="s">
        <v>2156</v>
      </c>
    </row>
    <row r="229" spans="1:9" x14ac:dyDescent="0.2">
      <c r="A229" s="2" t="s">
        <v>802</v>
      </c>
      <c r="B229" s="2" t="s">
        <v>20</v>
      </c>
      <c r="C229" s="2" t="s">
        <v>2157</v>
      </c>
      <c r="D229" s="2" t="s">
        <v>2158</v>
      </c>
      <c r="E229" s="3">
        <v>-2.1131648406000001</v>
      </c>
      <c r="F229" s="4">
        <v>-0.18829843199999999</v>
      </c>
      <c r="G229" s="2" t="s">
        <v>2159</v>
      </c>
      <c r="H229" s="2" t="s">
        <v>2160</v>
      </c>
      <c r="I229" s="2" t="s">
        <v>2161</v>
      </c>
    </row>
    <row r="230" spans="1:9" x14ac:dyDescent="0.2">
      <c r="A230" s="2" t="s">
        <v>881</v>
      </c>
      <c r="B230" s="2" t="s">
        <v>10</v>
      </c>
      <c r="C230" s="2" t="s">
        <v>2162</v>
      </c>
      <c r="D230" s="2" t="s">
        <v>2163</v>
      </c>
      <c r="E230" s="3">
        <v>-4.4366305766999998</v>
      </c>
      <c r="F230" s="4">
        <v>-1.9822548439000001</v>
      </c>
      <c r="G230" s="2" t="s">
        <v>2164</v>
      </c>
      <c r="H230" s="2" t="s">
        <v>2165</v>
      </c>
      <c r="I230" s="2" t="s">
        <v>2166</v>
      </c>
    </row>
    <row r="231" spans="1:9" x14ac:dyDescent="0.2">
      <c r="A231" s="2" t="s">
        <v>886</v>
      </c>
      <c r="B231" s="2" t="s">
        <v>10</v>
      </c>
      <c r="C231" s="2" t="s">
        <v>2162</v>
      </c>
      <c r="D231" s="2" t="s">
        <v>2163</v>
      </c>
      <c r="E231" s="3">
        <v>-4.4366305766999998</v>
      </c>
      <c r="F231" s="4">
        <v>-1.9822548439000001</v>
      </c>
      <c r="G231" s="2" t="s">
        <v>2167</v>
      </c>
      <c r="H231" s="2" t="s">
        <v>2168</v>
      </c>
      <c r="I231" s="2" t="s">
        <v>2169</v>
      </c>
    </row>
    <row r="232" spans="1:9" x14ac:dyDescent="0.2">
      <c r="A232" s="2" t="s">
        <v>886</v>
      </c>
      <c r="B232" s="2" t="s">
        <v>1044</v>
      </c>
      <c r="C232" s="2" t="s">
        <v>2170</v>
      </c>
      <c r="D232" s="2" t="s">
        <v>2171</v>
      </c>
      <c r="E232" s="3">
        <v>-4.1471476263999998</v>
      </c>
      <c r="F232" s="4">
        <v>-1.7738051445</v>
      </c>
      <c r="G232" s="2" t="s">
        <v>2172</v>
      </c>
      <c r="H232" s="2" t="s">
        <v>2173</v>
      </c>
      <c r="I232" s="2" t="s">
        <v>2174</v>
      </c>
    </row>
    <row r="233" spans="1:9" x14ac:dyDescent="0.2">
      <c r="A233" s="2" t="s">
        <v>886</v>
      </c>
      <c r="B233" s="2" t="s">
        <v>20</v>
      </c>
      <c r="C233" s="2" t="s">
        <v>2175</v>
      </c>
      <c r="D233" s="2" t="s">
        <v>2176</v>
      </c>
      <c r="E233" s="3">
        <v>-3.2905555337000001</v>
      </c>
      <c r="F233" s="4">
        <v>-1.0744189667999999</v>
      </c>
      <c r="G233" s="2" t="s">
        <v>2177</v>
      </c>
      <c r="H233" s="2" t="s">
        <v>2178</v>
      </c>
      <c r="I233" s="2" t="s">
        <v>1564</v>
      </c>
    </row>
    <row r="234" spans="1:9" x14ac:dyDescent="0.2">
      <c r="A234" s="2" t="s">
        <v>886</v>
      </c>
      <c r="B234" s="2" t="s">
        <v>47</v>
      </c>
      <c r="C234" s="2" t="s">
        <v>2179</v>
      </c>
      <c r="D234" s="2" t="s">
        <v>2180</v>
      </c>
      <c r="E234" s="3">
        <v>-2.9203313289000001</v>
      </c>
      <c r="F234" s="4">
        <v>-0.80685710379999998</v>
      </c>
      <c r="G234" s="2" t="s">
        <v>2181</v>
      </c>
      <c r="H234" s="2" t="s">
        <v>2182</v>
      </c>
      <c r="I234" s="2" t="s">
        <v>1728</v>
      </c>
    </row>
    <row r="235" spans="1:9" x14ac:dyDescent="0.2">
      <c r="A235" s="2" t="s">
        <v>886</v>
      </c>
      <c r="B235" s="2" t="s">
        <v>10</v>
      </c>
      <c r="C235" s="2" t="s">
        <v>2183</v>
      </c>
      <c r="D235" s="2" t="s">
        <v>2184</v>
      </c>
      <c r="E235" s="3">
        <v>-2.7638130060999999</v>
      </c>
      <c r="F235" s="4">
        <v>-0.67741405860000004</v>
      </c>
      <c r="G235" s="2" t="s">
        <v>2185</v>
      </c>
      <c r="H235" s="2" t="s">
        <v>2186</v>
      </c>
      <c r="I235" s="2" t="s">
        <v>2187</v>
      </c>
    </row>
    <row r="236" spans="1:9" x14ac:dyDescent="0.2">
      <c r="A236" s="2" t="s">
        <v>886</v>
      </c>
      <c r="B236" s="2" t="s">
        <v>20</v>
      </c>
      <c r="C236" s="2" t="s">
        <v>2188</v>
      </c>
      <c r="D236" s="2" t="s">
        <v>2189</v>
      </c>
      <c r="E236" s="3">
        <v>-2.7597978868999999</v>
      </c>
      <c r="F236" s="4">
        <v>-0.67577864109999997</v>
      </c>
      <c r="G236" s="2" t="s">
        <v>2190</v>
      </c>
      <c r="H236" s="2" t="s">
        <v>2191</v>
      </c>
      <c r="I236" s="2" t="s">
        <v>2192</v>
      </c>
    </row>
    <row r="237" spans="1:9" x14ac:dyDescent="0.2">
      <c r="A237" s="2" t="s">
        <v>886</v>
      </c>
      <c r="B237" s="2" t="s">
        <v>47</v>
      </c>
      <c r="C237" s="2" t="s">
        <v>2193</v>
      </c>
      <c r="D237" s="2" t="s">
        <v>2194</v>
      </c>
      <c r="E237" s="3">
        <v>-2.6001801978999999</v>
      </c>
      <c r="F237" s="4">
        <v>-0.54527617610000001</v>
      </c>
      <c r="G237" s="2" t="s">
        <v>2195</v>
      </c>
      <c r="H237" s="2" t="s">
        <v>2196</v>
      </c>
      <c r="I237" s="2" t="s">
        <v>2197</v>
      </c>
    </row>
    <row r="238" spans="1:9" x14ac:dyDescent="0.2">
      <c r="A238" s="2" t="s">
        <v>886</v>
      </c>
      <c r="B238" s="2" t="s">
        <v>20</v>
      </c>
      <c r="C238" s="2" t="s">
        <v>2198</v>
      </c>
      <c r="D238" s="2" t="s">
        <v>2199</v>
      </c>
      <c r="E238" s="3">
        <v>-2.4146384404000001</v>
      </c>
      <c r="F238" s="4">
        <v>-0.416472968</v>
      </c>
      <c r="G238" s="2" t="s">
        <v>2200</v>
      </c>
      <c r="H238" s="2" t="s">
        <v>2201</v>
      </c>
      <c r="I238" s="2" t="s">
        <v>2202</v>
      </c>
    </row>
    <row r="239" spans="1:9" x14ac:dyDescent="0.2">
      <c r="A239" s="2" t="s">
        <v>886</v>
      </c>
      <c r="B239" s="2" t="s">
        <v>47</v>
      </c>
      <c r="C239" s="2" t="s">
        <v>2203</v>
      </c>
      <c r="D239" s="2" t="s">
        <v>2204</v>
      </c>
      <c r="E239" s="3">
        <v>-2.3301047753000002</v>
      </c>
      <c r="F239" s="4">
        <v>-0.35470230209999998</v>
      </c>
      <c r="G239" s="2" t="s">
        <v>2205</v>
      </c>
      <c r="H239" s="2" t="s">
        <v>2206</v>
      </c>
      <c r="I239" s="2" t="s">
        <v>2207</v>
      </c>
    </row>
    <row r="240" spans="1:9" x14ac:dyDescent="0.2">
      <c r="A240" s="2" t="s">
        <v>886</v>
      </c>
      <c r="B240" s="2" t="s">
        <v>20</v>
      </c>
      <c r="C240" s="2" t="s">
        <v>2208</v>
      </c>
      <c r="D240" s="2" t="s">
        <v>2209</v>
      </c>
      <c r="E240" s="3">
        <v>-2.1895309372999998</v>
      </c>
      <c r="F240" s="4">
        <v>-0.25299372510000001</v>
      </c>
      <c r="G240" s="2" t="s">
        <v>2210</v>
      </c>
      <c r="H240" s="2" t="s">
        <v>2211</v>
      </c>
      <c r="I240" s="2" t="s">
        <v>1779</v>
      </c>
    </row>
    <row r="241" spans="1:9" x14ac:dyDescent="0.2">
      <c r="A241" s="2" t="s">
        <v>886</v>
      </c>
      <c r="B241" s="2" t="s">
        <v>10</v>
      </c>
      <c r="C241" s="2" t="s">
        <v>2212</v>
      </c>
      <c r="D241" s="2" t="s">
        <v>2213</v>
      </c>
      <c r="E241" s="3">
        <v>-2.1807736867999998</v>
      </c>
      <c r="F241" s="4">
        <v>-0.24760311539999999</v>
      </c>
      <c r="G241" s="2" t="s">
        <v>2214</v>
      </c>
      <c r="H241" s="2" t="s">
        <v>2215</v>
      </c>
      <c r="I241" s="2" t="s">
        <v>1616</v>
      </c>
    </row>
    <row r="242" spans="1:9" x14ac:dyDescent="0.2">
      <c r="A242" s="2" t="s">
        <v>928</v>
      </c>
      <c r="B242" s="2" t="s">
        <v>20</v>
      </c>
      <c r="C242" s="2" t="s">
        <v>2216</v>
      </c>
      <c r="D242" s="2" t="s">
        <v>2217</v>
      </c>
      <c r="E242" s="3">
        <v>-3.6307248214999999</v>
      </c>
      <c r="F242" s="4">
        <v>-1.3487124751999999</v>
      </c>
      <c r="G242" s="2" t="s">
        <v>2218</v>
      </c>
      <c r="H242" s="2" t="s">
        <v>2219</v>
      </c>
      <c r="I242" s="2" t="s">
        <v>1982</v>
      </c>
    </row>
    <row r="243" spans="1:9" x14ac:dyDescent="0.2">
      <c r="A243" s="2" t="s">
        <v>934</v>
      </c>
      <c r="B243" s="2" t="s">
        <v>20</v>
      </c>
      <c r="C243" s="2" t="s">
        <v>2216</v>
      </c>
      <c r="D243" s="2" t="s">
        <v>2217</v>
      </c>
      <c r="E243" s="3">
        <v>-3.6307248214999999</v>
      </c>
      <c r="F243" s="4">
        <v>-1.3487124751999999</v>
      </c>
      <c r="G243" s="2" t="s">
        <v>2220</v>
      </c>
      <c r="H243" s="2" t="s">
        <v>2221</v>
      </c>
      <c r="I243" s="2" t="s">
        <v>1682</v>
      </c>
    </row>
    <row r="244" spans="1:9" x14ac:dyDescent="0.2">
      <c r="A244" s="2" t="s">
        <v>934</v>
      </c>
      <c r="B244" s="2" t="s">
        <v>20</v>
      </c>
      <c r="C244" s="2" t="s">
        <v>2222</v>
      </c>
      <c r="D244" s="2" t="s">
        <v>2223</v>
      </c>
      <c r="E244" s="3">
        <v>-3.0656457538000002</v>
      </c>
      <c r="F244" s="4">
        <v>-0.90950711650000005</v>
      </c>
      <c r="G244" s="2" t="s">
        <v>2224</v>
      </c>
      <c r="H244" s="2" t="s">
        <v>2225</v>
      </c>
      <c r="I244" s="2" t="s">
        <v>2226</v>
      </c>
    </row>
    <row r="245" spans="1:9" x14ac:dyDescent="0.2">
      <c r="A245" s="2" t="s">
        <v>934</v>
      </c>
      <c r="B245" s="2" t="s">
        <v>20</v>
      </c>
      <c r="C245" s="2" t="s">
        <v>2227</v>
      </c>
      <c r="D245" s="2" t="s">
        <v>2228</v>
      </c>
      <c r="E245" s="3">
        <v>-3.0071663592000002</v>
      </c>
      <c r="F245" s="4">
        <v>-0.86752189970000004</v>
      </c>
      <c r="G245" s="2" t="s">
        <v>2220</v>
      </c>
      <c r="H245" s="2" t="s">
        <v>2221</v>
      </c>
      <c r="I245" s="2" t="s">
        <v>2229</v>
      </c>
    </row>
    <row r="246" spans="1:9" x14ac:dyDescent="0.2">
      <c r="A246" s="2" t="s">
        <v>934</v>
      </c>
      <c r="B246" s="2" t="s">
        <v>20</v>
      </c>
      <c r="C246" s="2" t="s">
        <v>1348</v>
      </c>
      <c r="D246" s="2" t="s">
        <v>1349</v>
      </c>
      <c r="E246" s="3">
        <v>-2.9250439334</v>
      </c>
      <c r="F246" s="4">
        <v>-0.80685710379999998</v>
      </c>
      <c r="G246" s="2" t="s">
        <v>2230</v>
      </c>
      <c r="H246" s="2" t="s">
        <v>2231</v>
      </c>
      <c r="I246" s="2" t="s">
        <v>2232</v>
      </c>
    </row>
    <row r="247" spans="1:9" x14ac:dyDescent="0.2">
      <c r="A247" s="2" t="s">
        <v>934</v>
      </c>
      <c r="B247" s="2" t="s">
        <v>20</v>
      </c>
      <c r="C247" s="2" t="s">
        <v>2233</v>
      </c>
      <c r="D247" s="2" t="s">
        <v>2234</v>
      </c>
      <c r="E247" s="3">
        <v>-2.6129615054999999</v>
      </c>
      <c r="F247" s="4">
        <v>-0.55204847899999998</v>
      </c>
      <c r="G247" s="2" t="s">
        <v>2220</v>
      </c>
      <c r="H247" s="2" t="s">
        <v>2221</v>
      </c>
      <c r="I247" s="2" t="s">
        <v>2235</v>
      </c>
    </row>
    <row r="248" spans="1:9" x14ac:dyDescent="0.2">
      <c r="A248" s="2" t="s">
        <v>934</v>
      </c>
      <c r="B248" s="2" t="s">
        <v>20</v>
      </c>
      <c r="C248" s="2" t="s">
        <v>2236</v>
      </c>
      <c r="D248" s="2" t="s">
        <v>2237</v>
      </c>
      <c r="E248" s="3">
        <v>-2.1502587882999999</v>
      </c>
      <c r="F248" s="4">
        <v>-0.22208974419999999</v>
      </c>
      <c r="G248" s="2" t="s">
        <v>2238</v>
      </c>
      <c r="H248" s="2" t="s">
        <v>2239</v>
      </c>
      <c r="I248" s="2" t="s">
        <v>2240</v>
      </c>
    </row>
    <row r="249" spans="1:9" x14ac:dyDescent="0.2">
      <c r="A249" s="2" t="s">
        <v>1024</v>
      </c>
      <c r="B249" s="2" t="s">
        <v>20</v>
      </c>
      <c r="C249" s="2" t="s">
        <v>2241</v>
      </c>
      <c r="D249" s="2" t="s">
        <v>2242</v>
      </c>
      <c r="E249" s="3">
        <v>-3.5891321014000002</v>
      </c>
      <c r="F249" s="4">
        <v>-1.3209491132</v>
      </c>
      <c r="G249" s="2" t="s">
        <v>2243</v>
      </c>
      <c r="H249" s="2" t="s">
        <v>2244</v>
      </c>
      <c r="I249" s="2" t="s">
        <v>2245</v>
      </c>
    </row>
    <row r="250" spans="1:9" x14ac:dyDescent="0.2">
      <c r="A250" s="2" t="s">
        <v>1030</v>
      </c>
      <c r="B250" s="2" t="s">
        <v>20</v>
      </c>
      <c r="C250" s="2" t="s">
        <v>2241</v>
      </c>
      <c r="D250" s="2" t="s">
        <v>2242</v>
      </c>
      <c r="E250" s="3">
        <v>-3.5891321014000002</v>
      </c>
      <c r="F250" s="4">
        <v>-1.3209491132</v>
      </c>
      <c r="G250" s="2" t="s">
        <v>2246</v>
      </c>
      <c r="H250" s="2" t="s">
        <v>2247</v>
      </c>
      <c r="I250" s="2" t="s">
        <v>2248</v>
      </c>
    </row>
    <row r="251" spans="1:9" x14ac:dyDescent="0.2">
      <c r="A251" s="2" t="s">
        <v>1030</v>
      </c>
      <c r="B251" s="2" t="s">
        <v>20</v>
      </c>
      <c r="C251" s="2" t="s">
        <v>2249</v>
      </c>
      <c r="D251" s="2" t="s">
        <v>2250</v>
      </c>
      <c r="E251" s="3">
        <v>-3.3854894348000002</v>
      </c>
      <c r="F251" s="4">
        <v>-1.1529624516000001</v>
      </c>
      <c r="G251" s="2" t="s">
        <v>2251</v>
      </c>
      <c r="H251" s="2" t="s">
        <v>2252</v>
      </c>
      <c r="I251" s="2" t="s">
        <v>2100</v>
      </c>
    </row>
    <row r="252" spans="1:9" x14ac:dyDescent="0.2">
      <c r="A252" s="2" t="s">
        <v>1030</v>
      </c>
      <c r="B252" s="2" t="s">
        <v>20</v>
      </c>
      <c r="C252" s="2" t="s">
        <v>2253</v>
      </c>
      <c r="D252" s="2" t="s">
        <v>2254</v>
      </c>
      <c r="E252" s="3">
        <v>-2.3380234890999998</v>
      </c>
      <c r="F252" s="4">
        <v>-0.36076901099999997</v>
      </c>
      <c r="G252" s="2" t="s">
        <v>2255</v>
      </c>
      <c r="H252" s="2" t="s">
        <v>2256</v>
      </c>
      <c r="I252" s="2" t="s">
        <v>2257</v>
      </c>
    </row>
    <row r="253" spans="1:9" x14ac:dyDescent="0.2">
      <c r="A253" s="2" t="s">
        <v>1106</v>
      </c>
      <c r="B253" s="2" t="s">
        <v>20</v>
      </c>
      <c r="C253" s="2" t="s">
        <v>2258</v>
      </c>
      <c r="D253" s="2" t="s">
        <v>2259</v>
      </c>
      <c r="E253" s="3">
        <v>-3.2178303549999998</v>
      </c>
      <c r="F253" s="4">
        <v>-1.0236483639</v>
      </c>
      <c r="G253" s="2" t="s">
        <v>2260</v>
      </c>
      <c r="H253" s="2" t="s">
        <v>2261</v>
      </c>
      <c r="I253" s="2" t="s">
        <v>2262</v>
      </c>
    </row>
    <row r="254" spans="1:9" x14ac:dyDescent="0.2">
      <c r="A254" s="2" t="s">
        <v>1112</v>
      </c>
      <c r="B254" s="2" t="s">
        <v>20</v>
      </c>
      <c r="C254" s="2" t="s">
        <v>2258</v>
      </c>
      <c r="D254" s="2" t="s">
        <v>2259</v>
      </c>
      <c r="E254" s="3">
        <v>-3.2178303549999998</v>
      </c>
      <c r="F254" s="4">
        <v>-1.0236483639</v>
      </c>
      <c r="G254" s="2" t="s">
        <v>2260</v>
      </c>
      <c r="H254" s="2" t="s">
        <v>2261</v>
      </c>
      <c r="I254" s="2" t="s">
        <v>2263</v>
      </c>
    </row>
    <row r="255" spans="1:9" x14ac:dyDescent="0.2">
      <c r="A255" s="2" t="s">
        <v>1112</v>
      </c>
      <c r="B255" s="2" t="s">
        <v>20</v>
      </c>
      <c r="C255" s="2" t="s">
        <v>2264</v>
      </c>
      <c r="D255" s="2" t="s">
        <v>2265</v>
      </c>
      <c r="E255" s="3">
        <v>-3.1286833110000001</v>
      </c>
      <c r="F255" s="4">
        <v>-0.95539924389999997</v>
      </c>
      <c r="G255" s="2" t="s">
        <v>2260</v>
      </c>
      <c r="H255" s="2" t="s">
        <v>2261</v>
      </c>
      <c r="I255" s="2" t="s">
        <v>2266</v>
      </c>
    </row>
    <row r="256" spans="1:9" x14ac:dyDescent="0.2">
      <c r="A256" s="2" t="s">
        <v>1112</v>
      </c>
      <c r="B256" s="2" t="s">
        <v>20</v>
      </c>
      <c r="C256" s="2" t="s">
        <v>2267</v>
      </c>
      <c r="D256" s="2" t="s">
        <v>2268</v>
      </c>
      <c r="E256" s="3">
        <v>-2.9355078017</v>
      </c>
      <c r="F256" s="4">
        <v>-0.81175393730000001</v>
      </c>
      <c r="G256" s="2" t="s">
        <v>2260</v>
      </c>
      <c r="H256" s="2" t="s">
        <v>2261</v>
      </c>
      <c r="I256" s="2" t="s">
        <v>2269</v>
      </c>
    </row>
    <row r="257" spans="1:9" x14ac:dyDescent="0.2">
      <c r="A257" s="2" t="s">
        <v>1112</v>
      </c>
      <c r="B257" s="2" t="s">
        <v>20</v>
      </c>
      <c r="C257" s="2" t="s">
        <v>2270</v>
      </c>
      <c r="D257" s="2" t="s">
        <v>2271</v>
      </c>
      <c r="E257" s="3">
        <v>-2.6389601219999999</v>
      </c>
      <c r="F257" s="4">
        <v>-0.57579101529999999</v>
      </c>
      <c r="G257" s="2" t="s">
        <v>2272</v>
      </c>
      <c r="H257" s="2" t="s">
        <v>2273</v>
      </c>
      <c r="I257" s="2" t="s">
        <v>2274</v>
      </c>
    </row>
    <row r="258" spans="1:9" x14ac:dyDescent="0.2">
      <c r="A258" s="2" t="s">
        <v>1112</v>
      </c>
      <c r="B258" s="2" t="s">
        <v>20</v>
      </c>
      <c r="C258" s="2" t="s">
        <v>2275</v>
      </c>
      <c r="D258" s="2" t="s">
        <v>2276</v>
      </c>
      <c r="E258" s="3">
        <v>-2.5027838841999999</v>
      </c>
      <c r="F258" s="4">
        <v>-0.48059600400000002</v>
      </c>
      <c r="G258" s="2" t="s">
        <v>2272</v>
      </c>
      <c r="H258" s="2" t="s">
        <v>2273</v>
      </c>
      <c r="I258" s="2" t="s">
        <v>2277</v>
      </c>
    </row>
    <row r="259" spans="1:9" x14ac:dyDescent="0.2">
      <c r="A259" s="2" t="s">
        <v>1112</v>
      </c>
      <c r="B259" s="2" t="s">
        <v>20</v>
      </c>
      <c r="C259" s="2" t="s">
        <v>2278</v>
      </c>
      <c r="D259" s="2" t="s">
        <v>2279</v>
      </c>
      <c r="E259" s="3">
        <v>-2.4796880449000001</v>
      </c>
      <c r="F259" s="4">
        <v>-0.46363148269999999</v>
      </c>
      <c r="G259" s="2" t="s">
        <v>2272</v>
      </c>
      <c r="H259" s="2" t="s">
        <v>2273</v>
      </c>
      <c r="I259" s="2" t="s">
        <v>2280</v>
      </c>
    </row>
    <row r="260" spans="1:9" x14ac:dyDescent="0.2">
      <c r="A260" s="2" t="s">
        <v>1112</v>
      </c>
      <c r="B260" s="2" t="s">
        <v>20</v>
      </c>
      <c r="C260" s="2" t="s">
        <v>2281</v>
      </c>
      <c r="D260" s="2" t="s">
        <v>2282</v>
      </c>
      <c r="E260" s="3">
        <v>-2.3812558907999999</v>
      </c>
      <c r="F260" s="4">
        <v>-0.3946210376</v>
      </c>
      <c r="G260" s="2" t="s">
        <v>2272</v>
      </c>
      <c r="H260" s="2" t="s">
        <v>2273</v>
      </c>
      <c r="I260" s="2" t="s">
        <v>2283</v>
      </c>
    </row>
    <row r="261" spans="1:9" x14ac:dyDescent="0.2">
      <c r="A261" s="2" t="s">
        <v>1155</v>
      </c>
      <c r="B261" s="2" t="s">
        <v>20</v>
      </c>
      <c r="C261" s="2" t="s">
        <v>2284</v>
      </c>
      <c r="D261" s="2" t="s">
        <v>2285</v>
      </c>
      <c r="E261" s="3">
        <v>-2.9530965115000001</v>
      </c>
      <c r="F261" s="4">
        <v>-0.82673426409999995</v>
      </c>
      <c r="G261" s="2" t="s">
        <v>2286</v>
      </c>
      <c r="H261" s="2" t="s">
        <v>2287</v>
      </c>
      <c r="I261" s="2" t="s">
        <v>2288</v>
      </c>
    </row>
    <row r="262" spans="1:9" x14ac:dyDescent="0.2">
      <c r="A262" s="2" t="s">
        <v>1161</v>
      </c>
      <c r="B262" s="2" t="s">
        <v>20</v>
      </c>
      <c r="C262" s="2" t="s">
        <v>2284</v>
      </c>
      <c r="D262" s="2" t="s">
        <v>2285</v>
      </c>
      <c r="E262" s="3">
        <v>-2.9530965115000001</v>
      </c>
      <c r="F262" s="4">
        <v>-0.82673426409999995</v>
      </c>
      <c r="G262" s="2" t="s">
        <v>2289</v>
      </c>
      <c r="H262" s="2" t="s">
        <v>2290</v>
      </c>
      <c r="I262" s="2" t="s">
        <v>2291</v>
      </c>
    </row>
    <row r="263" spans="1:9" x14ac:dyDescent="0.2">
      <c r="A263" s="2" t="s">
        <v>1161</v>
      </c>
      <c r="B263" s="2" t="s">
        <v>20</v>
      </c>
      <c r="C263" s="2" t="s">
        <v>2292</v>
      </c>
      <c r="D263" s="2" t="s">
        <v>2293</v>
      </c>
      <c r="E263" s="3">
        <v>-2.3976385374999998</v>
      </c>
      <c r="F263" s="4">
        <v>-0.40719405930000002</v>
      </c>
      <c r="G263" s="2" t="s">
        <v>2289</v>
      </c>
      <c r="H263" s="2" t="s">
        <v>2290</v>
      </c>
      <c r="I263" s="2" t="s">
        <v>2151</v>
      </c>
    </row>
    <row r="264" spans="1:9" x14ac:dyDescent="0.2">
      <c r="A264" s="2" t="s">
        <v>1161</v>
      </c>
      <c r="B264" s="2" t="s">
        <v>20</v>
      </c>
      <c r="C264" s="2" t="s">
        <v>2294</v>
      </c>
      <c r="D264" s="2" t="s">
        <v>2295</v>
      </c>
      <c r="E264" s="3">
        <v>-2.2344099236999999</v>
      </c>
      <c r="F264" s="4">
        <v>-0.282391269</v>
      </c>
      <c r="G264" s="2" t="s">
        <v>2296</v>
      </c>
      <c r="H264" s="2" t="s">
        <v>2297</v>
      </c>
      <c r="I264" s="2" t="s">
        <v>2298</v>
      </c>
    </row>
    <row r="265" spans="1:9" x14ac:dyDescent="0.2">
      <c r="A265" s="2" t="s">
        <v>1161</v>
      </c>
      <c r="B265" s="2" t="s">
        <v>20</v>
      </c>
      <c r="C265" s="2" t="s">
        <v>2299</v>
      </c>
      <c r="D265" s="2" t="s">
        <v>2300</v>
      </c>
      <c r="E265" s="3">
        <v>-2.2072606974000002</v>
      </c>
      <c r="F265" s="4">
        <v>-0.26562407850000003</v>
      </c>
      <c r="G265" s="2" t="s">
        <v>2296</v>
      </c>
      <c r="H265" s="2" t="s">
        <v>2297</v>
      </c>
      <c r="I265" s="2" t="s">
        <v>2301</v>
      </c>
    </row>
    <row r="266" spans="1:9" x14ac:dyDescent="0.2">
      <c r="A266" s="2" t="s">
        <v>1208</v>
      </c>
      <c r="B266" s="2" t="s">
        <v>20</v>
      </c>
      <c r="C266" s="2" t="s">
        <v>2302</v>
      </c>
      <c r="D266" s="2" t="s">
        <v>2303</v>
      </c>
      <c r="E266" s="3">
        <v>-2.9220136590000001</v>
      </c>
      <c r="F266" s="4">
        <v>-0.80685710379999998</v>
      </c>
      <c r="G266" s="2" t="s">
        <v>2304</v>
      </c>
      <c r="H266" s="2" t="s">
        <v>2305</v>
      </c>
      <c r="I266" s="2" t="s">
        <v>1982</v>
      </c>
    </row>
    <row r="267" spans="1:9" x14ac:dyDescent="0.2">
      <c r="A267" s="2" t="s">
        <v>1214</v>
      </c>
      <c r="B267" s="2" t="s">
        <v>20</v>
      </c>
      <c r="C267" s="2" t="s">
        <v>2302</v>
      </c>
      <c r="D267" s="2" t="s">
        <v>2303</v>
      </c>
      <c r="E267" s="3">
        <v>-2.9220136590000001</v>
      </c>
      <c r="F267" s="4">
        <v>-0.80685710379999998</v>
      </c>
      <c r="G267" s="2" t="s">
        <v>2306</v>
      </c>
      <c r="H267" s="2" t="s">
        <v>2307</v>
      </c>
      <c r="I267" s="2" t="s">
        <v>2308</v>
      </c>
    </row>
    <row r="268" spans="1:9" x14ac:dyDescent="0.2">
      <c r="A268" s="2" t="s">
        <v>1214</v>
      </c>
      <c r="B268" s="2" t="s">
        <v>20</v>
      </c>
      <c r="C268" s="2" t="s">
        <v>2309</v>
      </c>
      <c r="D268" s="2" t="s">
        <v>2310</v>
      </c>
      <c r="E268" s="3">
        <v>-2.5263613349999998</v>
      </c>
      <c r="F268" s="4">
        <v>-0.50003728560000005</v>
      </c>
      <c r="G268" s="2" t="s">
        <v>2311</v>
      </c>
      <c r="H268" s="2" t="s">
        <v>2312</v>
      </c>
      <c r="I268" s="2" t="s">
        <v>2313</v>
      </c>
    </row>
    <row r="269" spans="1:9" x14ac:dyDescent="0.2">
      <c r="A269" s="2" t="s">
        <v>1214</v>
      </c>
      <c r="B269" s="2" t="s">
        <v>20</v>
      </c>
      <c r="C269" s="2" t="s">
        <v>134</v>
      </c>
      <c r="D269" s="2" t="s">
        <v>135</v>
      </c>
      <c r="E269" s="3">
        <v>-2.2136447757000002</v>
      </c>
      <c r="F269" s="4">
        <v>-0.26883729740000001</v>
      </c>
      <c r="G269" s="2" t="s">
        <v>2314</v>
      </c>
      <c r="H269" s="2" t="s">
        <v>2315</v>
      </c>
      <c r="I269" s="2" t="s">
        <v>2316</v>
      </c>
    </row>
    <row r="270" spans="1:9" x14ac:dyDescent="0.2">
      <c r="A270" s="2" t="s">
        <v>1347</v>
      </c>
      <c r="B270" s="2" t="s">
        <v>20</v>
      </c>
      <c r="C270" s="2" t="s">
        <v>2317</v>
      </c>
      <c r="D270" s="2" t="s">
        <v>2318</v>
      </c>
      <c r="E270" s="3">
        <v>-2.9152882720000002</v>
      </c>
      <c r="F270" s="4">
        <v>-0.80434638339999998</v>
      </c>
      <c r="G270" s="2" t="s">
        <v>2319</v>
      </c>
      <c r="H270" s="2" t="s">
        <v>2320</v>
      </c>
      <c r="I270" s="2" t="s">
        <v>2288</v>
      </c>
    </row>
    <row r="271" spans="1:9" x14ac:dyDescent="0.2">
      <c r="A271" s="2" t="s">
        <v>1353</v>
      </c>
      <c r="B271" s="2" t="s">
        <v>20</v>
      </c>
      <c r="C271" s="2" t="s">
        <v>2317</v>
      </c>
      <c r="D271" s="2" t="s">
        <v>2318</v>
      </c>
      <c r="E271" s="3">
        <v>-2.9152882720000002</v>
      </c>
      <c r="F271" s="4">
        <v>-0.80434638339999998</v>
      </c>
      <c r="G271" s="2" t="s">
        <v>2319</v>
      </c>
      <c r="H271" s="2" t="s">
        <v>2320</v>
      </c>
      <c r="I271" s="2" t="s">
        <v>2321</v>
      </c>
    </row>
    <row r="272" spans="1:9" x14ac:dyDescent="0.2">
      <c r="A272" s="2" t="s">
        <v>1353</v>
      </c>
      <c r="B272" s="2" t="s">
        <v>20</v>
      </c>
      <c r="C272" s="2" t="s">
        <v>2322</v>
      </c>
      <c r="D272" s="2" t="s">
        <v>2323</v>
      </c>
      <c r="E272" s="3">
        <v>-2.6780675898999999</v>
      </c>
      <c r="F272" s="4">
        <v>-0.60575510369999996</v>
      </c>
      <c r="G272" s="2" t="s">
        <v>2319</v>
      </c>
      <c r="H272" s="2" t="s">
        <v>2320</v>
      </c>
      <c r="I272" s="2" t="s">
        <v>2324</v>
      </c>
    </row>
    <row r="273" spans="1:9" x14ac:dyDescent="0.2">
      <c r="A273" s="2" t="s">
        <v>1353</v>
      </c>
      <c r="B273" s="2" t="s">
        <v>20</v>
      </c>
      <c r="C273" s="2" t="s">
        <v>2325</v>
      </c>
      <c r="D273" s="2" t="s">
        <v>2326</v>
      </c>
      <c r="E273" s="3">
        <v>-2.6722668689</v>
      </c>
      <c r="F273" s="4">
        <v>-0.60225833760000003</v>
      </c>
      <c r="G273" s="2" t="s">
        <v>2319</v>
      </c>
      <c r="H273" s="2" t="s">
        <v>2320</v>
      </c>
      <c r="I273" s="2" t="s">
        <v>2327</v>
      </c>
    </row>
    <row r="274" spans="1:9" x14ac:dyDescent="0.2">
      <c r="A274" s="2" t="s">
        <v>1353</v>
      </c>
      <c r="B274" s="2" t="s">
        <v>20</v>
      </c>
      <c r="C274" s="2" t="s">
        <v>2328</v>
      </c>
      <c r="D274" s="2" t="s">
        <v>2329</v>
      </c>
      <c r="E274" s="3">
        <v>-2.5712858889999999</v>
      </c>
      <c r="F274" s="4">
        <v>-0.52801161090000004</v>
      </c>
      <c r="G274" s="2" t="s">
        <v>2319</v>
      </c>
      <c r="H274" s="2" t="s">
        <v>2320</v>
      </c>
      <c r="I274" s="2" t="s">
        <v>2330</v>
      </c>
    </row>
    <row r="275" spans="1:9" x14ac:dyDescent="0.2">
      <c r="A275" s="2" t="s">
        <v>1353</v>
      </c>
      <c r="B275" s="2" t="s">
        <v>20</v>
      </c>
      <c r="C275" s="2" t="s">
        <v>2331</v>
      </c>
      <c r="D275" s="2" t="s">
        <v>2332</v>
      </c>
      <c r="E275" s="3">
        <v>-2.4210513319000002</v>
      </c>
      <c r="F275" s="4">
        <v>-0.4209339708</v>
      </c>
      <c r="G275" s="2" t="s">
        <v>2319</v>
      </c>
      <c r="H275" s="2" t="s">
        <v>2320</v>
      </c>
      <c r="I275" s="2" t="s">
        <v>2333</v>
      </c>
    </row>
  </sheetData>
  <conditionalFormatting sqref="A2:A274">
    <cfRule type="expression" dxfId="8" priority="2">
      <formula>RIGHT(A2,1)="y"</formula>
    </cfRule>
    <cfRule type="expression" dxfId="7" priority="3" stopIfTrue="1">
      <formula>TRUE</formula>
    </cfRule>
  </conditionalFormatting>
  <conditionalFormatting sqref="C2:C275">
    <cfRule type="expression" dxfId="6" priority="1">
      <formula>1=1</formula>
    </cfRule>
  </conditionalFormatting>
  <conditionalFormatting sqref="E2:E27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7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0F1450-0DEE-C44C-A8A5-7832785D0663}">
  <sheetPr>
    <tabColor rgb="FFDDDDFF"/>
  </sheetPr>
  <dimension ref="A1:I416"/>
  <sheetViews>
    <sheetView workbookViewId="0">
      <selection sqref="A1:XFD1048576"/>
    </sheetView>
  </sheetViews>
  <sheetFormatPr baseColWidth="10" defaultColWidth="8.83203125" defaultRowHeight="15" x14ac:dyDescent="0.2"/>
  <cols>
    <col min="1" max="1" width="11.1640625" style="2" bestFit="1" customWidth="1"/>
    <col min="2" max="2" width="19" style="2" bestFit="1" customWidth="1"/>
    <col min="3" max="3" width="13.1640625" style="2" bestFit="1" customWidth="1"/>
    <col min="4" max="4" width="119.6640625" style="2" bestFit="1" customWidth="1"/>
    <col min="5" max="5" width="12.6640625" style="2" bestFit="1" customWidth="1"/>
    <col min="6" max="6" width="10.5" style="2" bestFit="1" customWidth="1"/>
    <col min="7" max="8" width="255.83203125" style="2" bestFit="1" customWidth="1"/>
    <col min="9" max="9" width="11.6640625" style="2" bestFit="1" customWidth="1"/>
    <col min="10" max="16384" width="8.83203125" style="2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s="2" t="s">
        <v>9</v>
      </c>
      <c r="B2" s="2" t="s">
        <v>10</v>
      </c>
      <c r="C2" s="2" t="s">
        <v>11</v>
      </c>
      <c r="D2" s="2" t="s">
        <v>12</v>
      </c>
      <c r="E2" s="3">
        <v>-15.2525186146</v>
      </c>
      <c r="F2" s="4">
        <v>-11.3061706696</v>
      </c>
      <c r="G2" s="2" t="s">
        <v>2334</v>
      </c>
      <c r="H2" s="2" t="s">
        <v>2335</v>
      </c>
      <c r="I2" s="2" t="s">
        <v>2336</v>
      </c>
    </row>
    <row r="3" spans="1:9" x14ac:dyDescent="0.2">
      <c r="A3" s="2" t="s">
        <v>16</v>
      </c>
      <c r="B3" s="2" t="s">
        <v>10</v>
      </c>
      <c r="C3" s="2" t="s">
        <v>11</v>
      </c>
      <c r="D3" s="2" t="s">
        <v>12</v>
      </c>
      <c r="E3" s="3">
        <v>-15.2525186146</v>
      </c>
      <c r="F3" s="4">
        <v>-11.3061706696</v>
      </c>
      <c r="G3" s="2" t="s">
        <v>2334</v>
      </c>
      <c r="H3" s="2" t="s">
        <v>2335</v>
      </c>
      <c r="I3" s="2" t="s">
        <v>2337</v>
      </c>
    </row>
    <row r="4" spans="1:9" x14ac:dyDescent="0.2">
      <c r="A4" s="2" t="s">
        <v>16</v>
      </c>
      <c r="B4" s="2" t="s">
        <v>10</v>
      </c>
      <c r="C4" s="2" t="s">
        <v>26</v>
      </c>
      <c r="D4" s="2" t="s">
        <v>27</v>
      </c>
      <c r="E4" s="3">
        <v>-6.4812399927</v>
      </c>
      <c r="F4" s="4">
        <v>-4.1518029964999998</v>
      </c>
      <c r="G4" s="2" t="s">
        <v>2338</v>
      </c>
      <c r="H4" s="2" t="s">
        <v>2339</v>
      </c>
      <c r="I4" s="2" t="s">
        <v>2340</v>
      </c>
    </row>
    <row r="5" spans="1:9" x14ac:dyDescent="0.2">
      <c r="A5" s="2" t="s">
        <v>58</v>
      </c>
      <c r="B5" s="2" t="s">
        <v>10</v>
      </c>
      <c r="C5" s="2" t="s">
        <v>2341</v>
      </c>
      <c r="D5" s="2" t="s">
        <v>2342</v>
      </c>
      <c r="E5" s="3">
        <v>-15.175519750299999</v>
      </c>
      <c r="F5" s="4">
        <v>-11.3061706696</v>
      </c>
      <c r="G5" s="2" t="s">
        <v>2343</v>
      </c>
      <c r="H5" s="2" t="s">
        <v>2344</v>
      </c>
      <c r="I5" s="2" t="s">
        <v>2345</v>
      </c>
    </row>
    <row r="6" spans="1:9" x14ac:dyDescent="0.2">
      <c r="A6" s="2" t="s">
        <v>64</v>
      </c>
      <c r="B6" s="2" t="s">
        <v>10</v>
      </c>
      <c r="C6" s="2" t="s">
        <v>2341</v>
      </c>
      <c r="D6" s="2" t="s">
        <v>2342</v>
      </c>
      <c r="E6" s="3">
        <v>-15.175519750299999</v>
      </c>
      <c r="F6" s="4">
        <v>-11.3061706696</v>
      </c>
      <c r="G6" s="2" t="s">
        <v>2346</v>
      </c>
      <c r="H6" s="2" t="s">
        <v>2347</v>
      </c>
      <c r="I6" s="2" t="s">
        <v>2348</v>
      </c>
    </row>
    <row r="7" spans="1:9" x14ac:dyDescent="0.2">
      <c r="A7" s="2" t="s">
        <v>64</v>
      </c>
      <c r="B7" s="2" t="s">
        <v>10</v>
      </c>
      <c r="C7" s="2" t="s">
        <v>2349</v>
      </c>
      <c r="D7" s="2" t="s">
        <v>2350</v>
      </c>
      <c r="E7" s="3">
        <v>-15.175519750299999</v>
      </c>
      <c r="F7" s="4">
        <v>-11.3061706696</v>
      </c>
      <c r="G7" s="2" t="s">
        <v>2351</v>
      </c>
      <c r="H7" s="2" t="s">
        <v>2352</v>
      </c>
      <c r="I7" s="2" t="s">
        <v>2348</v>
      </c>
    </row>
    <row r="8" spans="1:9" x14ac:dyDescent="0.2">
      <c r="A8" s="2" t="s">
        <v>64</v>
      </c>
      <c r="B8" s="2" t="s">
        <v>10</v>
      </c>
      <c r="C8" s="2" t="s">
        <v>2353</v>
      </c>
      <c r="D8" s="2" t="s">
        <v>2354</v>
      </c>
      <c r="E8" s="3">
        <v>-14.860991931199999</v>
      </c>
      <c r="F8" s="4">
        <v>-11.116581587100001</v>
      </c>
      <c r="G8" s="2" t="s">
        <v>2346</v>
      </c>
      <c r="H8" s="2" t="s">
        <v>2347</v>
      </c>
      <c r="I8" s="2" t="s">
        <v>2355</v>
      </c>
    </row>
    <row r="9" spans="1:9" x14ac:dyDescent="0.2">
      <c r="A9" s="2" t="s">
        <v>64</v>
      </c>
      <c r="B9" s="2" t="s">
        <v>10</v>
      </c>
      <c r="C9" s="2" t="s">
        <v>2356</v>
      </c>
      <c r="D9" s="2" t="s">
        <v>2357</v>
      </c>
      <c r="E9" s="3">
        <v>-13.5513573308</v>
      </c>
      <c r="F9" s="4">
        <v>-10.0898756728</v>
      </c>
      <c r="G9" s="2" t="s">
        <v>2358</v>
      </c>
      <c r="H9" s="2" t="s">
        <v>2359</v>
      </c>
      <c r="I9" s="2" t="s">
        <v>2360</v>
      </c>
    </row>
    <row r="10" spans="1:9" x14ac:dyDescent="0.2">
      <c r="A10" s="2" t="s">
        <v>64</v>
      </c>
      <c r="B10" s="2" t="s">
        <v>10</v>
      </c>
      <c r="C10" s="2" t="s">
        <v>2361</v>
      </c>
      <c r="D10" s="2" t="s">
        <v>2362</v>
      </c>
      <c r="E10" s="3">
        <v>-13.5332560213</v>
      </c>
      <c r="F10" s="4">
        <v>-10.0898756728</v>
      </c>
      <c r="G10" s="2" t="s">
        <v>2363</v>
      </c>
      <c r="H10" s="2" t="s">
        <v>2364</v>
      </c>
      <c r="I10" s="2" t="s">
        <v>2365</v>
      </c>
    </row>
    <row r="11" spans="1:9" x14ac:dyDescent="0.2">
      <c r="A11" s="2" t="s">
        <v>64</v>
      </c>
      <c r="B11" s="2" t="s">
        <v>10</v>
      </c>
      <c r="C11" s="2" t="s">
        <v>2366</v>
      </c>
      <c r="D11" s="2" t="s">
        <v>2367</v>
      </c>
      <c r="E11" s="3">
        <v>-13.5332560213</v>
      </c>
      <c r="F11" s="4">
        <v>-10.0898756728</v>
      </c>
      <c r="G11" s="2" t="s">
        <v>2363</v>
      </c>
      <c r="H11" s="2" t="s">
        <v>2364</v>
      </c>
      <c r="I11" s="2" t="s">
        <v>2365</v>
      </c>
    </row>
    <row r="12" spans="1:9" x14ac:dyDescent="0.2">
      <c r="A12" s="2" t="s">
        <v>64</v>
      </c>
      <c r="B12" s="2" t="s">
        <v>10</v>
      </c>
      <c r="C12" s="2" t="s">
        <v>2368</v>
      </c>
      <c r="D12" s="2" t="s">
        <v>2369</v>
      </c>
      <c r="E12" s="3">
        <v>-13.392555998200001</v>
      </c>
      <c r="F12" s="4">
        <v>-10.0003281722</v>
      </c>
      <c r="G12" s="2" t="s">
        <v>2363</v>
      </c>
      <c r="H12" s="2" t="s">
        <v>2364</v>
      </c>
      <c r="I12" s="2" t="s">
        <v>2370</v>
      </c>
    </row>
    <row r="13" spans="1:9" x14ac:dyDescent="0.2">
      <c r="A13" s="2" t="s">
        <v>64</v>
      </c>
      <c r="B13" s="2" t="s">
        <v>10</v>
      </c>
      <c r="C13" s="2" t="s">
        <v>2371</v>
      </c>
      <c r="D13" s="2" t="s">
        <v>2372</v>
      </c>
      <c r="E13" s="3">
        <v>-13.1285250259</v>
      </c>
      <c r="F13" s="4">
        <v>-9.7820546904000008</v>
      </c>
      <c r="G13" s="2" t="s">
        <v>2373</v>
      </c>
      <c r="H13" s="2" t="s">
        <v>2374</v>
      </c>
      <c r="I13" s="2" t="s">
        <v>2375</v>
      </c>
    </row>
    <row r="14" spans="1:9" x14ac:dyDescent="0.2">
      <c r="A14" s="2" t="s">
        <v>64</v>
      </c>
      <c r="B14" s="2" t="s">
        <v>10</v>
      </c>
      <c r="C14" s="2" t="s">
        <v>2376</v>
      </c>
      <c r="D14" s="2" t="s">
        <v>2377</v>
      </c>
      <c r="E14" s="3">
        <v>-12.989768073400001</v>
      </c>
      <c r="F14" s="4">
        <v>-9.7224789840000003</v>
      </c>
      <c r="G14" s="2" t="s">
        <v>2363</v>
      </c>
      <c r="H14" s="2" t="s">
        <v>2364</v>
      </c>
      <c r="I14" s="2" t="s">
        <v>2378</v>
      </c>
    </row>
    <row r="15" spans="1:9" x14ac:dyDescent="0.2">
      <c r="A15" s="2" t="s">
        <v>64</v>
      </c>
      <c r="B15" s="2" t="s">
        <v>10</v>
      </c>
      <c r="C15" s="2" t="s">
        <v>2379</v>
      </c>
      <c r="D15" s="2" t="s">
        <v>2380</v>
      </c>
      <c r="E15" s="3">
        <v>-12.989768073400001</v>
      </c>
      <c r="F15" s="4">
        <v>-9.7224789840000003</v>
      </c>
      <c r="G15" s="2" t="s">
        <v>2363</v>
      </c>
      <c r="H15" s="2" t="s">
        <v>2364</v>
      </c>
      <c r="I15" s="2" t="s">
        <v>2378</v>
      </c>
    </row>
    <row r="16" spans="1:9" x14ac:dyDescent="0.2">
      <c r="A16" s="2" t="s">
        <v>64</v>
      </c>
      <c r="B16" s="2" t="s">
        <v>10</v>
      </c>
      <c r="C16" s="2" t="s">
        <v>2381</v>
      </c>
      <c r="D16" s="2" t="s">
        <v>2382</v>
      </c>
      <c r="E16" s="3">
        <v>-12.399672517400001</v>
      </c>
      <c r="F16" s="4">
        <v>-9.2047729869000001</v>
      </c>
      <c r="G16" s="2" t="s">
        <v>2383</v>
      </c>
      <c r="H16" s="2" t="s">
        <v>2384</v>
      </c>
      <c r="I16" s="2" t="s">
        <v>2385</v>
      </c>
    </row>
    <row r="17" spans="1:9" x14ac:dyDescent="0.2">
      <c r="A17" s="2" t="s">
        <v>64</v>
      </c>
      <c r="B17" s="2" t="s">
        <v>10</v>
      </c>
      <c r="C17" s="2" t="s">
        <v>2386</v>
      </c>
      <c r="D17" s="2" t="s">
        <v>2387</v>
      </c>
      <c r="E17" s="3">
        <v>-12.3751520634</v>
      </c>
      <c r="F17" s="4">
        <v>-9.2047729869000001</v>
      </c>
      <c r="G17" s="2" t="s">
        <v>2363</v>
      </c>
      <c r="H17" s="2" t="s">
        <v>2364</v>
      </c>
      <c r="I17" s="2" t="s">
        <v>2388</v>
      </c>
    </row>
    <row r="18" spans="1:9" x14ac:dyDescent="0.2">
      <c r="A18" s="2" t="s">
        <v>64</v>
      </c>
      <c r="B18" s="2" t="s">
        <v>10</v>
      </c>
      <c r="C18" s="2" t="s">
        <v>2389</v>
      </c>
      <c r="D18" s="2" t="s">
        <v>2390</v>
      </c>
      <c r="E18" s="3">
        <v>-12.317159098599999</v>
      </c>
      <c r="F18" s="4">
        <v>-9.1748087458000001</v>
      </c>
      <c r="G18" s="2" t="s">
        <v>2363</v>
      </c>
      <c r="H18" s="2" t="s">
        <v>2364</v>
      </c>
      <c r="I18" s="2" t="s">
        <v>2391</v>
      </c>
    </row>
    <row r="19" spans="1:9" x14ac:dyDescent="0.2">
      <c r="A19" s="2" t="s">
        <v>64</v>
      </c>
      <c r="B19" s="2" t="s">
        <v>10</v>
      </c>
      <c r="C19" s="2" t="s">
        <v>2392</v>
      </c>
      <c r="D19" s="2" t="s">
        <v>2393</v>
      </c>
      <c r="E19" s="3">
        <v>-12.267619120999999</v>
      </c>
      <c r="F19" s="4">
        <v>-9.1515977069000005</v>
      </c>
      <c r="G19" s="2" t="s">
        <v>2351</v>
      </c>
      <c r="H19" s="2" t="s">
        <v>2352</v>
      </c>
      <c r="I19" s="2" t="s">
        <v>2394</v>
      </c>
    </row>
    <row r="20" spans="1:9" x14ac:dyDescent="0.2">
      <c r="A20" s="2" t="s">
        <v>64</v>
      </c>
      <c r="B20" s="2" t="s">
        <v>10</v>
      </c>
      <c r="C20" s="2" t="s">
        <v>2395</v>
      </c>
      <c r="D20" s="2" t="s">
        <v>2396</v>
      </c>
      <c r="E20" s="3">
        <v>-12.146633013500001</v>
      </c>
      <c r="F20" s="4">
        <v>-9.0789162789999995</v>
      </c>
      <c r="G20" s="2" t="s">
        <v>2363</v>
      </c>
      <c r="H20" s="2" t="s">
        <v>2364</v>
      </c>
      <c r="I20" s="2" t="s">
        <v>2397</v>
      </c>
    </row>
    <row r="21" spans="1:9" x14ac:dyDescent="0.2">
      <c r="A21" s="2" t="s">
        <v>64</v>
      </c>
      <c r="B21" s="2" t="s">
        <v>10</v>
      </c>
      <c r="C21" s="2" t="s">
        <v>2398</v>
      </c>
      <c r="D21" s="2" t="s">
        <v>2399</v>
      </c>
      <c r="E21" s="3">
        <v>-12.146633013500001</v>
      </c>
      <c r="F21" s="4">
        <v>-9.0789162789999995</v>
      </c>
      <c r="G21" s="2" t="s">
        <v>2363</v>
      </c>
      <c r="H21" s="2" t="s">
        <v>2364</v>
      </c>
      <c r="I21" s="2" t="s">
        <v>2397</v>
      </c>
    </row>
    <row r="22" spans="1:9" x14ac:dyDescent="0.2">
      <c r="A22" s="2" t="s">
        <v>64</v>
      </c>
      <c r="B22" s="2" t="s">
        <v>10</v>
      </c>
      <c r="C22" s="2" t="s">
        <v>2400</v>
      </c>
      <c r="D22" s="2" t="s">
        <v>2401</v>
      </c>
      <c r="E22" s="3">
        <v>-11.981066670400001</v>
      </c>
      <c r="F22" s="4">
        <v>-8.9356263305999999</v>
      </c>
      <c r="G22" s="2" t="s">
        <v>2363</v>
      </c>
      <c r="H22" s="2" t="s">
        <v>2364</v>
      </c>
      <c r="I22" s="2" t="s">
        <v>2402</v>
      </c>
    </row>
    <row r="23" spans="1:9" x14ac:dyDescent="0.2">
      <c r="A23" s="2" t="s">
        <v>64</v>
      </c>
      <c r="B23" s="2" t="s">
        <v>10</v>
      </c>
      <c r="C23" s="2" t="s">
        <v>2403</v>
      </c>
      <c r="D23" s="2" t="s">
        <v>2404</v>
      </c>
      <c r="E23" s="3">
        <v>-11.926933911900001</v>
      </c>
      <c r="F23" s="4">
        <v>-8.9258054998999992</v>
      </c>
      <c r="G23" s="2" t="s">
        <v>2363</v>
      </c>
      <c r="H23" s="2" t="s">
        <v>2364</v>
      </c>
      <c r="I23" s="2" t="s">
        <v>2405</v>
      </c>
    </row>
    <row r="24" spans="1:9" x14ac:dyDescent="0.2">
      <c r="A24" s="2" t="s">
        <v>64</v>
      </c>
      <c r="B24" s="2" t="s">
        <v>10</v>
      </c>
      <c r="C24" s="2" t="s">
        <v>2406</v>
      </c>
      <c r="D24" s="2" t="s">
        <v>2407</v>
      </c>
      <c r="E24" s="3">
        <v>-11.926933911900001</v>
      </c>
      <c r="F24" s="4">
        <v>-8.9258054998999992</v>
      </c>
      <c r="G24" s="2" t="s">
        <v>2363</v>
      </c>
      <c r="H24" s="2" t="s">
        <v>2364</v>
      </c>
      <c r="I24" s="2" t="s">
        <v>2405</v>
      </c>
    </row>
    <row r="25" spans="1:9" x14ac:dyDescent="0.2">
      <c r="A25" s="2" t="s">
        <v>64</v>
      </c>
      <c r="B25" s="2" t="s">
        <v>2408</v>
      </c>
      <c r="C25" s="2" t="s">
        <v>2409</v>
      </c>
      <c r="D25" s="2" t="s">
        <v>2410</v>
      </c>
      <c r="E25" s="3">
        <v>-11.9105479994</v>
      </c>
      <c r="F25" s="4">
        <v>-8.9258054998999992</v>
      </c>
      <c r="G25" s="2" t="s">
        <v>2411</v>
      </c>
      <c r="H25" s="2" t="s">
        <v>2412</v>
      </c>
      <c r="I25" s="2" t="s">
        <v>2413</v>
      </c>
    </row>
    <row r="26" spans="1:9" x14ac:dyDescent="0.2">
      <c r="A26" s="2" t="s">
        <v>64</v>
      </c>
      <c r="B26" s="2" t="s">
        <v>47</v>
      </c>
      <c r="C26" s="2" t="s">
        <v>2414</v>
      </c>
      <c r="D26" s="2" t="s">
        <v>2415</v>
      </c>
      <c r="E26" s="3">
        <v>-11.360408613500001</v>
      </c>
      <c r="F26" s="4">
        <v>-8.4118782867000004</v>
      </c>
      <c r="G26" s="2" t="s">
        <v>2411</v>
      </c>
      <c r="H26" s="2" t="s">
        <v>2412</v>
      </c>
      <c r="I26" s="2" t="s">
        <v>975</v>
      </c>
    </row>
    <row r="27" spans="1:9" x14ac:dyDescent="0.2">
      <c r="A27" s="2" t="s">
        <v>64</v>
      </c>
      <c r="B27" s="2" t="s">
        <v>10</v>
      </c>
      <c r="C27" s="2" t="s">
        <v>2416</v>
      </c>
      <c r="D27" s="2" t="s">
        <v>2417</v>
      </c>
      <c r="E27" s="3">
        <v>-10.688707148500001</v>
      </c>
      <c r="F27" s="4">
        <v>-7.7572101609999997</v>
      </c>
      <c r="G27" s="2" t="s">
        <v>2418</v>
      </c>
      <c r="H27" s="2" t="s">
        <v>2419</v>
      </c>
      <c r="I27" s="2" t="s">
        <v>2420</v>
      </c>
    </row>
    <row r="28" spans="1:9" x14ac:dyDescent="0.2">
      <c r="A28" s="2" t="s">
        <v>64</v>
      </c>
      <c r="B28" s="2" t="s">
        <v>20</v>
      </c>
      <c r="C28" s="2" t="s">
        <v>2421</v>
      </c>
      <c r="D28" s="2" t="s">
        <v>2422</v>
      </c>
      <c r="E28" s="3">
        <v>-10.608811558899999</v>
      </c>
      <c r="F28" s="4">
        <v>-7.7094992546999999</v>
      </c>
      <c r="G28" s="2" t="s">
        <v>2423</v>
      </c>
      <c r="H28" s="2" t="s">
        <v>2424</v>
      </c>
      <c r="I28" s="2" t="s">
        <v>2425</v>
      </c>
    </row>
    <row r="29" spans="1:9" x14ac:dyDescent="0.2">
      <c r="A29" s="2" t="s">
        <v>64</v>
      </c>
      <c r="B29" s="2" t="s">
        <v>10</v>
      </c>
      <c r="C29" s="2" t="s">
        <v>2426</v>
      </c>
      <c r="D29" s="2" t="s">
        <v>2427</v>
      </c>
      <c r="E29" s="3">
        <v>-10.2224446535</v>
      </c>
      <c r="F29" s="4">
        <v>-7.3944882579</v>
      </c>
      <c r="G29" s="2" t="s">
        <v>2363</v>
      </c>
      <c r="H29" s="2" t="s">
        <v>2364</v>
      </c>
      <c r="I29" s="2" t="s">
        <v>2428</v>
      </c>
    </row>
    <row r="30" spans="1:9" x14ac:dyDescent="0.2">
      <c r="A30" s="2" t="s">
        <v>64</v>
      </c>
      <c r="B30" s="2" t="s">
        <v>10</v>
      </c>
      <c r="C30" s="2" t="s">
        <v>2429</v>
      </c>
      <c r="D30" s="2" t="s">
        <v>2430</v>
      </c>
      <c r="E30" s="3">
        <v>-10.128616275100001</v>
      </c>
      <c r="F30" s="4">
        <v>-7.3136248566999997</v>
      </c>
      <c r="G30" s="2" t="s">
        <v>2431</v>
      </c>
      <c r="H30" s="2" t="s">
        <v>2432</v>
      </c>
      <c r="I30" s="2" t="s">
        <v>2433</v>
      </c>
    </row>
    <row r="31" spans="1:9" x14ac:dyDescent="0.2">
      <c r="A31" s="2" t="s">
        <v>64</v>
      </c>
      <c r="B31" s="2" t="s">
        <v>10</v>
      </c>
      <c r="C31" s="2" t="s">
        <v>2434</v>
      </c>
      <c r="D31" s="2" t="s">
        <v>2435</v>
      </c>
      <c r="E31" s="3">
        <v>-10.0686034087</v>
      </c>
      <c r="F31" s="4">
        <v>-7.2662011175999996</v>
      </c>
      <c r="G31" s="2" t="s">
        <v>2436</v>
      </c>
      <c r="H31" s="2" t="s">
        <v>2437</v>
      </c>
      <c r="I31" s="2" t="s">
        <v>2438</v>
      </c>
    </row>
    <row r="32" spans="1:9" x14ac:dyDescent="0.2">
      <c r="A32" s="2" t="s">
        <v>64</v>
      </c>
      <c r="B32" s="2" t="s">
        <v>36</v>
      </c>
      <c r="C32" s="2" t="s">
        <v>2439</v>
      </c>
      <c r="D32" s="2" t="s">
        <v>2440</v>
      </c>
      <c r="E32" s="3">
        <v>-9.8402632066999995</v>
      </c>
      <c r="F32" s="4">
        <v>-7.0735764677999997</v>
      </c>
      <c r="G32" s="2" t="s">
        <v>2363</v>
      </c>
      <c r="H32" s="2" t="s">
        <v>2364</v>
      </c>
      <c r="I32" s="2" t="s">
        <v>2441</v>
      </c>
    </row>
    <row r="33" spans="1:9" x14ac:dyDescent="0.2">
      <c r="A33" s="2" t="s">
        <v>64</v>
      </c>
      <c r="B33" s="2" t="s">
        <v>10</v>
      </c>
      <c r="C33" s="2" t="s">
        <v>2442</v>
      </c>
      <c r="D33" s="2" t="s">
        <v>2443</v>
      </c>
      <c r="E33" s="3">
        <v>-9.7142316529000006</v>
      </c>
      <c r="F33" s="4">
        <v>-6.9588259244000001</v>
      </c>
      <c r="G33" s="2" t="s">
        <v>2431</v>
      </c>
      <c r="H33" s="2" t="s">
        <v>2432</v>
      </c>
      <c r="I33" s="2" t="s">
        <v>2444</v>
      </c>
    </row>
    <row r="34" spans="1:9" x14ac:dyDescent="0.2">
      <c r="A34" s="2" t="s">
        <v>64</v>
      </c>
      <c r="B34" s="2" t="s">
        <v>10</v>
      </c>
      <c r="C34" s="2" t="s">
        <v>2445</v>
      </c>
      <c r="D34" s="2" t="s">
        <v>2446</v>
      </c>
      <c r="E34" s="3">
        <v>-9.6146927209000008</v>
      </c>
      <c r="F34" s="4">
        <v>-6.8810062421999998</v>
      </c>
      <c r="G34" s="2" t="s">
        <v>2447</v>
      </c>
      <c r="H34" s="2" t="s">
        <v>2448</v>
      </c>
      <c r="I34" s="2" t="s">
        <v>2449</v>
      </c>
    </row>
    <row r="35" spans="1:9" x14ac:dyDescent="0.2">
      <c r="A35" s="2" t="s">
        <v>64</v>
      </c>
      <c r="B35" s="2" t="s">
        <v>10</v>
      </c>
      <c r="C35" s="2" t="s">
        <v>2450</v>
      </c>
      <c r="D35" s="2" t="s">
        <v>2451</v>
      </c>
      <c r="E35" s="3">
        <v>-9.2147350598000006</v>
      </c>
      <c r="F35" s="4">
        <v>-6.5117174008000003</v>
      </c>
      <c r="G35" s="2" t="s">
        <v>2363</v>
      </c>
      <c r="H35" s="2" t="s">
        <v>2364</v>
      </c>
      <c r="I35" s="2" t="s">
        <v>2452</v>
      </c>
    </row>
    <row r="36" spans="1:9" x14ac:dyDescent="0.2">
      <c r="A36" s="2" t="s">
        <v>64</v>
      </c>
      <c r="B36" s="2" t="s">
        <v>10</v>
      </c>
      <c r="C36" s="2" t="s">
        <v>2453</v>
      </c>
      <c r="D36" s="2" t="s">
        <v>2454</v>
      </c>
      <c r="E36" s="3">
        <v>-8.9961947507000009</v>
      </c>
      <c r="F36" s="4">
        <v>-6.3218222731999996</v>
      </c>
      <c r="G36" s="2" t="s">
        <v>2455</v>
      </c>
      <c r="H36" s="2" t="s">
        <v>2456</v>
      </c>
      <c r="I36" s="2" t="s">
        <v>2457</v>
      </c>
    </row>
    <row r="37" spans="1:9" x14ac:dyDescent="0.2">
      <c r="A37" s="2" t="s">
        <v>64</v>
      </c>
      <c r="B37" s="2" t="s">
        <v>10</v>
      </c>
      <c r="C37" s="2" t="s">
        <v>2458</v>
      </c>
      <c r="D37" s="2" t="s">
        <v>2459</v>
      </c>
      <c r="E37" s="3">
        <v>-8.8970340812999993</v>
      </c>
      <c r="F37" s="4">
        <v>-6.2318049832</v>
      </c>
      <c r="G37" s="2" t="s">
        <v>2363</v>
      </c>
      <c r="H37" s="2" t="s">
        <v>2364</v>
      </c>
      <c r="I37" s="2" t="s">
        <v>2460</v>
      </c>
    </row>
    <row r="38" spans="1:9" x14ac:dyDescent="0.2">
      <c r="A38" s="2" t="s">
        <v>64</v>
      </c>
      <c r="B38" s="2" t="s">
        <v>36</v>
      </c>
      <c r="C38" s="2" t="s">
        <v>2461</v>
      </c>
      <c r="D38" s="2" t="s">
        <v>2462</v>
      </c>
      <c r="E38" s="3">
        <v>-8.7583045397999992</v>
      </c>
      <c r="F38" s="4">
        <v>-6.1108042087000003</v>
      </c>
      <c r="G38" s="2" t="s">
        <v>2463</v>
      </c>
      <c r="H38" s="2" t="s">
        <v>2464</v>
      </c>
      <c r="I38" s="2" t="s">
        <v>2465</v>
      </c>
    </row>
    <row r="39" spans="1:9" x14ac:dyDescent="0.2">
      <c r="A39" s="2" t="s">
        <v>64</v>
      </c>
      <c r="B39" s="2" t="s">
        <v>10</v>
      </c>
      <c r="C39" s="2" t="s">
        <v>2466</v>
      </c>
      <c r="D39" s="2" t="s">
        <v>2467</v>
      </c>
      <c r="E39" s="3">
        <v>-8.5978156489999993</v>
      </c>
      <c r="F39" s="4">
        <v>-5.9673486571999996</v>
      </c>
      <c r="G39" s="2" t="s">
        <v>2363</v>
      </c>
      <c r="H39" s="2" t="s">
        <v>2364</v>
      </c>
      <c r="I39" s="2" t="s">
        <v>2468</v>
      </c>
    </row>
    <row r="40" spans="1:9" x14ac:dyDescent="0.2">
      <c r="A40" s="2" t="s">
        <v>64</v>
      </c>
      <c r="B40" s="2" t="s">
        <v>10</v>
      </c>
      <c r="C40" s="2" t="s">
        <v>2469</v>
      </c>
      <c r="D40" s="2" t="s">
        <v>2470</v>
      </c>
      <c r="E40" s="3">
        <v>-8.1395161336000008</v>
      </c>
      <c r="F40" s="4">
        <v>-5.5564737916000002</v>
      </c>
      <c r="G40" s="2" t="s">
        <v>2471</v>
      </c>
      <c r="H40" s="2" t="s">
        <v>2472</v>
      </c>
      <c r="I40" s="2" t="s">
        <v>2473</v>
      </c>
    </row>
    <row r="41" spans="1:9" x14ac:dyDescent="0.2">
      <c r="A41" s="2" t="s">
        <v>64</v>
      </c>
      <c r="B41" s="2" t="s">
        <v>2408</v>
      </c>
      <c r="C41" s="2" t="s">
        <v>2474</v>
      </c>
      <c r="D41" s="2" t="s">
        <v>2475</v>
      </c>
      <c r="E41" s="3">
        <v>-8.1188217318000007</v>
      </c>
      <c r="F41" s="4">
        <v>-5.5432034080000001</v>
      </c>
      <c r="G41" s="2" t="s">
        <v>2476</v>
      </c>
      <c r="H41" s="2" t="s">
        <v>2477</v>
      </c>
      <c r="I41" s="2" t="s">
        <v>2478</v>
      </c>
    </row>
    <row r="42" spans="1:9" x14ac:dyDescent="0.2">
      <c r="A42" s="2" t="s">
        <v>64</v>
      </c>
      <c r="B42" s="2" t="s">
        <v>2408</v>
      </c>
      <c r="C42" s="2" t="s">
        <v>2479</v>
      </c>
      <c r="D42" s="2" t="s">
        <v>2480</v>
      </c>
      <c r="E42" s="3">
        <v>-7.7122535560000003</v>
      </c>
      <c r="F42" s="4">
        <v>-5.1870984526999999</v>
      </c>
      <c r="G42" s="2" t="s">
        <v>2481</v>
      </c>
      <c r="H42" s="2" t="s">
        <v>2482</v>
      </c>
      <c r="I42" s="2" t="s">
        <v>2483</v>
      </c>
    </row>
    <row r="43" spans="1:9" x14ac:dyDescent="0.2">
      <c r="A43" s="2" t="s">
        <v>64</v>
      </c>
      <c r="B43" s="2" t="s">
        <v>10</v>
      </c>
      <c r="C43" s="2" t="s">
        <v>2484</v>
      </c>
      <c r="D43" s="2" t="s">
        <v>2485</v>
      </c>
      <c r="E43" s="3">
        <v>-7.3689501060999998</v>
      </c>
      <c r="F43" s="4">
        <v>-4.8917114902999996</v>
      </c>
      <c r="G43" s="2" t="s">
        <v>2486</v>
      </c>
      <c r="H43" s="2" t="s">
        <v>2487</v>
      </c>
      <c r="I43" s="2" t="s">
        <v>1105</v>
      </c>
    </row>
    <row r="44" spans="1:9" x14ac:dyDescent="0.2">
      <c r="A44" s="2" t="s">
        <v>64</v>
      </c>
      <c r="B44" s="2" t="s">
        <v>10</v>
      </c>
      <c r="C44" s="2" t="s">
        <v>2488</v>
      </c>
      <c r="D44" s="2" t="s">
        <v>2489</v>
      </c>
      <c r="E44" s="3">
        <v>-7.1490306201999996</v>
      </c>
      <c r="F44" s="4">
        <v>-4.6946548873999996</v>
      </c>
      <c r="G44" s="2" t="s">
        <v>2490</v>
      </c>
      <c r="H44" s="2" t="s">
        <v>2491</v>
      </c>
      <c r="I44" s="2" t="s">
        <v>2492</v>
      </c>
    </row>
    <row r="45" spans="1:9" x14ac:dyDescent="0.2">
      <c r="A45" s="2" t="s">
        <v>64</v>
      </c>
      <c r="B45" s="2" t="s">
        <v>20</v>
      </c>
      <c r="C45" s="2" t="s">
        <v>2493</v>
      </c>
      <c r="D45" s="2" t="s">
        <v>2494</v>
      </c>
      <c r="E45" s="3">
        <v>-7.0202396411999999</v>
      </c>
      <c r="F45" s="4">
        <v>-4.5813386960000004</v>
      </c>
      <c r="G45" s="2" t="s">
        <v>2495</v>
      </c>
      <c r="H45" s="2" t="s">
        <v>2496</v>
      </c>
      <c r="I45" s="2" t="s">
        <v>2497</v>
      </c>
    </row>
    <row r="46" spans="1:9" x14ac:dyDescent="0.2">
      <c r="A46" s="2" t="s">
        <v>64</v>
      </c>
      <c r="B46" s="2" t="s">
        <v>2408</v>
      </c>
      <c r="C46" s="2" t="s">
        <v>2498</v>
      </c>
      <c r="D46" s="2" t="s">
        <v>2499</v>
      </c>
      <c r="E46" s="3">
        <v>-6.8600042888999999</v>
      </c>
      <c r="F46" s="4">
        <v>-4.4566175416</v>
      </c>
      <c r="G46" s="2" t="s">
        <v>2500</v>
      </c>
      <c r="H46" s="2" t="s">
        <v>2501</v>
      </c>
      <c r="I46" s="2" t="s">
        <v>2502</v>
      </c>
    </row>
    <row r="47" spans="1:9" x14ac:dyDescent="0.2">
      <c r="A47" s="2" t="s">
        <v>64</v>
      </c>
      <c r="B47" s="2" t="s">
        <v>10</v>
      </c>
      <c r="C47" s="2" t="s">
        <v>2503</v>
      </c>
      <c r="D47" s="2" t="s">
        <v>2504</v>
      </c>
      <c r="E47" s="3">
        <v>-6.8488453676000001</v>
      </c>
      <c r="F47" s="4">
        <v>-4.4566175416</v>
      </c>
      <c r="G47" s="2" t="s">
        <v>2505</v>
      </c>
      <c r="H47" s="2" t="s">
        <v>2506</v>
      </c>
      <c r="I47" s="2" t="s">
        <v>2507</v>
      </c>
    </row>
    <row r="48" spans="1:9" x14ac:dyDescent="0.2">
      <c r="A48" s="2" t="s">
        <v>64</v>
      </c>
      <c r="B48" s="2" t="s">
        <v>20</v>
      </c>
      <c r="C48" s="2" t="s">
        <v>2508</v>
      </c>
      <c r="D48" s="2" t="s">
        <v>2509</v>
      </c>
      <c r="E48" s="3">
        <v>-6.8050160472999996</v>
      </c>
      <c r="F48" s="4">
        <v>-4.4175871040999999</v>
      </c>
      <c r="G48" s="2" t="s">
        <v>2510</v>
      </c>
      <c r="H48" s="2" t="s">
        <v>2511</v>
      </c>
      <c r="I48" s="2" t="s">
        <v>2512</v>
      </c>
    </row>
    <row r="49" spans="1:9" x14ac:dyDescent="0.2">
      <c r="A49" s="2" t="s">
        <v>64</v>
      </c>
      <c r="B49" s="2" t="s">
        <v>10</v>
      </c>
      <c r="C49" s="2" t="s">
        <v>2513</v>
      </c>
      <c r="D49" s="2" t="s">
        <v>2514</v>
      </c>
      <c r="E49" s="3">
        <v>-6.6691093497000002</v>
      </c>
      <c r="F49" s="4">
        <v>-4.3094107485000004</v>
      </c>
      <c r="G49" s="2" t="s">
        <v>2515</v>
      </c>
      <c r="H49" s="2" t="s">
        <v>2516</v>
      </c>
      <c r="I49" s="2" t="s">
        <v>2517</v>
      </c>
    </row>
    <row r="50" spans="1:9" x14ac:dyDescent="0.2">
      <c r="A50" s="2" t="s">
        <v>64</v>
      </c>
      <c r="B50" s="2" t="s">
        <v>20</v>
      </c>
      <c r="C50" s="2" t="s">
        <v>2518</v>
      </c>
      <c r="D50" s="2" t="s">
        <v>2519</v>
      </c>
      <c r="E50" s="3">
        <v>-6.5623369547000001</v>
      </c>
      <c r="F50" s="4">
        <v>-4.2244667910000002</v>
      </c>
      <c r="G50" s="2" t="s">
        <v>2495</v>
      </c>
      <c r="H50" s="2" t="s">
        <v>2496</v>
      </c>
      <c r="I50" s="2" t="s">
        <v>2520</v>
      </c>
    </row>
    <row r="51" spans="1:9" x14ac:dyDescent="0.2">
      <c r="A51" s="2" t="s">
        <v>64</v>
      </c>
      <c r="B51" s="2" t="s">
        <v>10</v>
      </c>
      <c r="C51" s="2" t="s">
        <v>2521</v>
      </c>
      <c r="D51" s="2" t="s">
        <v>2522</v>
      </c>
      <c r="E51" s="3">
        <v>-5.7732274295000003</v>
      </c>
      <c r="F51" s="4">
        <v>-3.5666361804000002</v>
      </c>
      <c r="G51" s="2" t="s">
        <v>2486</v>
      </c>
      <c r="H51" s="2" t="s">
        <v>2487</v>
      </c>
      <c r="I51" s="2" t="s">
        <v>454</v>
      </c>
    </row>
    <row r="52" spans="1:9" x14ac:dyDescent="0.2">
      <c r="A52" s="2" t="s">
        <v>64</v>
      </c>
      <c r="B52" s="2" t="s">
        <v>10</v>
      </c>
      <c r="C52" s="2" t="s">
        <v>2523</v>
      </c>
      <c r="D52" s="2" t="s">
        <v>2524</v>
      </c>
      <c r="E52" s="3">
        <v>-5.6856295107000001</v>
      </c>
      <c r="F52" s="4">
        <v>-3.4910543602000002</v>
      </c>
      <c r="G52" s="2" t="s">
        <v>2525</v>
      </c>
      <c r="H52" s="2" t="s">
        <v>2526</v>
      </c>
      <c r="I52" s="2" t="s">
        <v>2527</v>
      </c>
    </row>
    <row r="53" spans="1:9" x14ac:dyDescent="0.2">
      <c r="A53" s="2" t="s">
        <v>64</v>
      </c>
      <c r="B53" s="2" t="s">
        <v>20</v>
      </c>
      <c r="C53" s="2" t="s">
        <v>2528</v>
      </c>
      <c r="D53" s="2" t="s">
        <v>2529</v>
      </c>
      <c r="E53" s="3">
        <v>-5.3088252598999999</v>
      </c>
      <c r="F53" s="4">
        <v>-3.1610120113</v>
      </c>
      <c r="G53" s="2" t="s">
        <v>2495</v>
      </c>
      <c r="H53" s="2" t="s">
        <v>2496</v>
      </c>
      <c r="I53" s="2" t="s">
        <v>2530</v>
      </c>
    </row>
    <row r="54" spans="1:9" x14ac:dyDescent="0.2">
      <c r="A54" s="2" t="s">
        <v>64</v>
      </c>
      <c r="B54" s="2" t="s">
        <v>10</v>
      </c>
      <c r="C54" s="2" t="s">
        <v>2531</v>
      </c>
      <c r="D54" s="2" t="s">
        <v>2532</v>
      </c>
      <c r="E54" s="3">
        <v>-4.9469008712999996</v>
      </c>
      <c r="F54" s="4">
        <v>-2.8459432037000001</v>
      </c>
      <c r="G54" s="2" t="s">
        <v>2533</v>
      </c>
      <c r="H54" s="2" t="s">
        <v>2534</v>
      </c>
      <c r="I54" s="2" t="s">
        <v>2535</v>
      </c>
    </row>
    <row r="55" spans="1:9" x14ac:dyDescent="0.2">
      <c r="A55" s="2" t="s">
        <v>64</v>
      </c>
      <c r="B55" s="2" t="s">
        <v>10</v>
      </c>
      <c r="C55" s="2" t="s">
        <v>2536</v>
      </c>
      <c r="D55" s="2" t="s">
        <v>2537</v>
      </c>
      <c r="E55" s="3">
        <v>-4.8972698491999997</v>
      </c>
      <c r="F55" s="4">
        <v>-2.8060720188000001</v>
      </c>
      <c r="G55" s="2" t="s">
        <v>2533</v>
      </c>
      <c r="H55" s="2" t="s">
        <v>2534</v>
      </c>
      <c r="I55" s="2" t="s">
        <v>2538</v>
      </c>
    </row>
    <row r="56" spans="1:9" x14ac:dyDescent="0.2">
      <c r="A56" s="2" t="s">
        <v>64</v>
      </c>
      <c r="B56" s="2" t="s">
        <v>2408</v>
      </c>
      <c r="C56" s="2" t="s">
        <v>2539</v>
      </c>
      <c r="D56" s="2" t="s">
        <v>2540</v>
      </c>
      <c r="E56" s="3">
        <v>-4.8908630003000004</v>
      </c>
      <c r="F56" s="4">
        <v>-2.8020712397</v>
      </c>
      <c r="G56" s="2" t="s">
        <v>2541</v>
      </c>
      <c r="H56" s="2" t="s">
        <v>2542</v>
      </c>
      <c r="I56" s="2" t="s">
        <v>444</v>
      </c>
    </row>
    <row r="57" spans="1:9" x14ac:dyDescent="0.2">
      <c r="A57" s="2" t="s">
        <v>64</v>
      </c>
      <c r="B57" s="2" t="s">
        <v>2408</v>
      </c>
      <c r="C57" s="2" t="s">
        <v>2543</v>
      </c>
      <c r="D57" s="2" t="s">
        <v>2540</v>
      </c>
      <c r="E57" s="3">
        <v>-4.7527810862999997</v>
      </c>
      <c r="F57" s="4">
        <v>-2.6850643517999999</v>
      </c>
      <c r="G57" s="2" t="s">
        <v>2541</v>
      </c>
      <c r="H57" s="2" t="s">
        <v>2542</v>
      </c>
      <c r="I57" s="2" t="s">
        <v>2544</v>
      </c>
    </row>
    <row r="58" spans="1:9" x14ac:dyDescent="0.2">
      <c r="A58" s="2" t="s">
        <v>64</v>
      </c>
      <c r="B58" s="2" t="s">
        <v>10</v>
      </c>
      <c r="C58" s="2" t="s">
        <v>2545</v>
      </c>
      <c r="D58" s="2" t="s">
        <v>2546</v>
      </c>
      <c r="E58" s="3">
        <v>-4.5775341601999999</v>
      </c>
      <c r="F58" s="4">
        <v>-2.5491271596999998</v>
      </c>
      <c r="G58" s="2" t="s">
        <v>2533</v>
      </c>
      <c r="H58" s="2" t="s">
        <v>2534</v>
      </c>
      <c r="I58" s="2" t="s">
        <v>1023</v>
      </c>
    </row>
    <row r="59" spans="1:9" x14ac:dyDescent="0.2">
      <c r="A59" s="2" t="s">
        <v>64</v>
      </c>
      <c r="B59" s="2" t="s">
        <v>10</v>
      </c>
      <c r="C59" s="2" t="s">
        <v>2547</v>
      </c>
      <c r="D59" s="2" t="s">
        <v>2548</v>
      </c>
      <c r="E59" s="3">
        <v>-4.5775341601999999</v>
      </c>
      <c r="F59" s="4">
        <v>-2.5491271596999998</v>
      </c>
      <c r="G59" s="2" t="s">
        <v>2533</v>
      </c>
      <c r="H59" s="2" t="s">
        <v>2534</v>
      </c>
      <c r="I59" s="2" t="s">
        <v>1023</v>
      </c>
    </row>
    <row r="60" spans="1:9" x14ac:dyDescent="0.2">
      <c r="A60" s="2" t="s">
        <v>64</v>
      </c>
      <c r="B60" s="2" t="s">
        <v>10</v>
      </c>
      <c r="C60" s="2" t="s">
        <v>2549</v>
      </c>
      <c r="D60" s="2" t="s">
        <v>2550</v>
      </c>
      <c r="E60" s="3">
        <v>-4.5353864366999996</v>
      </c>
      <c r="F60" s="4">
        <v>-2.5152519621999998</v>
      </c>
      <c r="G60" s="2" t="s">
        <v>2533</v>
      </c>
      <c r="H60" s="2" t="s">
        <v>2534</v>
      </c>
      <c r="I60" s="2" t="s">
        <v>1389</v>
      </c>
    </row>
    <row r="61" spans="1:9" x14ac:dyDescent="0.2">
      <c r="A61" s="2" t="s">
        <v>64</v>
      </c>
      <c r="B61" s="2" t="s">
        <v>10</v>
      </c>
      <c r="C61" s="2" t="s">
        <v>2551</v>
      </c>
      <c r="D61" s="2" t="s">
        <v>2552</v>
      </c>
      <c r="E61" s="3">
        <v>-3.9444198539999999</v>
      </c>
      <c r="F61" s="4">
        <v>-2.0558314152000001</v>
      </c>
      <c r="G61" s="2" t="s">
        <v>2553</v>
      </c>
      <c r="H61" s="2" t="s">
        <v>2554</v>
      </c>
      <c r="I61" s="2" t="s">
        <v>2555</v>
      </c>
    </row>
    <row r="62" spans="1:9" x14ac:dyDescent="0.2">
      <c r="A62" s="2" t="s">
        <v>64</v>
      </c>
      <c r="B62" s="2" t="s">
        <v>20</v>
      </c>
      <c r="C62" s="2" t="s">
        <v>2556</v>
      </c>
      <c r="D62" s="2" t="s">
        <v>2557</v>
      </c>
      <c r="E62" s="3">
        <v>-3.4763758293999998</v>
      </c>
      <c r="F62" s="4">
        <v>-1.7096890905</v>
      </c>
      <c r="G62" s="2" t="s">
        <v>2558</v>
      </c>
      <c r="H62" s="2" t="s">
        <v>2559</v>
      </c>
      <c r="I62" s="2" t="s">
        <v>2560</v>
      </c>
    </row>
    <row r="63" spans="1:9" x14ac:dyDescent="0.2">
      <c r="A63" s="2" t="s">
        <v>64</v>
      </c>
      <c r="B63" s="2" t="s">
        <v>20</v>
      </c>
      <c r="C63" s="2" t="s">
        <v>2561</v>
      </c>
      <c r="D63" s="2" t="s">
        <v>2562</v>
      </c>
      <c r="E63" s="3">
        <v>-3.0125867639999999</v>
      </c>
      <c r="F63" s="4">
        <v>-1.3534826628000001</v>
      </c>
      <c r="G63" s="2" t="s">
        <v>2563</v>
      </c>
      <c r="H63" s="2" t="s">
        <v>2564</v>
      </c>
      <c r="I63" s="2" t="s">
        <v>2565</v>
      </c>
    </row>
    <row r="64" spans="1:9" x14ac:dyDescent="0.2">
      <c r="A64" s="2" t="s">
        <v>64</v>
      </c>
      <c r="B64" s="2" t="s">
        <v>20</v>
      </c>
      <c r="C64" s="2" t="s">
        <v>2566</v>
      </c>
      <c r="D64" s="2" t="s">
        <v>2567</v>
      </c>
      <c r="E64" s="3">
        <v>-2.4425665684000002</v>
      </c>
      <c r="F64" s="4">
        <v>-0.92217103560000002</v>
      </c>
      <c r="G64" s="2" t="s">
        <v>2568</v>
      </c>
      <c r="H64" s="2" t="s">
        <v>2569</v>
      </c>
      <c r="I64" s="2" t="s">
        <v>2570</v>
      </c>
    </row>
    <row r="65" spans="1:9" x14ac:dyDescent="0.2">
      <c r="A65" s="2" t="s">
        <v>64</v>
      </c>
      <c r="B65" s="2" t="s">
        <v>20</v>
      </c>
      <c r="C65" s="2" t="s">
        <v>2571</v>
      </c>
      <c r="D65" s="2" t="s">
        <v>2572</v>
      </c>
      <c r="E65" s="3">
        <v>-2.4130652011999998</v>
      </c>
      <c r="F65" s="4">
        <v>-0.89782455959999996</v>
      </c>
      <c r="G65" s="2" t="s">
        <v>2573</v>
      </c>
      <c r="H65" s="2" t="s">
        <v>2574</v>
      </c>
      <c r="I65" s="2" t="s">
        <v>2575</v>
      </c>
    </row>
    <row r="66" spans="1:9" x14ac:dyDescent="0.2">
      <c r="A66" s="2" t="s">
        <v>64</v>
      </c>
      <c r="B66" s="2" t="s">
        <v>20</v>
      </c>
      <c r="C66" s="2" t="s">
        <v>2576</v>
      </c>
      <c r="D66" s="2" t="s">
        <v>2467</v>
      </c>
      <c r="E66" s="3">
        <v>-2.1974867519000001</v>
      </c>
      <c r="F66" s="4">
        <v>-0.72549823410000003</v>
      </c>
      <c r="G66" s="2" t="s">
        <v>2577</v>
      </c>
      <c r="H66" s="2" t="s">
        <v>2578</v>
      </c>
      <c r="I66" s="2" t="s">
        <v>2579</v>
      </c>
    </row>
    <row r="67" spans="1:9" x14ac:dyDescent="0.2">
      <c r="A67" s="2" t="s">
        <v>244</v>
      </c>
      <c r="B67" s="2" t="s">
        <v>20</v>
      </c>
      <c r="C67" s="2" t="s">
        <v>59</v>
      </c>
      <c r="D67" s="2" t="s">
        <v>60</v>
      </c>
      <c r="E67" s="3">
        <v>-13.8625477124</v>
      </c>
      <c r="F67" s="4">
        <v>-10.2150473813</v>
      </c>
      <c r="G67" s="2" t="s">
        <v>2580</v>
      </c>
      <c r="H67" s="2" t="s">
        <v>2581</v>
      </c>
      <c r="I67" s="2" t="s">
        <v>1160</v>
      </c>
    </row>
    <row r="68" spans="1:9" x14ac:dyDescent="0.2">
      <c r="A68" s="2" t="s">
        <v>250</v>
      </c>
      <c r="B68" s="2" t="s">
        <v>20</v>
      </c>
      <c r="C68" s="2" t="s">
        <v>59</v>
      </c>
      <c r="D68" s="2" t="s">
        <v>60</v>
      </c>
      <c r="E68" s="3">
        <v>-13.8625477124</v>
      </c>
      <c r="F68" s="4">
        <v>-10.2150473813</v>
      </c>
      <c r="G68" s="2" t="s">
        <v>2582</v>
      </c>
      <c r="H68" s="2" t="s">
        <v>2583</v>
      </c>
      <c r="I68" s="2" t="s">
        <v>2584</v>
      </c>
    </row>
    <row r="69" spans="1:9" x14ac:dyDescent="0.2">
      <c r="A69" s="2" t="s">
        <v>250</v>
      </c>
      <c r="B69" s="2" t="s">
        <v>20</v>
      </c>
      <c r="C69" s="2" t="s">
        <v>68</v>
      </c>
      <c r="D69" s="2" t="s">
        <v>69</v>
      </c>
      <c r="E69" s="3">
        <v>-12.857918509199999</v>
      </c>
      <c r="F69" s="4">
        <v>-9.6253915259999996</v>
      </c>
      <c r="G69" s="2" t="s">
        <v>2582</v>
      </c>
      <c r="H69" s="2" t="s">
        <v>2583</v>
      </c>
      <c r="I69" s="2" t="s">
        <v>2585</v>
      </c>
    </row>
    <row r="70" spans="1:9" x14ac:dyDescent="0.2">
      <c r="A70" s="2" t="s">
        <v>250</v>
      </c>
      <c r="B70" s="2" t="s">
        <v>20</v>
      </c>
      <c r="C70" s="2" t="s">
        <v>71</v>
      </c>
      <c r="D70" s="2" t="s">
        <v>72</v>
      </c>
      <c r="E70" s="3">
        <v>-11.739662038500001</v>
      </c>
      <c r="F70" s="4">
        <v>-8.7734029448000008</v>
      </c>
      <c r="G70" s="2" t="s">
        <v>2586</v>
      </c>
      <c r="H70" s="2" t="s">
        <v>2587</v>
      </c>
      <c r="I70" s="2" t="s">
        <v>2588</v>
      </c>
    </row>
    <row r="71" spans="1:9" x14ac:dyDescent="0.2">
      <c r="A71" s="2" t="s">
        <v>250</v>
      </c>
      <c r="B71" s="2" t="s">
        <v>20</v>
      </c>
      <c r="C71" s="2" t="s">
        <v>94</v>
      </c>
      <c r="D71" s="2" t="s">
        <v>95</v>
      </c>
      <c r="E71" s="3">
        <v>-10.4488560468</v>
      </c>
      <c r="F71" s="4">
        <v>-7.5647837092000003</v>
      </c>
      <c r="G71" s="2" t="s">
        <v>2589</v>
      </c>
      <c r="H71" s="2" t="s">
        <v>2590</v>
      </c>
      <c r="I71" s="2" t="s">
        <v>2591</v>
      </c>
    </row>
    <row r="72" spans="1:9" x14ac:dyDescent="0.2">
      <c r="A72" s="2" t="s">
        <v>250</v>
      </c>
      <c r="B72" s="2" t="s">
        <v>20</v>
      </c>
      <c r="C72" s="2" t="s">
        <v>89</v>
      </c>
      <c r="D72" s="2" t="s">
        <v>90</v>
      </c>
      <c r="E72" s="3">
        <v>-10.324948945199999</v>
      </c>
      <c r="F72" s="4">
        <v>-7.4836285881000002</v>
      </c>
      <c r="G72" s="2" t="s">
        <v>2592</v>
      </c>
      <c r="H72" s="2" t="s">
        <v>2593</v>
      </c>
      <c r="I72" s="2" t="s">
        <v>2594</v>
      </c>
    </row>
    <row r="73" spans="1:9" x14ac:dyDescent="0.2">
      <c r="A73" s="2" t="s">
        <v>250</v>
      </c>
      <c r="B73" s="2" t="s">
        <v>20</v>
      </c>
      <c r="C73" s="2" t="s">
        <v>929</v>
      </c>
      <c r="D73" s="2" t="s">
        <v>930</v>
      </c>
      <c r="E73" s="3">
        <v>-9.9773456947000003</v>
      </c>
      <c r="F73" s="4">
        <v>-7.1976383396000001</v>
      </c>
      <c r="G73" s="2" t="s">
        <v>2595</v>
      </c>
      <c r="H73" s="2" t="s">
        <v>2596</v>
      </c>
      <c r="I73" s="2" t="s">
        <v>2597</v>
      </c>
    </row>
    <row r="74" spans="1:9" x14ac:dyDescent="0.2">
      <c r="A74" s="2" t="s">
        <v>250</v>
      </c>
      <c r="B74" s="2" t="s">
        <v>20</v>
      </c>
      <c r="C74" s="2" t="s">
        <v>99</v>
      </c>
      <c r="D74" s="2" t="s">
        <v>100</v>
      </c>
      <c r="E74" s="3">
        <v>-9.4895382145999996</v>
      </c>
      <c r="F74" s="4">
        <v>-6.7663171695999997</v>
      </c>
      <c r="G74" s="2" t="s">
        <v>2598</v>
      </c>
      <c r="H74" s="2" t="s">
        <v>2599</v>
      </c>
      <c r="I74" s="2" t="s">
        <v>2600</v>
      </c>
    </row>
    <row r="75" spans="1:9" x14ac:dyDescent="0.2">
      <c r="A75" s="2" t="s">
        <v>250</v>
      </c>
      <c r="B75" s="2" t="s">
        <v>20</v>
      </c>
      <c r="C75" s="2" t="s">
        <v>114</v>
      </c>
      <c r="D75" s="2" t="s">
        <v>115</v>
      </c>
      <c r="E75" s="3">
        <v>-9.1467020595000008</v>
      </c>
      <c r="F75" s="4">
        <v>-6.4534442378000003</v>
      </c>
      <c r="G75" s="2" t="s">
        <v>2601</v>
      </c>
      <c r="H75" s="2" t="s">
        <v>2602</v>
      </c>
      <c r="I75" s="2" t="s">
        <v>2603</v>
      </c>
    </row>
    <row r="76" spans="1:9" x14ac:dyDescent="0.2">
      <c r="A76" s="2" t="s">
        <v>250</v>
      </c>
      <c r="B76" s="2" t="s">
        <v>20</v>
      </c>
      <c r="C76" s="2" t="s">
        <v>938</v>
      </c>
      <c r="D76" s="2" t="s">
        <v>939</v>
      </c>
      <c r="E76" s="3">
        <v>-8.6857545736000006</v>
      </c>
      <c r="F76" s="4">
        <v>-6.0468544143000003</v>
      </c>
      <c r="G76" s="2" t="s">
        <v>2604</v>
      </c>
      <c r="H76" s="2" t="s">
        <v>2605</v>
      </c>
      <c r="I76" s="2" t="s">
        <v>2606</v>
      </c>
    </row>
    <row r="77" spans="1:9" x14ac:dyDescent="0.2">
      <c r="A77" s="2" t="s">
        <v>250</v>
      </c>
      <c r="B77" s="2" t="s">
        <v>20</v>
      </c>
      <c r="C77" s="2" t="s">
        <v>104</v>
      </c>
      <c r="D77" s="2" t="s">
        <v>105</v>
      </c>
      <c r="E77" s="3">
        <v>-8.5463207848000007</v>
      </c>
      <c r="F77" s="4">
        <v>-5.9241263189</v>
      </c>
      <c r="G77" s="2" t="s">
        <v>2607</v>
      </c>
      <c r="H77" s="2" t="s">
        <v>2608</v>
      </c>
      <c r="I77" s="2" t="s">
        <v>2609</v>
      </c>
    </row>
    <row r="78" spans="1:9" x14ac:dyDescent="0.2">
      <c r="A78" s="2" t="s">
        <v>250</v>
      </c>
      <c r="B78" s="2" t="s">
        <v>20</v>
      </c>
      <c r="C78" s="2" t="s">
        <v>119</v>
      </c>
      <c r="D78" s="2" t="s">
        <v>120</v>
      </c>
      <c r="E78" s="3">
        <v>-8.2669042746999999</v>
      </c>
      <c r="F78" s="4">
        <v>-5.6686219661999999</v>
      </c>
      <c r="G78" s="2" t="s">
        <v>2610</v>
      </c>
      <c r="H78" s="2" t="s">
        <v>2611</v>
      </c>
      <c r="I78" s="2" t="s">
        <v>2612</v>
      </c>
    </row>
    <row r="79" spans="1:9" x14ac:dyDescent="0.2">
      <c r="A79" s="2" t="s">
        <v>250</v>
      </c>
      <c r="B79" s="2" t="s">
        <v>20</v>
      </c>
      <c r="C79" s="2" t="s">
        <v>84</v>
      </c>
      <c r="D79" s="2" t="s">
        <v>85</v>
      </c>
      <c r="E79" s="3">
        <v>-8.1594665427000006</v>
      </c>
      <c r="F79" s="4">
        <v>-5.5688710628999996</v>
      </c>
      <c r="G79" s="2" t="s">
        <v>2613</v>
      </c>
      <c r="H79" s="2" t="s">
        <v>2614</v>
      </c>
      <c r="I79" s="2" t="s">
        <v>2615</v>
      </c>
    </row>
    <row r="80" spans="1:9" x14ac:dyDescent="0.2">
      <c r="A80" s="2" t="s">
        <v>250</v>
      </c>
      <c r="B80" s="2" t="s">
        <v>20</v>
      </c>
      <c r="C80" s="2" t="s">
        <v>943</v>
      </c>
      <c r="D80" s="2" t="s">
        <v>944</v>
      </c>
      <c r="E80" s="3">
        <v>-8.1001377548000004</v>
      </c>
      <c r="F80" s="4">
        <v>-5.5318186696999998</v>
      </c>
      <c r="G80" s="2" t="s">
        <v>2604</v>
      </c>
      <c r="H80" s="2" t="s">
        <v>2605</v>
      </c>
      <c r="I80" s="2" t="s">
        <v>2616</v>
      </c>
    </row>
    <row r="81" spans="1:9" x14ac:dyDescent="0.2">
      <c r="A81" s="2" t="s">
        <v>250</v>
      </c>
      <c r="B81" s="2" t="s">
        <v>20</v>
      </c>
      <c r="C81" s="2" t="s">
        <v>76</v>
      </c>
      <c r="D81" s="2" t="s">
        <v>77</v>
      </c>
      <c r="E81" s="3">
        <v>-7.9677895822</v>
      </c>
      <c r="F81" s="4">
        <v>-5.4066490818000004</v>
      </c>
      <c r="G81" s="2" t="s">
        <v>2617</v>
      </c>
      <c r="H81" s="2" t="s">
        <v>2618</v>
      </c>
      <c r="I81" s="2" t="s">
        <v>2619</v>
      </c>
    </row>
    <row r="82" spans="1:9" x14ac:dyDescent="0.2">
      <c r="A82" s="2" t="s">
        <v>250</v>
      </c>
      <c r="B82" s="2" t="s">
        <v>20</v>
      </c>
      <c r="C82" s="2" t="s">
        <v>489</v>
      </c>
      <c r="D82" s="2" t="s">
        <v>490</v>
      </c>
      <c r="E82" s="3">
        <v>-7.8862932284999996</v>
      </c>
      <c r="F82" s="4">
        <v>-5.3391634425000003</v>
      </c>
      <c r="G82" s="2" t="s">
        <v>2620</v>
      </c>
      <c r="H82" s="2" t="s">
        <v>2621</v>
      </c>
      <c r="I82" s="2" t="s">
        <v>2622</v>
      </c>
    </row>
    <row r="83" spans="1:9" x14ac:dyDescent="0.2">
      <c r="A83" s="2" t="s">
        <v>250</v>
      </c>
      <c r="B83" s="2" t="s">
        <v>20</v>
      </c>
      <c r="C83" s="2" t="s">
        <v>81</v>
      </c>
      <c r="D83" s="2" t="s">
        <v>82</v>
      </c>
      <c r="E83" s="3">
        <v>-7.6811663277999997</v>
      </c>
      <c r="F83" s="4">
        <v>-5.1672049050000002</v>
      </c>
      <c r="G83" s="2" t="s">
        <v>2617</v>
      </c>
      <c r="H83" s="2" t="s">
        <v>2618</v>
      </c>
      <c r="I83" s="2" t="s">
        <v>2623</v>
      </c>
    </row>
    <row r="84" spans="1:9" x14ac:dyDescent="0.2">
      <c r="A84" s="2" t="s">
        <v>250</v>
      </c>
      <c r="B84" s="2" t="s">
        <v>20</v>
      </c>
      <c r="C84" s="2" t="s">
        <v>514</v>
      </c>
      <c r="D84" s="2" t="s">
        <v>515</v>
      </c>
      <c r="E84" s="3">
        <v>-7.4049143793000001</v>
      </c>
      <c r="F84" s="4">
        <v>-4.9217669039</v>
      </c>
      <c r="G84" s="2" t="s">
        <v>2624</v>
      </c>
      <c r="H84" s="2" t="s">
        <v>2625</v>
      </c>
      <c r="I84" s="2" t="s">
        <v>2626</v>
      </c>
    </row>
    <row r="85" spans="1:9" x14ac:dyDescent="0.2">
      <c r="A85" s="2" t="s">
        <v>250</v>
      </c>
      <c r="B85" s="2" t="s">
        <v>20</v>
      </c>
      <c r="C85" s="2" t="s">
        <v>109</v>
      </c>
      <c r="D85" s="2" t="s">
        <v>110</v>
      </c>
      <c r="E85" s="3">
        <v>-7.0193240126000003</v>
      </c>
      <c r="F85" s="4">
        <v>-4.5813386960000004</v>
      </c>
      <c r="G85" s="2" t="s">
        <v>2627</v>
      </c>
      <c r="H85" s="2" t="s">
        <v>2628</v>
      </c>
      <c r="I85" s="2" t="s">
        <v>2629</v>
      </c>
    </row>
    <row r="86" spans="1:9" x14ac:dyDescent="0.2">
      <c r="A86" s="2" t="s">
        <v>250</v>
      </c>
      <c r="B86" s="2" t="s">
        <v>20</v>
      </c>
      <c r="C86" s="2" t="s">
        <v>498</v>
      </c>
      <c r="D86" s="2" t="s">
        <v>499</v>
      </c>
      <c r="E86" s="3">
        <v>-6.8736151016000004</v>
      </c>
      <c r="F86" s="4">
        <v>-4.4611727711000002</v>
      </c>
      <c r="G86" s="2" t="s">
        <v>2630</v>
      </c>
      <c r="H86" s="2" t="s">
        <v>2631</v>
      </c>
      <c r="I86" s="2" t="s">
        <v>2632</v>
      </c>
    </row>
    <row r="87" spans="1:9" x14ac:dyDescent="0.2">
      <c r="A87" s="2" t="s">
        <v>250</v>
      </c>
      <c r="B87" s="2" t="s">
        <v>20</v>
      </c>
      <c r="C87" s="2" t="s">
        <v>946</v>
      </c>
      <c r="D87" s="2" t="s">
        <v>947</v>
      </c>
      <c r="E87" s="3">
        <v>-6.8519165763999998</v>
      </c>
      <c r="F87" s="4">
        <v>-4.4566175416</v>
      </c>
      <c r="G87" s="2" t="s">
        <v>2633</v>
      </c>
      <c r="H87" s="2" t="s">
        <v>2634</v>
      </c>
      <c r="I87" s="2" t="s">
        <v>2635</v>
      </c>
    </row>
    <row r="88" spans="1:9" x14ac:dyDescent="0.2">
      <c r="A88" s="2" t="s">
        <v>250</v>
      </c>
      <c r="B88" s="2" t="s">
        <v>20</v>
      </c>
      <c r="C88" s="2" t="s">
        <v>503</v>
      </c>
      <c r="D88" s="2" t="s">
        <v>504</v>
      </c>
      <c r="E88" s="3">
        <v>-6.7848057895</v>
      </c>
      <c r="F88" s="4">
        <v>-4.4021232813999998</v>
      </c>
      <c r="G88" s="2" t="s">
        <v>2630</v>
      </c>
      <c r="H88" s="2" t="s">
        <v>2631</v>
      </c>
      <c r="I88" s="2" t="s">
        <v>2636</v>
      </c>
    </row>
    <row r="89" spans="1:9" x14ac:dyDescent="0.2">
      <c r="A89" s="2" t="s">
        <v>250</v>
      </c>
      <c r="B89" s="2" t="s">
        <v>20</v>
      </c>
      <c r="C89" s="2" t="s">
        <v>606</v>
      </c>
      <c r="D89" s="2" t="s">
        <v>607</v>
      </c>
      <c r="E89" s="3">
        <v>-6.6480492515999998</v>
      </c>
      <c r="F89" s="4">
        <v>-4.2928049918999998</v>
      </c>
      <c r="G89" s="2" t="s">
        <v>2637</v>
      </c>
      <c r="H89" s="2" t="s">
        <v>2638</v>
      </c>
      <c r="I89" s="2" t="s">
        <v>2639</v>
      </c>
    </row>
    <row r="90" spans="1:9" x14ac:dyDescent="0.2">
      <c r="A90" s="2" t="s">
        <v>250</v>
      </c>
      <c r="B90" s="2" t="s">
        <v>20</v>
      </c>
      <c r="C90" s="2" t="s">
        <v>171</v>
      </c>
      <c r="D90" s="2" t="s">
        <v>172</v>
      </c>
      <c r="E90" s="3">
        <v>-6.1317934844000002</v>
      </c>
      <c r="F90" s="4">
        <v>-3.864504395</v>
      </c>
      <c r="G90" s="2" t="s">
        <v>2640</v>
      </c>
      <c r="H90" s="2" t="s">
        <v>2641</v>
      </c>
      <c r="I90" s="2" t="s">
        <v>2642</v>
      </c>
    </row>
    <row r="91" spans="1:9" x14ac:dyDescent="0.2">
      <c r="A91" s="2" t="s">
        <v>250</v>
      </c>
      <c r="B91" s="2" t="s">
        <v>20</v>
      </c>
      <c r="C91" s="2" t="s">
        <v>124</v>
      </c>
      <c r="D91" s="2" t="s">
        <v>125</v>
      </c>
      <c r="E91" s="3">
        <v>-6.0398369173999997</v>
      </c>
      <c r="F91" s="4">
        <v>-3.7867882670999999</v>
      </c>
      <c r="G91" s="2" t="s">
        <v>2643</v>
      </c>
      <c r="H91" s="2" t="s">
        <v>2644</v>
      </c>
      <c r="I91" s="2" t="s">
        <v>2645</v>
      </c>
    </row>
    <row r="92" spans="1:9" x14ac:dyDescent="0.2">
      <c r="A92" s="2" t="s">
        <v>250</v>
      </c>
      <c r="B92" s="2" t="s">
        <v>20</v>
      </c>
      <c r="C92" s="2" t="s">
        <v>134</v>
      </c>
      <c r="D92" s="2" t="s">
        <v>135</v>
      </c>
      <c r="E92" s="3">
        <v>-5.9453133060000001</v>
      </c>
      <c r="F92" s="4">
        <v>-3.7094326808</v>
      </c>
      <c r="G92" s="2" t="s">
        <v>2646</v>
      </c>
      <c r="H92" s="2" t="s">
        <v>2647</v>
      </c>
      <c r="I92" s="2" t="s">
        <v>2648</v>
      </c>
    </row>
    <row r="93" spans="1:9" x14ac:dyDescent="0.2">
      <c r="A93" s="2" t="s">
        <v>250</v>
      </c>
      <c r="B93" s="2" t="s">
        <v>20</v>
      </c>
      <c r="C93" s="2" t="s">
        <v>506</v>
      </c>
      <c r="D93" s="2" t="s">
        <v>507</v>
      </c>
      <c r="E93" s="3">
        <v>-5.1650179219999997</v>
      </c>
      <c r="F93" s="4">
        <v>-3.0412640576999999</v>
      </c>
      <c r="G93" s="2" t="s">
        <v>2649</v>
      </c>
      <c r="H93" s="2" t="s">
        <v>2650</v>
      </c>
      <c r="I93" s="2" t="s">
        <v>2651</v>
      </c>
    </row>
    <row r="94" spans="1:9" x14ac:dyDescent="0.2">
      <c r="A94" s="2" t="s">
        <v>250</v>
      </c>
      <c r="B94" s="2" t="s">
        <v>20</v>
      </c>
      <c r="C94" s="2" t="s">
        <v>961</v>
      </c>
      <c r="D94" s="2" t="s">
        <v>962</v>
      </c>
      <c r="E94" s="3">
        <v>-5.1109039473999998</v>
      </c>
      <c r="F94" s="4">
        <v>-2.9923203164999999</v>
      </c>
      <c r="G94" s="2" t="s">
        <v>2652</v>
      </c>
      <c r="H94" s="2" t="s">
        <v>2653</v>
      </c>
      <c r="I94" s="2" t="s">
        <v>2654</v>
      </c>
    </row>
    <row r="95" spans="1:9" x14ac:dyDescent="0.2">
      <c r="A95" s="2" t="s">
        <v>250</v>
      </c>
      <c r="B95" s="2" t="s">
        <v>20</v>
      </c>
      <c r="C95" s="2" t="s">
        <v>139</v>
      </c>
      <c r="D95" s="2" t="s">
        <v>140</v>
      </c>
      <c r="E95" s="3">
        <v>-5.0043542977</v>
      </c>
      <c r="F95" s="4">
        <v>-2.8908800725999999</v>
      </c>
      <c r="G95" s="2" t="s">
        <v>2655</v>
      </c>
      <c r="H95" s="2" t="s">
        <v>2656</v>
      </c>
      <c r="I95" s="2" t="s">
        <v>2657</v>
      </c>
    </row>
    <row r="96" spans="1:9" x14ac:dyDescent="0.2">
      <c r="A96" s="2" t="s">
        <v>250</v>
      </c>
      <c r="B96" s="2" t="s">
        <v>20</v>
      </c>
      <c r="C96" s="2" t="s">
        <v>532</v>
      </c>
      <c r="D96" s="2" t="s">
        <v>533</v>
      </c>
      <c r="E96" s="3">
        <v>-4.9807213184999997</v>
      </c>
      <c r="F96" s="4">
        <v>-2.8722970862000001</v>
      </c>
      <c r="G96" s="2" t="s">
        <v>2658</v>
      </c>
      <c r="H96" s="2" t="s">
        <v>2659</v>
      </c>
      <c r="I96" s="2" t="s">
        <v>2660</v>
      </c>
    </row>
    <row r="97" spans="1:9" x14ac:dyDescent="0.2">
      <c r="A97" s="2" t="s">
        <v>250</v>
      </c>
      <c r="B97" s="2" t="s">
        <v>20</v>
      </c>
      <c r="C97" s="2" t="s">
        <v>129</v>
      </c>
      <c r="D97" s="2" t="s">
        <v>130</v>
      </c>
      <c r="E97" s="3">
        <v>-4.8358352160999996</v>
      </c>
      <c r="F97" s="4">
        <v>-2.7565366090999999</v>
      </c>
      <c r="G97" s="2" t="s">
        <v>2661</v>
      </c>
      <c r="H97" s="2" t="s">
        <v>2662</v>
      </c>
      <c r="I97" s="2" t="s">
        <v>2663</v>
      </c>
    </row>
    <row r="98" spans="1:9" x14ac:dyDescent="0.2">
      <c r="A98" s="2" t="s">
        <v>250</v>
      </c>
      <c r="B98" s="2" t="s">
        <v>20</v>
      </c>
      <c r="C98" s="2" t="s">
        <v>519</v>
      </c>
      <c r="D98" s="2" t="s">
        <v>520</v>
      </c>
      <c r="E98" s="3">
        <v>-4.8081205174999999</v>
      </c>
      <c r="F98" s="4">
        <v>-2.7334917885999999</v>
      </c>
      <c r="G98" s="2" t="s">
        <v>2664</v>
      </c>
      <c r="H98" s="2" t="s">
        <v>2665</v>
      </c>
      <c r="I98" s="2" t="s">
        <v>2666</v>
      </c>
    </row>
    <row r="99" spans="1:9" x14ac:dyDescent="0.2">
      <c r="A99" s="2" t="s">
        <v>250</v>
      </c>
      <c r="B99" s="2" t="s">
        <v>20</v>
      </c>
      <c r="C99" s="2" t="s">
        <v>524</v>
      </c>
      <c r="D99" s="2" t="s">
        <v>525</v>
      </c>
      <c r="E99" s="3">
        <v>-4.7370486858999996</v>
      </c>
      <c r="F99" s="4">
        <v>-2.6716117176999998</v>
      </c>
      <c r="G99" s="2" t="s">
        <v>2664</v>
      </c>
      <c r="H99" s="2" t="s">
        <v>2665</v>
      </c>
      <c r="I99" s="2" t="s">
        <v>2667</v>
      </c>
    </row>
    <row r="100" spans="1:9" x14ac:dyDescent="0.2">
      <c r="A100" s="2" t="s">
        <v>250</v>
      </c>
      <c r="B100" s="2" t="s">
        <v>20</v>
      </c>
      <c r="C100" s="2" t="s">
        <v>149</v>
      </c>
      <c r="D100" s="2" t="s">
        <v>150</v>
      </c>
      <c r="E100" s="3">
        <v>-4.6639406263999996</v>
      </c>
      <c r="F100" s="4">
        <v>-2.6137881362000002</v>
      </c>
      <c r="G100" s="2" t="s">
        <v>2668</v>
      </c>
      <c r="H100" s="2" t="s">
        <v>2669</v>
      </c>
      <c r="I100" s="2" t="s">
        <v>2670</v>
      </c>
    </row>
    <row r="101" spans="1:9" x14ac:dyDescent="0.2">
      <c r="A101" s="2" t="s">
        <v>250</v>
      </c>
      <c r="B101" s="2" t="s">
        <v>20</v>
      </c>
      <c r="C101" s="2" t="s">
        <v>966</v>
      </c>
      <c r="D101" s="2" t="s">
        <v>967</v>
      </c>
      <c r="E101" s="3">
        <v>-4.6449121561000002</v>
      </c>
      <c r="F101" s="4">
        <v>-2.601637878</v>
      </c>
      <c r="G101" s="2" t="s">
        <v>2652</v>
      </c>
      <c r="H101" s="2" t="s">
        <v>2653</v>
      </c>
      <c r="I101" s="2" t="s">
        <v>2671</v>
      </c>
    </row>
    <row r="102" spans="1:9" x14ac:dyDescent="0.2">
      <c r="A102" s="2" t="s">
        <v>250</v>
      </c>
      <c r="B102" s="2" t="s">
        <v>20</v>
      </c>
      <c r="C102" s="2" t="s">
        <v>951</v>
      </c>
      <c r="D102" s="2" t="s">
        <v>952</v>
      </c>
      <c r="E102" s="3">
        <v>-4.3725376329000003</v>
      </c>
      <c r="F102" s="4">
        <v>-2.3952831549</v>
      </c>
      <c r="G102" s="2" t="s">
        <v>2672</v>
      </c>
      <c r="H102" s="2" t="s">
        <v>2673</v>
      </c>
      <c r="I102" s="2" t="s">
        <v>2674</v>
      </c>
    </row>
    <row r="103" spans="1:9" x14ac:dyDescent="0.2">
      <c r="A103" s="2" t="s">
        <v>250</v>
      </c>
      <c r="B103" s="2" t="s">
        <v>20</v>
      </c>
      <c r="C103" s="2" t="s">
        <v>154</v>
      </c>
      <c r="D103" s="2" t="s">
        <v>155</v>
      </c>
      <c r="E103" s="3">
        <v>-4.3082450078000001</v>
      </c>
      <c r="F103" s="4">
        <v>-2.3401725732999998</v>
      </c>
      <c r="G103" s="2" t="s">
        <v>2675</v>
      </c>
      <c r="H103" s="2" t="s">
        <v>2676</v>
      </c>
      <c r="I103" s="2" t="s">
        <v>2677</v>
      </c>
    </row>
    <row r="104" spans="1:9" x14ac:dyDescent="0.2">
      <c r="A104" s="2" t="s">
        <v>250</v>
      </c>
      <c r="B104" s="2" t="s">
        <v>20</v>
      </c>
      <c r="C104" s="2" t="s">
        <v>956</v>
      </c>
      <c r="D104" s="2" t="s">
        <v>957</v>
      </c>
      <c r="E104" s="3">
        <v>-4.3024524838999998</v>
      </c>
      <c r="F104" s="4">
        <v>-2.3368015151999999</v>
      </c>
      <c r="G104" s="2" t="s">
        <v>2678</v>
      </c>
      <c r="H104" s="2" t="s">
        <v>2679</v>
      </c>
      <c r="I104" s="2" t="s">
        <v>2680</v>
      </c>
    </row>
    <row r="105" spans="1:9" x14ac:dyDescent="0.2">
      <c r="A105" s="2" t="s">
        <v>250</v>
      </c>
      <c r="B105" s="2" t="s">
        <v>20</v>
      </c>
      <c r="C105" s="2" t="s">
        <v>2681</v>
      </c>
      <c r="D105" s="2" t="s">
        <v>2682</v>
      </c>
      <c r="E105" s="3">
        <v>-4.3012548081000004</v>
      </c>
      <c r="F105" s="4">
        <v>-2.3368015151999999</v>
      </c>
      <c r="G105" s="2" t="s">
        <v>2683</v>
      </c>
      <c r="H105" s="2" t="s">
        <v>2684</v>
      </c>
      <c r="I105" s="2" t="s">
        <v>2685</v>
      </c>
    </row>
    <row r="106" spans="1:9" x14ac:dyDescent="0.2">
      <c r="A106" s="2" t="s">
        <v>250</v>
      </c>
      <c r="B106" s="2" t="s">
        <v>20</v>
      </c>
      <c r="C106" s="2" t="s">
        <v>2686</v>
      </c>
      <c r="D106" s="2" t="s">
        <v>2687</v>
      </c>
      <c r="E106" s="3">
        <v>-4.1310869969999997</v>
      </c>
      <c r="F106" s="4">
        <v>-2.1962363674000001</v>
      </c>
      <c r="G106" s="2" t="s">
        <v>2688</v>
      </c>
      <c r="H106" s="2" t="s">
        <v>2689</v>
      </c>
      <c r="I106" s="2" t="s">
        <v>457</v>
      </c>
    </row>
    <row r="107" spans="1:9" x14ac:dyDescent="0.2">
      <c r="A107" s="2" t="s">
        <v>250</v>
      </c>
      <c r="B107" s="2" t="s">
        <v>20</v>
      </c>
      <c r="C107" s="2" t="s">
        <v>989</v>
      </c>
      <c r="D107" s="2" t="s">
        <v>990</v>
      </c>
      <c r="E107" s="3">
        <v>-4.0843919763000001</v>
      </c>
      <c r="F107" s="4">
        <v>-2.1569401875000001</v>
      </c>
      <c r="G107" s="2" t="s">
        <v>2690</v>
      </c>
      <c r="H107" s="2" t="s">
        <v>2691</v>
      </c>
      <c r="I107" s="2" t="s">
        <v>2692</v>
      </c>
    </row>
    <row r="108" spans="1:9" x14ac:dyDescent="0.2">
      <c r="A108" s="2" t="s">
        <v>250</v>
      </c>
      <c r="B108" s="2" t="s">
        <v>20</v>
      </c>
      <c r="C108" s="2" t="s">
        <v>164</v>
      </c>
      <c r="D108" s="2" t="s">
        <v>165</v>
      </c>
      <c r="E108" s="3">
        <v>-3.9814444151999999</v>
      </c>
      <c r="F108" s="4">
        <v>-2.0836803996</v>
      </c>
      <c r="G108" s="2" t="s">
        <v>2693</v>
      </c>
      <c r="H108" s="2" t="s">
        <v>2694</v>
      </c>
      <c r="I108" s="2" t="s">
        <v>2695</v>
      </c>
    </row>
    <row r="109" spans="1:9" x14ac:dyDescent="0.2">
      <c r="A109" s="2" t="s">
        <v>250</v>
      </c>
      <c r="B109" s="2" t="s">
        <v>20</v>
      </c>
      <c r="C109" s="2" t="s">
        <v>169</v>
      </c>
      <c r="D109" s="2" t="s">
        <v>170</v>
      </c>
      <c r="E109" s="3">
        <v>-3.9814444151999999</v>
      </c>
      <c r="F109" s="4">
        <v>-2.0836803996</v>
      </c>
      <c r="G109" s="2" t="s">
        <v>2693</v>
      </c>
      <c r="H109" s="2" t="s">
        <v>2694</v>
      </c>
      <c r="I109" s="2" t="s">
        <v>2695</v>
      </c>
    </row>
    <row r="110" spans="1:9" x14ac:dyDescent="0.2">
      <c r="A110" s="2" t="s">
        <v>250</v>
      </c>
      <c r="B110" s="2" t="s">
        <v>20</v>
      </c>
      <c r="C110" s="2" t="s">
        <v>159</v>
      </c>
      <c r="D110" s="2" t="s">
        <v>160</v>
      </c>
      <c r="E110" s="3">
        <v>-3.7832591525999999</v>
      </c>
      <c r="F110" s="4">
        <v>-1.9419387954</v>
      </c>
      <c r="G110" s="2" t="s">
        <v>2696</v>
      </c>
      <c r="H110" s="2" t="s">
        <v>2697</v>
      </c>
      <c r="I110" s="2" t="s">
        <v>2698</v>
      </c>
    </row>
    <row r="111" spans="1:9" x14ac:dyDescent="0.2">
      <c r="A111" s="2" t="s">
        <v>250</v>
      </c>
      <c r="B111" s="2" t="s">
        <v>20</v>
      </c>
      <c r="C111" s="2" t="s">
        <v>971</v>
      </c>
      <c r="D111" s="2" t="s">
        <v>972</v>
      </c>
      <c r="E111" s="3">
        <v>-3.6017938473000002</v>
      </c>
      <c r="F111" s="4">
        <v>-1.7982712267000001</v>
      </c>
      <c r="G111" s="2" t="s">
        <v>2690</v>
      </c>
      <c r="H111" s="2" t="s">
        <v>2691</v>
      </c>
      <c r="I111" s="2" t="s">
        <v>2699</v>
      </c>
    </row>
    <row r="112" spans="1:9" x14ac:dyDescent="0.2">
      <c r="A112" s="2" t="s">
        <v>250</v>
      </c>
      <c r="B112" s="2" t="s">
        <v>20</v>
      </c>
      <c r="C112" s="2" t="s">
        <v>976</v>
      </c>
      <c r="D112" s="2" t="s">
        <v>977</v>
      </c>
      <c r="E112" s="3">
        <v>-3.5750739377</v>
      </c>
      <c r="F112" s="4">
        <v>-1.7800536002</v>
      </c>
      <c r="G112" s="2" t="s">
        <v>2690</v>
      </c>
      <c r="H112" s="2" t="s">
        <v>2691</v>
      </c>
      <c r="I112" s="2" t="s">
        <v>2700</v>
      </c>
    </row>
    <row r="113" spans="1:9" x14ac:dyDescent="0.2">
      <c r="A113" s="2" t="s">
        <v>250</v>
      </c>
      <c r="B113" s="2" t="s">
        <v>20</v>
      </c>
      <c r="C113" s="2" t="s">
        <v>144</v>
      </c>
      <c r="D113" s="2" t="s">
        <v>145</v>
      </c>
      <c r="E113" s="3">
        <v>-3.2578237089000002</v>
      </c>
      <c r="F113" s="4">
        <v>-1.5407629725</v>
      </c>
      <c r="G113" s="2" t="s">
        <v>2701</v>
      </c>
      <c r="H113" s="2" t="s">
        <v>2702</v>
      </c>
      <c r="I113" s="2" t="s">
        <v>2703</v>
      </c>
    </row>
    <row r="114" spans="1:9" x14ac:dyDescent="0.2">
      <c r="A114" s="2" t="s">
        <v>250</v>
      </c>
      <c r="B114" s="2" t="s">
        <v>20</v>
      </c>
      <c r="C114" s="2" t="s">
        <v>2704</v>
      </c>
      <c r="D114" s="2" t="s">
        <v>2705</v>
      </c>
      <c r="E114" s="3">
        <v>-3.0235259976000002</v>
      </c>
      <c r="F114" s="4">
        <v>-1.3571015739000001</v>
      </c>
      <c r="G114" s="2" t="s">
        <v>2706</v>
      </c>
      <c r="H114" s="2" t="s">
        <v>2707</v>
      </c>
      <c r="I114" s="2" t="s">
        <v>2708</v>
      </c>
    </row>
    <row r="115" spans="1:9" x14ac:dyDescent="0.2">
      <c r="A115" s="2" t="s">
        <v>250</v>
      </c>
      <c r="B115" s="2" t="s">
        <v>20</v>
      </c>
      <c r="C115" s="2" t="s">
        <v>2709</v>
      </c>
      <c r="D115" s="2" t="s">
        <v>2710</v>
      </c>
      <c r="E115" s="3">
        <v>-2.9503394835000001</v>
      </c>
      <c r="F115" s="4">
        <v>-1.3105334869</v>
      </c>
      <c r="G115" s="2" t="s">
        <v>2706</v>
      </c>
      <c r="H115" s="2" t="s">
        <v>2707</v>
      </c>
      <c r="I115" s="2" t="s">
        <v>2711</v>
      </c>
    </row>
    <row r="116" spans="1:9" x14ac:dyDescent="0.2">
      <c r="A116" s="2" t="s">
        <v>250</v>
      </c>
      <c r="B116" s="2" t="s">
        <v>20</v>
      </c>
      <c r="C116" s="2" t="s">
        <v>984</v>
      </c>
      <c r="D116" s="2" t="s">
        <v>985</v>
      </c>
      <c r="E116" s="3">
        <v>-2.9167080927</v>
      </c>
      <c r="F116" s="4">
        <v>-1.2857549156000001</v>
      </c>
      <c r="G116" s="2" t="s">
        <v>2672</v>
      </c>
      <c r="H116" s="2" t="s">
        <v>2673</v>
      </c>
      <c r="I116" s="2" t="s">
        <v>2712</v>
      </c>
    </row>
    <row r="117" spans="1:9" x14ac:dyDescent="0.2">
      <c r="A117" s="2" t="s">
        <v>250</v>
      </c>
      <c r="B117" s="2" t="s">
        <v>47</v>
      </c>
      <c r="C117" s="2" t="s">
        <v>2713</v>
      </c>
      <c r="D117" s="2" t="s">
        <v>2714</v>
      </c>
      <c r="E117" s="3">
        <v>-2.8288930636999998</v>
      </c>
      <c r="F117" s="4">
        <v>-1.2172225578</v>
      </c>
      <c r="G117" s="2" t="s">
        <v>2715</v>
      </c>
      <c r="H117" s="2" t="s">
        <v>2716</v>
      </c>
      <c r="I117" s="2" t="s">
        <v>2717</v>
      </c>
    </row>
    <row r="118" spans="1:9" x14ac:dyDescent="0.2">
      <c r="A118" s="2" t="s">
        <v>250</v>
      </c>
      <c r="B118" s="2" t="s">
        <v>10</v>
      </c>
      <c r="C118" s="2" t="s">
        <v>2718</v>
      </c>
      <c r="D118" s="2" t="s">
        <v>2719</v>
      </c>
      <c r="E118" s="3">
        <v>-2.3035599861999998</v>
      </c>
      <c r="F118" s="4">
        <v>-0.80714636500000003</v>
      </c>
      <c r="G118" s="2" t="s">
        <v>2720</v>
      </c>
      <c r="H118" s="2" t="s">
        <v>2721</v>
      </c>
      <c r="I118" s="2" t="s">
        <v>1515</v>
      </c>
    </row>
    <row r="119" spans="1:9" x14ac:dyDescent="0.2">
      <c r="A119" s="2" t="s">
        <v>250</v>
      </c>
      <c r="B119" s="2" t="s">
        <v>20</v>
      </c>
      <c r="C119" s="2" t="s">
        <v>1643</v>
      </c>
      <c r="D119" s="2" t="s">
        <v>1644</v>
      </c>
      <c r="E119" s="3">
        <v>-2.1670382400000001</v>
      </c>
      <c r="F119" s="4">
        <v>-0.69888238999999996</v>
      </c>
      <c r="G119" s="2" t="s">
        <v>2722</v>
      </c>
      <c r="H119" s="2" t="s">
        <v>2723</v>
      </c>
      <c r="I119" s="2" t="s">
        <v>1647</v>
      </c>
    </row>
    <row r="120" spans="1:9" x14ac:dyDescent="0.2">
      <c r="A120" s="2" t="s">
        <v>279</v>
      </c>
      <c r="B120" s="2" t="s">
        <v>47</v>
      </c>
      <c r="C120" s="2" t="s">
        <v>2724</v>
      </c>
      <c r="D120" s="2" t="s">
        <v>2725</v>
      </c>
      <c r="E120" s="3">
        <v>-10.621063446499999</v>
      </c>
      <c r="F120" s="4">
        <v>-7.7094992546999999</v>
      </c>
      <c r="G120" s="2" t="s">
        <v>2726</v>
      </c>
      <c r="H120" s="2" t="s">
        <v>2727</v>
      </c>
      <c r="I120" s="2" t="s">
        <v>2336</v>
      </c>
    </row>
    <row r="121" spans="1:9" x14ac:dyDescent="0.2">
      <c r="A121" s="2" t="s">
        <v>285</v>
      </c>
      <c r="B121" s="2" t="s">
        <v>47</v>
      </c>
      <c r="C121" s="2" t="s">
        <v>2724</v>
      </c>
      <c r="D121" s="2" t="s">
        <v>2725</v>
      </c>
      <c r="E121" s="3">
        <v>-10.621063446499999</v>
      </c>
      <c r="F121" s="4">
        <v>-7.7094992546999999</v>
      </c>
      <c r="G121" s="2" t="s">
        <v>2728</v>
      </c>
      <c r="H121" s="2" t="s">
        <v>2729</v>
      </c>
      <c r="I121" s="2" t="s">
        <v>2730</v>
      </c>
    </row>
    <row r="122" spans="1:9" x14ac:dyDescent="0.2">
      <c r="A122" s="2" t="s">
        <v>285</v>
      </c>
      <c r="B122" s="2" t="s">
        <v>20</v>
      </c>
      <c r="C122" s="2" t="s">
        <v>621</v>
      </c>
      <c r="D122" s="2" t="s">
        <v>622</v>
      </c>
      <c r="E122" s="3">
        <v>-5.5237197532</v>
      </c>
      <c r="F122" s="4">
        <v>-3.3562263649999999</v>
      </c>
      <c r="G122" s="2" t="s">
        <v>2731</v>
      </c>
      <c r="H122" s="2" t="s">
        <v>2732</v>
      </c>
      <c r="I122" s="2" t="s">
        <v>2733</v>
      </c>
    </row>
    <row r="123" spans="1:9" x14ac:dyDescent="0.2">
      <c r="A123" s="2" t="s">
        <v>285</v>
      </c>
      <c r="B123" s="2" t="s">
        <v>20</v>
      </c>
      <c r="C123" s="2" t="s">
        <v>611</v>
      </c>
      <c r="D123" s="2" t="s">
        <v>612</v>
      </c>
      <c r="E123" s="3">
        <v>-4.848907938</v>
      </c>
      <c r="F123" s="4">
        <v>-2.7646864954999999</v>
      </c>
      <c r="G123" s="2" t="s">
        <v>2734</v>
      </c>
      <c r="H123" s="2" t="s">
        <v>2735</v>
      </c>
      <c r="I123" s="2" t="s">
        <v>2736</v>
      </c>
    </row>
    <row r="124" spans="1:9" x14ac:dyDescent="0.2">
      <c r="A124" s="2" t="s">
        <v>285</v>
      </c>
      <c r="B124" s="2" t="s">
        <v>20</v>
      </c>
      <c r="C124" s="2" t="s">
        <v>616</v>
      </c>
      <c r="D124" s="2" t="s">
        <v>617</v>
      </c>
      <c r="E124" s="3">
        <v>-4.4848908570999999</v>
      </c>
      <c r="F124" s="4">
        <v>-2.4738678625000001</v>
      </c>
      <c r="G124" s="2" t="s">
        <v>2737</v>
      </c>
      <c r="H124" s="2" t="s">
        <v>2738</v>
      </c>
      <c r="I124" s="2" t="s">
        <v>2739</v>
      </c>
    </row>
    <row r="125" spans="1:9" x14ac:dyDescent="0.2">
      <c r="A125" s="2" t="s">
        <v>285</v>
      </c>
      <c r="B125" s="2" t="s">
        <v>20</v>
      </c>
      <c r="C125" s="2" t="s">
        <v>649</v>
      </c>
      <c r="D125" s="2" t="s">
        <v>650</v>
      </c>
      <c r="E125" s="3">
        <v>-3.0223306719999998</v>
      </c>
      <c r="F125" s="4">
        <v>-1.3571015739000001</v>
      </c>
      <c r="G125" s="2" t="s">
        <v>2740</v>
      </c>
      <c r="H125" s="2" t="s">
        <v>2741</v>
      </c>
      <c r="I125" s="2" t="s">
        <v>2742</v>
      </c>
    </row>
    <row r="126" spans="1:9" x14ac:dyDescent="0.2">
      <c r="A126" s="2" t="s">
        <v>285</v>
      </c>
      <c r="B126" s="2" t="s">
        <v>20</v>
      </c>
      <c r="C126" s="2" t="s">
        <v>636</v>
      </c>
      <c r="D126" s="2" t="s">
        <v>637</v>
      </c>
      <c r="E126" s="3">
        <v>-2.2950761330999998</v>
      </c>
      <c r="F126" s="4">
        <v>-0.80370218670000004</v>
      </c>
      <c r="G126" s="2" t="s">
        <v>2743</v>
      </c>
      <c r="H126" s="2" t="s">
        <v>2744</v>
      </c>
      <c r="I126" s="2" t="s">
        <v>2745</v>
      </c>
    </row>
    <row r="127" spans="1:9" x14ac:dyDescent="0.2">
      <c r="A127" s="2" t="s">
        <v>285</v>
      </c>
      <c r="B127" s="2" t="s">
        <v>20</v>
      </c>
      <c r="C127" s="2" t="s">
        <v>2746</v>
      </c>
      <c r="D127" s="2" t="s">
        <v>2747</v>
      </c>
      <c r="E127" s="3">
        <v>-2.2946533666</v>
      </c>
      <c r="F127" s="4">
        <v>-0.80370218670000004</v>
      </c>
      <c r="G127" s="2" t="s">
        <v>2748</v>
      </c>
      <c r="H127" s="2" t="s">
        <v>2749</v>
      </c>
      <c r="I127" s="2" t="s">
        <v>2750</v>
      </c>
    </row>
    <row r="128" spans="1:9" x14ac:dyDescent="0.2">
      <c r="A128" s="2" t="s">
        <v>285</v>
      </c>
      <c r="B128" s="2" t="s">
        <v>20</v>
      </c>
      <c r="C128" s="2" t="s">
        <v>641</v>
      </c>
      <c r="D128" s="2" t="s">
        <v>642</v>
      </c>
      <c r="E128" s="3">
        <v>-2.1558362107</v>
      </c>
      <c r="F128" s="4">
        <v>-0.69156743310000002</v>
      </c>
      <c r="G128" s="2" t="s">
        <v>2743</v>
      </c>
      <c r="H128" s="2" t="s">
        <v>2744</v>
      </c>
      <c r="I128" s="2" t="s">
        <v>2751</v>
      </c>
    </row>
    <row r="129" spans="1:9" x14ac:dyDescent="0.2">
      <c r="A129" s="2" t="s">
        <v>382</v>
      </c>
      <c r="B129" s="2" t="s">
        <v>10</v>
      </c>
      <c r="C129" s="2" t="s">
        <v>2752</v>
      </c>
      <c r="D129" s="2" t="s">
        <v>2753</v>
      </c>
      <c r="E129" s="3">
        <v>-10.4233154619</v>
      </c>
      <c r="F129" s="4">
        <v>-7.5587055591999999</v>
      </c>
      <c r="G129" s="2" t="s">
        <v>2754</v>
      </c>
      <c r="H129" s="2" t="s">
        <v>2755</v>
      </c>
      <c r="I129" s="2" t="s">
        <v>2756</v>
      </c>
    </row>
    <row r="130" spans="1:9" x14ac:dyDescent="0.2">
      <c r="A130" s="2" t="s">
        <v>388</v>
      </c>
      <c r="B130" s="2" t="s">
        <v>10</v>
      </c>
      <c r="C130" s="2" t="s">
        <v>2752</v>
      </c>
      <c r="D130" s="2" t="s">
        <v>2753</v>
      </c>
      <c r="E130" s="3">
        <v>-10.4233154619</v>
      </c>
      <c r="F130" s="4">
        <v>-7.5587055591999999</v>
      </c>
      <c r="G130" s="2" t="s">
        <v>2757</v>
      </c>
      <c r="H130" s="2" t="s">
        <v>2758</v>
      </c>
      <c r="I130" s="2" t="s">
        <v>2759</v>
      </c>
    </row>
    <row r="131" spans="1:9" x14ac:dyDescent="0.2">
      <c r="A131" s="2" t="s">
        <v>388</v>
      </c>
      <c r="B131" s="2" t="s">
        <v>36</v>
      </c>
      <c r="C131" s="2" t="s">
        <v>245</v>
      </c>
      <c r="D131" s="2" t="s">
        <v>246</v>
      </c>
      <c r="E131" s="3">
        <v>-10.413814200799999</v>
      </c>
      <c r="F131" s="4">
        <v>-7.5587055591999999</v>
      </c>
      <c r="G131" s="2" t="s">
        <v>2760</v>
      </c>
      <c r="H131" s="2" t="s">
        <v>2761</v>
      </c>
      <c r="I131" s="2" t="s">
        <v>2762</v>
      </c>
    </row>
    <row r="132" spans="1:9" x14ac:dyDescent="0.2">
      <c r="A132" s="2" t="s">
        <v>388</v>
      </c>
      <c r="B132" s="2" t="s">
        <v>10</v>
      </c>
      <c r="C132" s="2" t="s">
        <v>2763</v>
      </c>
      <c r="D132" s="2" t="s">
        <v>2764</v>
      </c>
      <c r="E132" s="3">
        <v>-9.6378448463000002</v>
      </c>
      <c r="F132" s="4">
        <v>-6.8934345021999999</v>
      </c>
      <c r="G132" s="2" t="s">
        <v>2757</v>
      </c>
      <c r="H132" s="2" t="s">
        <v>2758</v>
      </c>
      <c r="I132" s="2" t="s">
        <v>2765</v>
      </c>
    </row>
    <row r="133" spans="1:9" x14ac:dyDescent="0.2">
      <c r="A133" s="2" t="s">
        <v>388</v>
      </c>
      <c r="B133" s="2" t="s">
        <v>10</v>
      </c>
      <c r="C133" s="2" t="s">
        <v>713</v>
      </c>
      <c r="D133" s="2" t="s">
        <v>714</v>
      </c>
      <c r="E133" s="3">
        <v>-9.3454361744999996</v>
      </c>
      <c r="F133" s="4">
        <v>-6.6324342946000003</v>
      </c>
      <c r="G133" s="2" t="s">
        <v>2766</v>
      </c>
      <c r="H133" s="2" t="s">
        <v>2767</v>
      </c>
      <c r="I133" s="2" t="s">
        <v>2768</v>
      </c>
    </row>
    <row r="134" spans="1:9" x14ac:dyDescent="0.2">
      <c r="A134" s="2" t="s">
        <v>388</v>
      </c>
      <c r="B134" s="2" t="s">
        <v>10</v>
      </c>
      <c r="C134" s="2" t="s">
        <v>2769</v>
      </c>
      <c r="D134" s="2" t="s">
        <v>2770</v>
      </c>
      <c r="E134" s="3">
        <v>-9.0149363538999996</v>
      </c>
      <c r="F134" s="4">
        <v>-6.3312238500999998</v>
      </c>
      <c r="G134" s="2" t="s">
        <v>2771</v>
      </c>
      <c r="H134" s="2" t="s">
        <v>2772</v>
      </c>
      <c r="I134" s="2" t="s">
        <v>2773</v>
      </c>
    </row>
    <row r="135" spans="1:9" x14ac:dyDescent="0.2">
      <c r="A135" s="2" t="s">
        <v>388</v>
      </c>
      <c r="B135" s="2" t="s">
        <v>36</v>
      </c>
      <c r="C135" s="2" t="s">
        <v>1025</v>
      </c>
      <c r="D135" s="2" t="s">
        <v>1026</v>
      </c>
      <c r="E135" s="3">
        <v>-7.9011764744999997</v>
      </c>
      <c r="F135" s="4">
        <v>-5.3470978284999999</v>
      </c>
      <c r="G135" s="2" t="s">
        <v>2774</v>
      </c>
      <c r="H135" s="2" t="s">
        <v>2775</v>
      </c>
      <c r="I135" s="2" t="s">
        <v>2776</v>
      </c>
    </row>
    <row r="136" spans="1:9" x14ac:dyDescent="0.2">
      <c r="A136" s="2" t="s">
        <v>388</v>
      </c>
      <c r="B136" s="2" t="s">
        <v>1044</v>
      </c>
      <c r="C136" s="2" t="s">
        <v>1045</v>
      </c>
      <c r="D136" s="2" t="s">
        <v>1046</v>
      </c>
      <c r="E136" s="3">
        <v>-7.7196361775</v>
      </c>
      <c r="F136" s="4">
        <v>-5.1870984526999999</v>
      </c>
      <c r="G136" s="2" t="s">
        <v>2777</v>
      </c>
      <c r="H136" s="2" t="s">
        <v>2778</v>
      </c>
      <c r="I136" s="2" t="s">
        <v>2779</v>
      </c>
    </row>
    <row r="137" spans="1:9" x14ac:dyDescent="0.2">
      <c r="A137" s="2" t="s">
        <v>388</v>
      </c>
      <c r="B137" s="2" t="s">
        <v>47</v>
      </c>
      <c r="C137" s="2" t="s">
        <v>1039</v>
      </c>
      <c r="D137" s="2" t="s">
        <v>1040</v>
      </c>
      <c r="E137" s="3">
        <v>-7.5481049673999996</v>
      </c>
      <c r="F137" s="4">
        <v>-5.0589671282999999</v>
      </c>
      <c r="G137" s="2" t="s">
        <v>2780</v>
      </c>
      <c r="H137" s="2" t="s">
        <v>2781</v>
      </c>
      <c r="I137" s="2" t="s">
        <v>1103</v>
      </c>
    </row>
    <row r="138" spans="1:9" x14ac:dyDescent="0.2">
      <c r="A138" s="2" t="s">
        <v>388</v>
      </c>
      <c r="B138" s="2" t="s">
        <v>47</v>
      </c>
      <c r="C138" s="2" t="s">
        <v>1064</v>
      </c>
      <c r="D138" s="2" t="s">
        <v>1065</v>
      </c>
      <c r="E138" s="3">
        <v>-6.7491129072999998</v>
      </c>
      <c r="F138" s="4">
        <v>-4.3767243329000003</v>
      </c>
      <c r="G138" s="2" t="s">
        <v>2782</v>
      </c>
      <c r="H138" s="2" t="s">
        <v>2783</v>
      </c>
      <c r="I138" s="2" t="s">
        <v>2784</v>
      </c>
    </row>
    <row r="139" spans="1:9" x14ac:dyDescent="0.2">
      <c r="A139" s="2" t="s">
        <v>388</v>
      </c>
      <c r="B139" s="2" t="s">
        <v>47</v>
      </c>
      <c r="C139" s="2" t="s">
        <v>1050</v>
      </c>
      <c r="D139" s="2" t="s">
        <v>1026</v>
      </c>
      <c r="E139" s="3">
        <v>-6.6196183524999999</v>
      </c>
      <c r="F139" s="4">
        <v>-4.2731480169999996</v>
      </c>
      <c r="G139" s="2" t="s">
        <v>2785</v>
      </c>
      <c r="H139" s="2" t="s">
        <v>2786</v>
      </c>
      <c r="I139" s="2" t="s">
        <v>2787</v>
      </c>
    </row>
    <row r="140" spans="1:9" x14ac:dyDescent="0.2">
      <c r="A140" s="2" t="s">
        <v>388</v>
      </c>
      <c r="B140" s="2" t="s">
        <v>10</v>
      </c>
      <c r="C140" s="2" t="s">
        <v>2788</v>
      </c>
      <c r="D140" s="2" t="s">
        <v>2789</v>
      </c>
      <c r="E140" s="3">
        <v>-6.6075538355000001</v>
      </c>
      <c r="F140" s="4">
        <v>-4.2654048737999997</v>
      </c>
      <c r="G140" s="2" t="s">
        <v>2790</v>
      </c>
      <c r="H140" s="2" t="s">
        <v>2791</v>
      </c>
      <c r="I140" s="2" t="s">
        <v>2792</v>
      </c>
    </row>
    <row r="141" spans="1:9" x14ac:dyDescent="0.2">
      <c r="A141" s="2" t="s">
        <v>388</v>
      </c>
      <c r="B141" s="2" t="s">
        <v>1044</v>
      </c>
      <c r="C141" s="2" t="s">
        <v>1054</v>
      </c>
      <c r="D141" s="2" t="s">
        <v>1055</v>
      </c>
      <c r="E141" s="3">
        <v>-6.4663270572</v>
      </c>
      <c r="F141" s="4">
        <v>-4.1410460208000002</v>
      </c>
      <c r="G141" s="2" t="s">
        <v>2793</v>
      </c>
      <c r="H141" s="2" t="s">
        <v>2794</v>
      </c>
      <c r="I141" s="2" t="s">
        <v>2795</v>
      </c>
    </row>
    <row r="142" spans="1:9" x14ac:dyDescent="0.2">
      <c r="A142" s="2" t="s">
        <v>388</v>
      </c>
      <c r="B142" s="2" t="s">
        <v>10</v>
      </c>
      <c r="C142" s="2" t="s">
        <v>1107</v>
      </c>
      <c r="D142" s="2" t="s">
        <v>1108</v>
      </c>
      <c r="E142" s="3">
        <v>-6.3549692275999998</v>
      </c>
      <c r="F142" s="4">
        <v>-4.0451588339000004</v>
      </c>
      <c r="G142" s="2" t="s">
        <v>2796</v>
      </c>
      <c r="H142" s="2" t="s">
        <v>2797</v>
      </c>
      <c r="I142" s="2" t="s">
        <v>2798</v>
      </c>
    </row>
    <row r="143" spans="1:9" x14ac:dyDescent="0.2">
      <c r="A143" s="2" t="s">
        <v>388</v>
      </c>
      <c r="B143" s="2" t="s">
        <v>10</v>
      </c>
      <c r="C143" s="2" t="s">
        <v>2799</v>
      </c>
      <c r="D143" s="2" t="s">
        <v>2800</v>
      </c>
      <c r="E143" s="3">
        <v>-6.1763961903000002</v>
      </c>
      <c r="F143" s="4">
        <v>-3.8981117165999999</v>
      </c>
      <c r="G143" s="2" t="s">
        <v>2801</v>
      </c>
      <c r="H143" s="2" t="s">
        <v>2802</v>
      </c>
      <c r="I143" s="2" t="s">
        <v>2803</v>
      </c>
    </row>
    <row r="144" spans="1:9" x14ac:dyDescent="0.2">
      <c r="A144" s="2" t="s">
        <v>388</v>
      </c>
      <c r="B144" s="2" t="s">
        <v>10</v>
      </c>
      <c r="C144" s="2" t="s">
        <v>2804</v>
      </c>
      <c r="D144" s="2" t="s">
        <v>2805</v>
      </c>
      <c r="E144" s="3">
        <v>-6.1763961903000002</v>
      </c>
      <c r="F144" s="4">
        <v>-3.8981117165999999</v>
      </c>
      <c r="G144" s="2" t="s">
        <v>2801</v>
      </c>
      <c r="H144" s="2" t="s">
        <v>2802</v>
      </c>
      <c r="I144" s="2" t="s">
        <v>2803</v>
      </c>
    </row>
    <row r="145" spans="1:9" x14ac:dyDescent="0.2">
      <c r="A145" s="2" t="s">
        <v>388</v>
      </c>
      <c r="B145" s="2" t="s">
        <v>10</v>
      </c>
      <c r="C145" s="2" t="s">
        <v>2806</v>
      </c>
      <c r="D145" s="2" t="s">
        <v>2807</v>
      </c>
      <c r="E145" s="3">
        <v>-6.1422388509000001</v>
      </c>
      <c r="F145" s="4">
        <v>-3.8713154768</v>
      </c>
      <c r="G145" s="2" t="s">
        <v>2808</v>
      </c>
      <c r="H145" s="2" t="s">
        <v>2809</v>
      </c>
      <c r="I145" s="2" t="s">
        <v>2810</v>
      </c>
    </row>
    <row r="146" spans="1:9" x14ac:dyDescent="0.2">
      <c r="A146" s="2" t="s">
        <v>388</v>
      </c>
      <c r="B146" s="2" t="s">
        <v>1044</v>
      </c>
      <c r="C146" s="2" t="s">
        <v>1069</v>
      </c>
      <c r="D146" s="2" t="s">
        <v>1070</v>
      </c>
      <c r="E146" s="3">
        <v>-5.9341296130999996</v>
      </c>
      <c r="F146" s="4">
        <v>-3.7049305732</v>
      </c>
      <c r="G146" s="2" t="s">
        <v>2811</v>
      </c>
      <c r="H146" s="2" t="s">
        <v>2812</v>
      </c>
      <c r="I146" s="2" t="s">
        <v>2813</v>
      </c>
    </row>
    <row r="147" spans="1:9" x14ac:dyDescent="0.2">
      <c r="A147" s="2" t="s">
        <v>388</v>
      </c>
      <c r="B147" s="2" t="s">
        <v>10</v>
      </c>
      <c r="C147" s="2" t="s">
        <v>2814</v>
      </c>
      <c r="D147" s="2" t="s">
        <v>1026</v>
      </c>
      <c r="E147" s="3">
        <v>-5.6852363512000004</v>
      </c>
      <c r="F147" s="4">
        <v>-3.4910543602000002</v>
      </c>
      <c r="G147" s="2" t="s">
        <v>2815</v>
      </c>
      <c r="H147" s="2" t="s">
        <v>2816</v>
      </c>
      <c r="I147" s="2" t="s">
        <v>2817</v>
      </c>
    </row>
    <row r="148" spans="1:9" x14ac:dyDescent="0.2">
      <c r="A148" s="2" t="s">
        <v>388</v>
      </c>
      <c r="B148" s="2" t="s">
        <v>36</v>
      </c>
      <c r="C148" s="2" t="s">
        <v>1034</v>
      </c>
      <c r="D148" s="2" t="s">
        <v>1035</v>
      </c>
      <c r="E148" s="3">
        <v>-5.6626228386999999</v>
      </c>
      <c r="F148" s="4">
        <v>-3.4745405909999998</v>
      </c>
      <c r="G148" s="2" t="s">
        <v>2818</v>
      </c>
      <c r="H148" s="2" t="s">
        <v>2819</v>
      </c>
      <c r="I148" s="2" t="s">
        <v>2820</v>
      </c>
    </row>
    <row r="149" spans="1:9" x14ac:dyDescent="0.2">
      <c r="A149" s="2" t="s">
        <v>388</v>
      </c>
      <c r="B149" s="2" t="s">
        <v>10</v>
      </c>
      <c r="C149" s="2" t="s">
        <v>2821</v>
      </c>
      <c r="D149" s="2" t="s">
        <v>2822</v>
      </c>
      <c r="E149" s="3">
        <v>-5.6596429241999999</v>
      </c>
      <c r="F149" s="4">
        <v>-3.4745405909999998</v>
      </c>
      <c r="G149" s="2" t="s">
        <v>2823</v>
      </c>
      <c r="H149" s="2" t="s">
        <v>2824</v>
      </c>
      <c r="I149" s="2" t="s">
        <v>2825</v>
      </c>
    </row>
    <row r="150" spans="1:9" x14ac:dyDescent="0.2">
      <c r="A150" s="2" t="s">
        <v>388</v>
      </c>
      <c r="B150" s="2" t="s">
        <v>20</v>
      </c>
      <c r="C150" s="2" t="s">
        <v>459</v>
      </c>
      <c r="D150" s="2" t="s">
        <v>460</v>
      </c>
      <c r="E150" s="3">
        <v>-5.5412246301000003</v>
      </c>
      <c r="F150" s="4">
        <v>-3.3679405629999999</v>
      </c>
      <c r="G150" s="2" t="s">
        <v>2826</v>
      </c>
      <c r="H150" s="2" t="s">
        <v>2827</v>
      </c>
      <c r="I150" s="2" t="s">
        <v>2828</v>
      </c>
    </row>
    <row r="151" spans="1:9" x14ac:dyDescent="0.2">
      <c r="A151" s="2" t="s">
        <v>388</v>
      </c>
      <c r="B151" s="2" t="s">
        <v>1044</v>
      </c>
      <c r="C151" s="2" t="s">
        <v>2829</v>
      </c>
      <c r="D151" s="2" t="s">
        <v>2830</v>
      </c>
      <c r="E151" s="3">
        <v>-4.9469008712999996</v>
      </c>
      <c r="F151" s="4">
        <v>-2.8459432037000001</v>
      </c>
      <c r="G151" s="2" t="s">
        <v>2831</v>
      </c>
      <c r="H151" s="2" t="s">
        <v>2832</v>
      </c>
      <c r="I151" s="2" t="s">
        <v>2535</v>
      </c>
    </row>
    <row r="152" spans="1:9" x14ac:dyDescent="0.2">
      <c r="A152" s="2" t="s">
        <v>388</v>
      </c>
      <c r="B152" s="2" t="s">
        <v>47</v>
      </c>
      <c r="C152" s="2" t="s">
        <v>2833</v>
      </c>
      <c r="D152" s="2" t="s">
        <v>2834</v>
      </c>
      <c r="E152" s="3">
        <v>-4.6238104814999996</v>
      </c>
      <c r="F152" s="4">
        <v>-2.5848361838999998</v>
      </c>
      <c r="G152" s="2" t="s">
        <v>2835</v>
      </c>
      <c r="H152" s="2" t="s">
        <v>2836</v>
      </c>
      <c r="I152" s="2" t="s">
        <v>2837</v>
      </c>
    </row>
    <row r="153" spans="1:9" x14ac:dyDescent="0.2">
      <c r="A153" s="2" t="s">
        <v>388</v>
      </c>
      <c r="B153" s="2" t="s">
        <v>20</v>
      </c>
      <c r="C153" s="2" t="s">
        <v>468</v>
      </c>
      <c r="D153" s="2" t="s">
        <v>469</v>
      </c>
      <c r="E153" s="3">
        <v>-4.5381049272</v>
      </c>
      <c r="F153" s="4">
        <v>-2.5159170469999999</v>
      </c>
      <c r="G153" s="2" t="s">
        <v>2838</v>
      </c>
      <c r="H153" s="2" t="s">
        <v>2839</v>
      </c>
      <c r="I153" s="2" t="s">
        <v>2840</v>
      </c>
    </row>
    <row r="154" spans="1:9" x14ac:dyDescent="0.2">
      <c r="A154" s="2" t="s">
        <v>388</v>
      </c>
      <c r="B154" s="2" t="s">
        <v>47</v>
      </c>
      <c r="C154" s="2" t="s">
        <v>1059</v>
      </c>
      <c r="D154" s="2" t="s">
        <v>1060</v>
      </c>
      <c r="E154" s="3">
        <v>-4.4215043397000002</v>
      </c>
      <c r="F154" s="4">
        <v>-2.4272165224000002</v>
      </c>
      <c r="G154" s="2" t="s">
        <v>2841</v>
      </c>
      <c r="H154" s="2" t="s">
        <v>2842</v>
      </c>
      <c r="I154" s="2" t="s">
        <v>2843</v>
      </c>
    </row>
    <row r="155" spans="1:9" x14ac:dyDescent="0.2">
      <c r="A155" s="2" t="s">
        <v>388</v>
      </c>
      <c r="B155" s="2" t="s">
        <v>20</v>
      </c>
      <c r="C155" s="2" t="s">
        <v>1074</v>
      </c>
      <c r="D155" s="2" t="s">
        <v>1075</v>
      </c>
      <c r="E155" s="3">
        <v>-4.2245383266000003</v>
      </c>
      <c r="F155" s="4">
        <v>-2.2690030981999998</v>
      </c>
      <c r="G155" s="2" t="s">
        <v>2844</v>
      </c>
      <c r="H155" s="2" t="s">
        <v>2845</v>
      </c>
      <c r="I155" s="2" t="s">
        <v>2846</v>
      </c>
    </row>
    <row r="156" spans="1:9" x14ac:dyDescent="0.2">
      <c r="A156" s="2" t="s">
        <v>388</v>
      </c>
      <c r="B156" s="2" t="s">
        <v>20</v>
      </c>
      <c r="C156" s="2" t="s">
        <v>1079</v>
      </c>
      <c r="D156" s="2" t="s">
        <v>1080</v>
      </c>
      <c r="E156" s="3">
        <v>-3.9916704455000001</v>
      </c>
      <c r="F156" s="4">
        <v>-2.0889601994999998</v>
      </c>
      <c r="G156" s="2" t="s">
        <v>2847</v>
      </c>
      <c r="H156" s="2" t="s">
        <v>2848</v>
      </c>
      <c r="I156" s="2" t="s">
        <v>2849</v>
      </c>
    </row>
    <row r="157" spans="1:9" x14ac:dyDescent="0.2">
      <c r="A157" s="2" t="s">
        <v>388</v>
      </c>
      <c r="B157" s="2" t="s">
        <v>10</v>
      </c>
      <c r="C157" s="2" t="s">
        <v>2850</v>
      </c>
      <c r="D157" s="2" t="s">
        <v>2851</v>
      </c>
      <c r="E157" s="3">
        <v>-3.9898263316999998</v>
      </c>
      <c r="F157" s="4">
        <v>-2.0889601994999998</v>
      </c>
      <c r="G157" s="2" t="s">
        <v>2852</v>
      </c>
      <c r="H157" s="2" t="s">
        <v>2853</v>
      </c>
      <c r="I157" s="2" t="s">
        <v>2854</v>
      </c>
    </row>
    <row r="158" spans="1:9" x14ac:dyDescent="0.2">
      <c r="A158" s="2" t="s">
        <v>388</v>
      </c>
      <c r="B158" s="2" t="s">
        <v>36</v>
      </c>
      <c r="C158" s="2" t="s">
        <v>2855</v>
      </c>
      <c r="D158" s="2" t="s">
        <v>2856</v>
      </c>
      <c r="E158" s="3">
        <v>-3.6983238113999999</v>
      </c>
      <c r="F158" s="4">
        <v>-1.8820531742</v>
      </c>
      <c r="G158" s="2" t="s">
        <v>2857</v>
      </c>
      <c r="H158" s="2" t="s">
        <v>2858</v>
      </c>
      <c r="I158" s="2" t="s">
        <v>1811</v>
      </c>
    </row>
    <row r="159" spans="1:9" x14ac:dyDescent="0.2">
      <c r="A159" s="2" t="s">
        <v>388</v>
      </c>
      <c r="B159" s="2" t="s">
        <v>36</v>
      </c>
      <c r="C159" s="2" t="s">
        <v>2859</v>
      </c>
      <c r="D159" s="2" t="s">
        <v>2860</v>
      </c>
      <c r="E159" s="3">
        <v>-3.5598519116</v>
      </c>
      <c r="F159" s="4">
        <v>-1.770888778</v>
      </c>
      <c r="G159" s="2" t="s">
        <v>2861</v>
      </c>
      <c r="H159" s="2" t="s">
        <v>2862</v>
      </c>
      <c r="I159" s="2" t="s">
        <v>2863</v>
      </c>
    </row>
    <row r="160" spans="1:9" x14ac:dyDescent="0.2">
      <c r="A160" s="2" t="s">
        <v>388</v>
      </c>
      <c r="B160" s="2" t="s">
        <v>20</v>
      </c>
      <c r="C160" s="2" t="s">
        <v>2864</v>
      </c>
      <c r="D160" s="2" t="s">
        <v>2865</v>
      </c>
      <c r="E160" s="3">
        <v>-3.3935687262999998</v>
      </c>
      <c r="F160" s="4">
        <v>-1.6447935766999999</v>
      </c>
      <c r="G160" s="2" t="s">
        <v>2866</v>
      </c>
      <c r="H160" s="2" t="s">
        <v>2867</v>
      </c>
      <c r="I160" s="2" t="s">
        <v>2868</v>
      </c>
    </row>
    <row r="161" spans="1:9" x14ac:dyDescent="0.2">
      <c r="A161" s="2" t="s">
        <v>388</v>
      </c>
      <c r="B161" s="2" t="s">
        <v>47</v>
      </c>
      <c r="C161" s="2" t="s">
        <v>2869</v>
      </c>
      <c r="D161" s="2" t="s">
        <v>2870</v>
      </c>
      <c r="E161" s="3">
        <v>-3.3935687262999998</v>
      </c>
      <c r="F161" s="4">
        <v>-1.6447935766999999</v>
      </c>
      <c r="G161" s="2" t="s">
        <v>2871</v>
      </c>
      <c r="H161" s="2" t="s">
        <v>2872</v>
      </c>
      <c r="I161" s="2" t="s">
        <v>2868</v>
      </c>
    </row>
    <row r="162" spans="1:9" x14ac:dyDescent="0.2">
      <c r="A162" s="2" t="s">
        <v>388</v>
      </c>
      <c r="B162" s="2" t="s">
        <v>1044</v>
      </c>
      <c r="C162" s="2" t="s">
        <v>2873</v>
      </c>
      <c r="D162" s="2" t="s">
        <v>2874</v>
      </c>
      <c r="E162" s="3">
        <v>-3.2678455885000002</v>
      </c>
      <c r="F162" s="4">
        <v>-1.5497641831</v>
      </c>
      <c r="G162" s="2" t="s">
        <v>2875</v>
      </c>
      <c r="H162" s="2" t="s">
        <v>2876</v>
      </c>
      <c r="I162" s="2" t="s">
        <v>1154</v>
      </c>
    </row>
    <row r="163" spans="1:9" x14ac:dyDescent="0.2">
      <c r="A163" s="2" t="s">
        <v>388</v>
      </c>
      <c r="B163" s="2" t="s">
        <v>1044</v>
      </c>
      <c r="C163" s="2" t="s">
        <v>2877</v>
      </c>
      <c r="D163" s="2" t="s">
        <v>2878</v>
      </c>
      <c r="E163" s="3">
        <v>-3.0780345467000001</v>
      </c>
      <c r="F163" s="4">
        <v>-1.4027370539999999</v>
      </c>
      <c r="G163" s="2" t="s">
        <v>2879</v>
      </c>
      <c r="H163" s="2" t="s">
        <v>2880</v>
      </c>
      <c r="I163" s="2" t="s">
        <v>2881</v>
      </c>
    </row>
    <row r="164" spans="1:9" x14ac:dyDescent="0.2">
      <c r="A164" s="2" t="s">
        <v>388</v>
      </c>
      <c r="B164" s="2" t="s">
        <v>36</v>
      </c>
      <c r="C164" s="2" t="s">
        <v>1557</v>
      </c>
      <c r="D164" s="2" t="s">
        <v>1558</v>
      </c>
      <c r="E164" s="3">
        <v>-3.0632692678</v>
      </c>
      <c r="F164" s="4">
        <v>-1.3898198394000001</v>
      </c>
      <c r="G164" s="2" t="s">
        <v>2882</v>
      </c>
      <c r="H164" s="2" t="s">
        <v>2883</v>
      </c>
      <c r="I164" s="2" t="s">
        <v>2884</v>
      </c>
    </row>
    <row r="165" spans="1:9" x14ac:dyDescent="0.2">
      <c r="A165" s="2" t="s">
        <v>388</v>
      </c>
      <c r="B165" s="2" t="s">
        <v>36</v>
      </c>
      <c r="C165" s="2" t="s">
        <v>2885</v>
      </c>
      <c r="D165" s="2" t="s">
        <v>2886</v>
      </c>
      <c r="E165" s="3">
        <v>-2.5719584295</v>
      </c>
      <c r="F165" s="4">
        <v>-1.0199761407000001</v>
      </c>
      <c r="G165" s="2" t="s">
        <v>2887</v>
      </c>
      <c r="H165" s="2" t="s">
        <v>2888</v>
      </c>
      <c r="I165" s="2" t="s">
        <v>2889</v>
      </c>
    </row>
    <row r="166" spans="1:9" x14ac:dyDescent="0.2">
      <c r="A166" s="2" t="s">
        <v>388</v>
      </c>
      <c r="B166" s="2" t="s">
        <v>20</v>
      </c>
      <c r="C166" s="2" t="s">
        <v>2890</v>
      </c>
      <c r="D166" s="2" t="s">
        <v>2891</v>
      </c>
      <c r="E166" s="3">
        <v>-2.4498131037999999</v>
      </c>
      <c r="F166" s="4">
        <v>-0.92551084770000003</v>
      </c>
      <c r="G166" s="2" t="s">
        <v>2892</v>
      </c>
      <c r="H166" s="2" t="s">
        <v>2893</v>
      </c>
      <c r="I166" s="2" t="s">
        <v>2894</v>
      </c>
    </row>
    <row r="167" spans="1:9" x14ac:dyDescent="0.2">
      <c r="A167" s="2" t="s">
        <v>388</v>
      </c>
      <c r="B167" s="2" t="s">
        <v>20</v>
      </c>
      <c r="C167" s="2" t="s">
        <v>2895</v>
      </c>
      <c r="D167" s="2" t="s">
        <v>2896</v>
      </c>
      <c r="E167" s="3">
        <v>-2.2993106587000001</v>
      </c>
      <c r="F167" s="4">
        <v>-0.80714636500000003</v>
      </c>
      <c r="G167" s="2" t="s">
        <v>2897</v>
      </c>
      <c r="H167" s="2" t="s">
        <v>2898</v>
      </c>
      <c r="I167" s="2" t="s">
        <v>2127</v>
      </c>
    </row>
    <row r="168" spans="1:9" x14ac:dyDescent="0.2">
      <c r="A168" s="2" t="s">
        <v>388</v>
      </c>
      <c r="B168" s="2" t="s">
        <v>47</v>
      </c>
      <c r="C168" s="2" t="s">
        <v>2899</v>
      </c>
      <c r="D168" s="2" t="s">
        <v>2900</v>
      </c>
      <c r="E168" s="3">
        <v>-2.2813531228000001</v>
      </c>
      <c r="F168" s="4">
        <v>-0.79341998489999999</v>
      </c>
      <c r="G168" s="2" t="s">
        <v>2901</v>
      </c>
      <c r="H168" s="2" t="s">
        <v>2902</v>
      </c>
      <c r="I168" s="2" t="s">
        <v>2903</v>
      </c>
    </row>
    <row r="169" spans="1:9" x14ac:dyDescent="0.2">
      <c r="A169" s="2" t="s">
        <v>388</v>
      </c>
      <c r="B169" s="2" t="s">
        <v>20</v>
      </c>
      <c r="C169" s="2" t="s">
        <v>2904</v>
      </c>
      <c r="D169" s="2" t="s">
        <v>2905</v>
      </c>
      <c r="E169" s="3">
        <v>-2.1362741913000001</v>
      </c>
      <c r="F169" s="4">
        <v>-0.67570472599999998</v>
      </c>
      <c r="G169" s="2" t="s">
        <v>2897</v>
      </c>
      <c r="H169" s="2" t="s">
        <v>2898</v>
      </c>
      <c r="I169" s="2" t="s">
        <v>2906</v>
      </c>
    </row>
    <row r="170" spans="1:9" x14ac:dyDescent="0.2">
      <c r="A170" s="2" t="s">
        <v>388</v>
      </c>
      <c r="B170" s="2" t="s">
        <v>1044</v>
      </c>
      <c r="C170" s="2" t="s">
        <v>2907</v>
      </c>
      <c r="D170" s="2" t="s">
        <v>2908</v>
      </c>
      <c r="E170" s="3">
        <v>-2.0216315538999998</v>
      </c>
      <c r="F170" s="4">
        <v>-0.58578562329999995</v>
      </c>
      <c r="G170" s="2" t="s">
        <v>2909</v>
      </c>
      <c r="H170" s="2" t="s">
        <v>2910</v>
      </c>
      <c r="I170" s="2" t="s">
        <v>2911</v>
      </c>
    </row>
    <row r="171" spans="1:9" x14ac:dyDescent="0.2">
      <c r="A171" s="2" t="s">
        <v>458</v>
      </c>
      <c r="B171" s="2" t="s">
        <v>36</v>
      </c>
      <c r="C171" s="2" t="s">
        <v>1505</v>
      </c>
      <c r="D171" s="2" t="s">
        <v>1506</v>
      </c>
      <c r="E171" s="3">
        <v>-9.9759069510000007</v>
      </c>
      <c r="F171" s="4">
        <v>-7.1976383396000001</v>
      </c>
      <c r="G171" s="2" t="s">
        <v>2912</v>
      </c>
      <c r="H171" s="2" t="s">
        <v>2913</v>
      </c>
      <c r="I171" s="2" t="s">
        <v>2914</v>
      </c>
    </row>
    <row r="172" spans="1:9" x14ac:dyDescent="0.2">
      <c r="A172" s="2" t="s">
        <v>464</v>
      </c>
      <c r="B172" s="2" t="s">
        <v>36</v>
      </c>
      <c r="C172" s="2" t="s">
        <v>1505</v>
      </c>
      <c r="D172" s="2" t="s">
        <v>1506</v>
      </c>
      <c r="E172" s="3">
        <v>-9.9759069510000007</v>
      </c>
      <c r="F172" s="4">
        <v>-7.1976383396000001</v>
      </c>
      <c r="G172" s="2" t="s">
        <v>2915</v>
      </c>
      <c r="H172" s="2" t="s">
        <v>2916</v>
      </c>
      <c r="I172" s="2" t="s">
        <v>2917</v>
      </c>
    </row>
    <row r="173" spans="1:9" x14ac:dyDescent="0.2">
      <c r="A173" s="2" t="s">
        <v>464</v>
      </c>
      <c r="B173" s="2" t="s">
        <v>10</v>
      </c>
      <c r="C173" s="2" t="s">
        <v>2918</v>
      </c>
      <c r="D173" s="2" t="s">
        <v>2919</v>
      </c>
      <c r="E173" s="3">
        <v>-8.3089382187999998</v>
      </c>
      <c r="F173" s="4">
        <v>-5.7028305727999999</v>
      </c>
      <c r="G173" s="2" t="s">
        <v>2920</v>
      </c>
      <c r="H173" s="2" t="s">
        <v>2921</v>
      </c>
      <c r="I173" s="2" t="s">
        <v>2922</v>
      </c>
    </row>
    <row r="174" spans="1:9" x14ac:dyDescent="0.2">
      <c r="A174" s="2" t="s">
        <v>464</v>
      </c>
      <c r="B174" s="2" t="s">
        <v>20</v>
      </c>
      <c r="C174" s="2" t="s">
        <v>797</v>
      </c>
      <c r="D174" s="2" t="s">
        <v>798</v>
      </c>
      <c r="E174" s="3">
        <v>-7.6023797567000004</v>
      </c>
      <c r="F174" s="4">
        <v>-5.0947585119000003</v>
      </c>
      <c r="G174" s="2" t="s">
        <v>2923</v>
      </c>
      <c r="H174" s="2" t="s">
        <v>2924</v>
      </c>
      <c r="I174" s="2" t="s">
        <v>2925</v>
      </c>
    </row>
    <row r="175" spans="1:9" x14ac:dyDescent="0.2">
      <c r="A175" s="2" t="s">
        <v>464</v>
      </c>
      <c r="B175" s="2" t="s">
        <v>36</v>
      </c>
      <c r="C175" s="2" t="s">
        <v>269</v>
      </c>
      <c r="D175" s="2" t="s">
        <v>270</v>
      </c>
      <c r="E175" s="3">
        <v>-6.8737514287000003</v>
      </c>
      <c r="F175" s="4">
        <v>-4.4611727711000002</v>
      </c>
      <c r="G175" s="2" t="s">
        <v>2926</v>
      </c>
      <c r="H175" s="2" t="s">
        <v>2927</v>
      </c>
      <c r="I175" s="2" t="s">
        <v>2928</v>
      </c>
    </row>
    <row r="176" spans="1:9" x14ac:dyDescent="0.2">
      <c r="A176" s="2" t="s">
        <v>464</v>
      </c>
      <c r="B176" s="2" t="s">
        <v>36</v>
      </c>
      <c r="C176" s="2" t="s">
        <v>1385</v>
      </c>
      <c r="D176" s="2" t="s">
        <v>1386</v>
      </c>
      <c r="E176" s="3">
        <v>-6.8503729983000001</v>
      </c>
      <c r="F176" s="4">
        <v>-4.4566175416</v>
      </c>
      <c r="G176" s="2" t="s">
        <v>2929</v>
      </c>
      <c r="H176" s="2" t="s">
        <v>2930</v>
      </c>
      <c r="I176" s="2" t="s">
        <v>2931</v>
      </c>
    </row>
    <row r="177" spans="1:9" x14ac:dyDescent="0.2">
      <c r="A177" s="2" t="s">
        <v>464</v>
      </c>
      <c r="B177" s="2" t="s">
        <v>20</v>
      </c>
      <c r="C177" s="2" t="s">
        <v>811</v>
      </c>
      <c r="D177" s="2" t="s">
        <v>812</v>
      </c>
      <c r="E177" s="3">
        <v>-6.2295946457999998</v>
      </c>
      <c r="F177" s="4">
        <v>-3.9323423329999998</v>
      </c>
      <c r="G177" s="2" t="s">
        <v>2932</v>
      </c>
      <c r="H177" s="2" t="s">
        <v>2933</v>
      </c>
      <c r="I177" s="2" t="s">
        <v>2934</v>
      </c>
    </row>
    <row r="178" spans="1:9" x14ac:dyDescent="0.2">
      <c r="A178" s="2" t="s">
        <v>464</v>
      </c>
      <c r="B178" s="2" t="s">
        <v>20</v>
      </c>
      <c r="C178" s="2" t="s">
        <v>1419</v>
      </c>
      <c r="D178" s="2" t="s">
        <v>1420</v>
      </c>
      <c r="E178" s="3">
        <v>-6.0333402048</v>
      </c>
      <c r="F178" s="4">
        <v>-3.7837798823000002</v>
      </c>
      <c r="G178" s="2" t="s">
        <v>2935</v>
      </c>
      <c r="H178" s="2" t="s">
        <v>2936</v>
      </c>
      <c r="I178" s="2" t="s">
        <v>2937</v>
      </c>
    </row>
    <row r="179" spans="1:9" x14ac:dyDescent="0.2">
      <c r="A179" s="2" t="s">
        <v>464</v>
      </c>
      <c r="B179" s="2" t="s">
        <v>36</v>
      </c>
      <c r="C179" s="2" t="s">
        <v>1459</v>
      </c>
      <c r="D179" s="2" t="s">
        <v>1460</v>
      </c>
      <c r="E179" s="3">
        <v>-5.7143441497999996</v>
      </c>
      <c r="F179" s="4">
        <v>-3.5140018500000001</v>
      </c>
      <c r="G179" s="2" t="s">
        <v>2938</v>
      </c>
      <c r="H179" s="2" t="s">
        <v>2939</v>
      </c>
      <c r="I179" s="2" t="s">
        <v>2940</v>
      </c>
    </row>
    <row r="180" spans="1:9" x14ac:dyDescent="0.2">
      <c r="A180" s="2" t="s">
        <v>464</v>
      </c>
      <c r="B180" s="2" t="s">
        <v>10</v>
      </c>
      <c r="C180" s="2" t="s">
        <v>2941</v>
      </c>
      <c r="D180" s="2" t="s">
        <v>2942</v>
      </c>
      <c r="E180" s="3">
        <v>-5.5257357206000002</v>
      </c>
      <c r="F180" s="4">
        <v>-3.3562263649999999</v>
      </c>
      <c r="G180" s="2" t="s">
        <v>2943</v>
      </c>
      <c r="H180" s="2" t="s">
        <v>2944</v>
      </c>
      <c r="I180" s="2" t="s">
        <v>2945</v>
      </c>
    </row>
    <row r="181" spans="1:9" x14ac:dyDescent="0.2">
      <c r="A181" s="2" t="s">
        <v>464</v>
      </c>
      <c r="B181" s="2" t="s">
        <v>47</v>
      </c>
      <c r="C181" s="2" t="s">
        <v>1535</v>
      </c>
      <c r="D181" s="2" t="s">
        <v>1460</v>
      </c>
      <c r="E181" s="3">
        <v>-5.4808446563000004</v>
      </c>
      <c r="F181" s="4">
        <v>-3.3162179088000001</v>
      </c>
      <c r="G181" s="2" t="s">
        <v>2946</v>
      </c>
      <c r="H181" s="2" t="s">
        <v>2947</v>
      </c>
      <c r="I181" s="2" t="s">
        <v>2948</v>
      </c>
    </row>
    <row r="182" spans="1:9" x14ac:dyDescent="0.2">
      <c r="A182" s="2" t="s">
        <v>464</v>
      </c>
      <c r="B182" s="2" t="s">
        <v>10</v>
      </c>
      <c r="C182" s="2" t="s">
        <v>1540</v>
      </c>
      <c r="D182" s="2" t="s">
        <v>1541</v>
      </c>
      <c r="E182" s="3">
        <v>-5.2700201279999996</v>
      </c>
      <c r="F182" s="4">
        <v>-3.1276697751999998</v>
      </c>
      <c r="G182" s="2" t="s">
        <v>2949</v>
      </c>
      <c r="H182" s="2" t="s">
        <v>2950</v>
      </c>
      <c r="I182" s="2" t="s">
        <v>2951</v>
      </c>
    </row>
    <row r="183" spans="1:9" x14ac:dyDescent="0.2">
      <c r="A183" s="2" t="s">
        <v>464</v>
      </c>
      <c r="B183" s="2" t="s">
        <v>20</v>
      </c>
      <c r="C183" s="2" t="s">
        <v>1009</v>
      </c>
      <c r="D183" s="2" t="s">
        <v>1010</v>
      </c>
      <c r="E183" s="3">
        <v>-5.2465971735999997</v>
      </c>
      <c r="F183" s="4">
        <v>-3.1069527141000002</v>
      </c>
      <c r="G183" s="2" t="s">
        <v>2952</v>
      </c>
      <c r="H183" s="2" t="s">
        <v>2953</v>
      </c>
      <c r="I183" s="2" t="s">
        <v>1013</v>
      </c>
    </row>
    <row r="184" spans="1:9" x14ac:dyDescent="0.2">
      <c r="A184" s="2" t="s">
        <v>464</v>
      </c>
      <c r="B184" s="2" t="s">
        <v>10</v>
      </c>
      <c r="C184" s="2" t="s">
        <v>1552</v>
      </c>
      <c r="D184" s="2" t="s">
        <v>1553</v>
      </c>
      <c r="E184" s="3">
        <v>-5.1825834134999997</v>
      </c>
      <c r="F184" s="4">
        <v>-3.0535970222</v>
      </c>
      <c r="G184" s="2" t="s">
        <v>2954</v>
      </c>
      <c r="H184" s="2" t="s">
        <v>2955</v>
      </c>
      <c r="I184" s="2" t="s">
        <v>2956</v>
      </c>
    </row>
    <row r="185" spans="1:9" x14ac:dyDescent="0.2">
      <c r="A185" s="2" t="s">
        <v>464</v>
      </c>
      <c r="B185" s="2" t="s">
        <v>20</v>
      </c>
      <c r="C185" s="2" t="s">
        <v>841</v>
      </c>
      <c r="D185" s="2" t="s">
        <v>842</v>
      </c>
      <c r="E185" s="3">
        <v>-5.1702230802000004</v>
      </c>
      <c r="F185" s="4">
        <v>-3.0438608328000001</v>
      </c>
      <c r="G185" s="2" t="s">
        <v>2957</v>
      </c>
      <c r="H185" s="2" t="s">
        <v>2958</v>
      </c>
      <c r="I185" s="2" t="s">
        <v>2959</v>
      </c>
    </row>
    <row r="186" spans="1:9" x14ac:dyDescent="0.2">
      <c r="A186" s="2" t="s">
        <v>464</v>
      </c>
      <c r="B186" s="2" t="s">
        <v>20</v>
      </c>
      <c r="C186" s="2" t="s">
        <v>979</v>
      </c>
      <c r="D186" s="2" t="s">
        <v>980</v>
      </c>
      <c r="E186" s="3">
        <v>-5.1421551906999996</v>
      </c>
      <c r="F186" s="4">
        <v>-3.0209941370000002</v>
      </c>
      <c r="G186" s="2" t="s">
        <v>2960</v>
      </c>
      <c r="H186" s="2" t="s">
        <v>2961</v>
      </c>
      <c r="I186" s="2" t="s">
        <v>2962</v>
      </c>
    </row>
    <row r="187" spans="1:9" x14ac:dyDescent="0.2">
      <c r="A187" s="2" t="s">
        <v>464</v>
      </c>
      <c r="B187" s="2" t="s">
        <v>20</v>
      </c>
      <c r="C187" s="2" t="s">
        <v>1004</v>
      </c>
      <c r="D187" s="2" t="s">
        <v>1005</v>
      </c>
      <c r="E187" s="3">
        <v>-5.0393692908999999</v>
      </c>
      <c r="F187" s="4">
        <v>-2.9233478767999999</v>
      </c>
      <c r="G187" s="2" t="s">
        <v>2963</v>
      </c>
      <c r="H187" s="2" t="s">
        <v>2964</v>
      </c>
      <c r="I187" s="2" t="s">
        <v>1008</v>
      </c>
    </row>
    <row r="188" spans="1:9" x14ac:dyDescent="0.2">
      <c r="A188" s="2" t="s">
        <v>464</v>
      </c>
      <c r="B188" s="2" t="s">
        <v>36</v>
      </c>
      <c r="C188" s="2" t="s">
        <v>1499</v>
      </c>
      <c r="D188" s="2" t="s">
        <v>1500</v>
      </c>
      <c r="E188" s="3">
        <v>-4.8487057411999999</v>
      </c>
      <c r="F188" s="4">
        <v>-2.7646864954999999</v>
      </c>
      <c r="G188" s="2" t="s">
        <v>2938</v>
      </c>
      <c r="H188" s="2" t="s">
        <v>2939</v>
      </c>
      <c r="I188" s="2" t="s">
        <v>2965</v>
      </c>
    </row>
    <row r="189" spans="1:9" x14ac:dyDescent="0.2">
      <c r="A189" s="2" t="s">
        <v>464</v>
      </c>
      <c r="B189" s="2" t="s">
        <v>20</v>
      </c>
      <c r="C189" s="2" t="s">
        <v>831</v>
      </c>
      <c r="D189" s="2" t="s">
        <v>832</v>
      </c>
      <c r="E189" s="3">
        <v>-4.6932973212000002</v>
      </c>
      <c r="F189" s="4">
        <v>-2.6346287156999999</v>
      </c>
      <c r="G189" s="2" t="s">
        <v>2966</v>
      </c>
      <c r="H189" s="2" t="s">
        <v>2967</v>
      </c>
      <c r="I189" s="2" t="s">
        <v>2968</v>
      </c>
    </row>
    <row r="190" spans="1:9" x14ac:dyDescent="0.2">
      <c r="A190" s="2" t="s">
        <v>464</v>
      </c>
      <c r="B190" s="2" t="s">
        <v>20</v>
      </c>
      <c r="C190" s="2" t="s">
        <v>1014</v>
      </c>
      <c r="D190" s="2" t="s">
        <v>1015</v>
      </c>
      <c r="E190" s="3">
        <v>-4.6204999407000003</v>
      </c>
      <c r="F190" s="4">
        <v>-2.5836597726999999</v>
      </c>
      <c r="G190" s="2" t="s">
        <v>2969</v>
      </c>
      <c r="H190" s="2" t="s">
        <v>2970</v>
      </c>
      <c r="I190" s="2" t="s">
        <v>1018</v>
      </c>
    </row>
    <row r="191" spans="1:9" x14ac:dyDescent="0.2">
      <c r="A191" s="2" t="s">
        <v>464</v>
      </c>
      <c r="B191" s="2" t="s">
        <v>20</v>
      </c>
      <c r="C191" s="2" t="s">
        <v>2971</v>
      </c>
      <c r="D191" s="2" t="s">
        <v>2972</v>
      </c>
      <c r="E191" s="3">
        <v>-4.5823878792999997</v>
      </c>
      <c r="F191" s="4">
        <v>-2.5497847642</v>
      </c>
      <c r="G191" s="2" t="s">
        <v>2943</v>
      </c>
      <c r="H191" s="2" t="s">
        <v>2944</v>
      </c>
      <c r="I191" s="2" t="s">
        <v>2973</v>
      </c>
    </row>
    <row r="192" spans="1:9" x14ac:dyDescent="0.2">
      <c r="A192" s="2" t="s">
        <v>464</v>
      </c>
      <c r="B192" s="2" t="s">
        <v>10</v>
      </c>
      <c r="C192" s="2" t="s">
        <v>2974</v>
      </c>
      <c r="D192" s="2" t="s">
        <v>2975</v>
      </c>
      <c r="E192" s="3">
        <v>-4.4833008232999996</v>
      </c>
      <c r="F192" s="4">
        <v>-2.4738678625000001</v>
      </c>
      <c r="G192" s="2" t="s">
        <v>2976</v>
      </c>
      <c r="H192" s="2" t="s">
        <v>2977</v>
      </c>
      <c r="I192" s="2" t="s">
        <v>2978</v>
      </c>
    </row>
    <row r="193" spans="1:9" x14ac:dyDescent="0.2">
      <c r="A193" s="2" t="s">
        <v>464</v>
      </c>
      <c r="B193" s="2" t="s">
        <v>20</v>
      </c>
      <c r="C193" s="2" t="s">
        <v>999</v>
      </c>
      <c r="D193" s="2" t="s">
        <v>1000</v>
      </c>
      <c r="E193" s="3">
        <v>-4.4298584756999997</v>
      </c>
      <c r="F193" s="4">
        <v>-2.4336361586000002</v>
      </c>
      <c r="G193" s="2" t="s">
        <v>2979</v>
      </c>
      <c r="H193" s="2" t="s">
        <v>2980</v>
      </c>
      <c r="I193" s="2" t="s">
        <v>2981</v>
      </c>
    </row>
    <row r="194" spans="1:9" x14ac:dyDescent="0.2">
      <c r="A194" s="2" t="s">
        <v>464</v>
      </c>
      <c r="B194" s="2" t="s">
        <v>47</v>
      </c>
      <c r="C194" s="2" t="s">
        <v>2982</v>
      </c>
      <c r="D194" s="2" t="s">
        <v>2983</v>
      </c>
      <c r="E194" s="3">
        <v>-4.4135756575</v>
      </c>
      <c r="F194" s="4">
        <v>-2.4212137612000002</v>
      </c>
      <c r="G194" s="2" t="s">
        <v>2984</v>
      </c>
      <c r="H194" s="2" t="s">
        <v>2985</v>
      </c>
      <c r="I194" s="2" t="s">
        <v>2986</v>
      </c>
    </row>
    <row r="195" spans="1:9" x14ac:dyDescent="0.2">
      <c r="A195" s="2" t="s">
        <v>464</v>
      </c>
      <c r="B195" s="2" t="s">
        <v>20</v>
      </c>
      <c r="C195" s="2" t="s">
        <v>806</v>
      </c>
      <c r="D195" s="2" t="s">
        <v>807</v>
      </c>
      <c r="E195" s="3">
        <v>-4.3995009601000001</v>
      </c>
      <c r="F195" s="4">
        <v>-2.4090564818</v>
      </c>
      <c r="G195" s="2" t="s">
        <v>2987</v>
      </c>
      <c r="H195" s="2" t="s">
        <v>2988</v>
      </c>
      <c r="I195" s="2" t="s">
        <v>2989</v>
      </c>
    </row>
    <row r="196" spans="1:9" x14ac:dyDescent="0.2">
      <c r="A196" s="2" t="s">
        <v>464</v>
      </c>
      <c r="B196" s="2" t="s">
        <v>36</v>
      </c>
      <c r="C196" s="2" t="s">
        <v>274</v>
      </c>
      <c r="D196" s="2" t="s">
        <v>275</v>
      </c>
      <c r="E196" s="3">
        <v>-4.3904877086000003</v>
      </c>
      <c r="F196" s="4">
        <v>-2.4062090703000001</v>
      </c>
      <c r="G196" s="2" t="s">
        <v>2990</v>
      </c>
      <c r="H196" s="2" t="s">
        <v>2991</v>
      </c>
      <c r="I196" s="2" t="s">
        <v>2992</v>
      </c>
    </row>
    <row r="197" spans="1:9" x14ac:dyDescent="0.2">
      <c r="A197" s="2" t="s">
        <v>464</v>
      </c>
      <c r="B197" s="2" t="s">
        <v>20</v>
      </c>
      <c r="C197" s="2" t="s">
        <v>994</v>
      </c>
      <c r="D197" s="2" t="s">
        <v>995</v>
      </c>
      <c r="E197" s="3">
        <v>-4.3744310543999996</v>
      </c>
      <c r="F197" s="4">
        <v>-2.3953166399999999</v>
      </c>
      <c r="G197" s="2" t="s">
        <v>2993</v>
      </c>
      <c r="H197" s="2" t="s">
        <v>2994</v>
      </c>
      <c r="I197" s="2" t="s">
        <v>2995</v>
      </c>
    </row>
    <row r="198" spans="1:9" x14ac:dyDescent="0.2">
      <c r="A198" s="2" t="s">
        <v>464</v>
      </c>
      <c r="B198" s="2" t="s">
        <v>20</v>
      </c>
      <c r="C198" s="2" t="s">
        <v>821</v>
      </c>
      <c r="D198" s="2" t="s">
        <v>822</v>
      </c>
      <c r="E198" s="3">
        <v>-4.3589316351000003</v>
      </c>
      <c r="F198" s="4">
        <v>-2.3835291618999999</v>
      </c>
      <c r="G198" s="2" t="s">
        <v>2996</v>
      </c>
      <c r="H198" s="2" t="s">
        <v>2997</v>
      </c>
      <c r="I198" s="2" t="s">
        <v>2998</v>
      </c>
    </row>
    <row r="199" spans="1:9" x14ac:dyDescent="0.2">
      <c r="A199" s="2" t="s">
        <v>464</v>
      </c>
      <c r="B199" s="2" t="s">
        <v>36</v>
      </c>
      <c r="C199" s="2" t="s">
        <v>1467</v>
      </c>
      <c r="D199" s="2" t="s">
        <v>1468</v>
      </c>
      <c r="E199" s="3">
        <v>-4.230116947</v>
      </c>
      <c r="F199" s="4">
        <v>-2.2728126958999999</v>
      </c>
      <c r="G199" s="2" t="s">
        <v>2999</v>
      </c>
      <c r="H199" s="2" t="s">
        <v>3000</v>
      </c>
      <c r="I199" s="2" t="s">
        <v>3001</v>
      </c>
    </row>
    <row r="200" spans="1:9" x14ac:dyDescent="0.2">
      <c r="A200" s="2" t="s">
        <v>464</v>
      </c>
      <c r="B200" s="2" t="s">
        <v>36</v>
      </c>
      <c r="C200" s="2" t="s">
        <v>1473</v>
      </c>
      <c r="D200" s="2" t="s">
        <v>1474</v>
      </c>
      <c r="E200" s="3">
        <v>-4.1799539730999999</v>
      </c>
      <c r="F200" s="4">
        <v>-2.2296829847000001</v>
      </c>
      <c r="G200" s="2" t="s">
        <v>2999</v>
      </c>
      <c r="H200" s="2" t="s">
        <v>3000</v>
      </c>
      <c r="I200" s="2" t="s">
        <v>3002</v>
      </c>
    </row>
    <row r="201" spans="1:9" x14ac:dyDescent="0.2">
      <c r="A201" s="2" t="s">
        <v>464</v>
      </c>
      <c r="B201" s="2" t="s">
        <v>20</v>
      </c>
      <c r="C201" s="2" t="s">
        <v>3003</v>
      </c>
      <c r="D201" s="2" t="s">
        <v>3004</v>
      </c>
      <c r="E201" s="3">
        <v>-4.1379314917999999</v>
      </c>
      <c r="F201" s="4">
        <v>-2.1962948728999998</v>
      </c>
      <c r="G201" s="2" t="s">
        <v>2943</v>
      </c>
      <c r="H201" s="2" t="s">
        <v>2944</v>
      </c>
      <c r="I201" s="2" t="s">
        <v>3005</v>
      </c>
    </row>
    <row r="202" spans="1:9" x14ac:dyDescent="0.2">
      <c r="A202" s="2" t="s">
        <v>464</v>
      </c>
      <c r="B202" s="2" t="s">
        <v>10</v>
      </c>
      <c r="C202" s="2" t="s">
        <v>3006</v>
      </c>
      <c r="D202" s="2" t="s">
        <v>3007</v>
      </c>
      <c r="E202" s="3">
        <v>-4.0544781016</v>
      </c>
      <c r="F202" s="4">
        <v>-2.1312536401000002</v>
      </c>
      <c r="G202" s="2" t="s">
        <v>2976</v>
      </c>
      <c r="H202" s="2" t="s">
        <v>2977</v>
      </c>
      <c r="I202" s="2" t="s">
        <v>3008</v>
      </c>
    </row>
    <row r="203" spans="1:9" x14ac:dyDescent="0.2">
      <c r="A203" s="2" t="s">
        <v>464</v>
      </c>
      <c r="B203" s="2" t="s">
        <v>20</v>
      </c>
      <c r="C203" s="2" t="s">
        <v>3009</v>
      </c>
      <c r="D203" s="2" t="s">
        <v>3010</v>
      </c>
      <c r="E203" s="3">
        <v>-3.9898263316999998</v>
      </c>
      <c r="F203" s="4">
        <v>-2.0889601994999998</v>
      </c>
      <c r="G203" s="2" t="s">
        <v>2943</v>
      </c>
      <c r="H203" s="2" t="s">
        <v>2944</v>
      </c>
      <c r="I203" s="2" t="s">
        <v>2854</v>
      </c>
    </row>
    <row r="204" spans="1:9" x14ac:dyDescent="0.2">
      <c r="A204" s="2" t="s">
        <v>464</v>
      </c>
      <c r="B204" s="2" t="s">
        <v>20</v>
      </c>
      <c r="C204" s="2" t="s">
        <v>3011</v>
      </c>
      <c r="D204" s="2" t="s">
        <v>3012</v>
      </c>
      <c r="E204" s="3">
        <v>-3.9898263316999998</v>
      </c>
      <c r="F204" s="4">
        <v>-2.0889601994999998</v>
      </c>
      <c r="G204" s="2" t="s">
        <v>2943</v>
      </c>
      <c r="H204" s="2" t="s">
        <v>2944</v>
      </c>
      <c r="I204" s="2" t="s">
        <v>2854</v>
      </c>
    </row>
    <row r="205" spans="1:9" x14ac:dyDescent="0.2">
      <c r="A205" s="2" t="s">
        <v>464</v>
      </c>
      <c r="B205" s="2" t="s">
        <v>20</v>
      </c>
      <c r="C205" s="2" t="s">
        <v>3013</v>
      </c>
      <c r="D205" s="2" t="s">
        <v>3014</v>
      </c>
      <c r="E205" s="3">
        <v>-3.8619481004999998</v>
      </c>
      <c r="F205" s="4">
        <v>-1.9925990197000001</v>
      </c>
      <c r="G205" s="2" t="s">
        <v>3015</v>
      </c>
      <c r="H205" s="2" t="s">
        <v>3016</v>
      </c>
      <c r="I205" s="2" t="s">
        <v>3017</v>
      </c>
    </row>
    <row r="206" spans="1:9" x14ac:dyDescent="0.2">
      <c r="A206" s="2" t="s">
        <v>464</v>
      </c>
      <c r="B206" s="2" t="s">
        <v>36</v>
      </c>
      <c r="C206" s="2" t="s">
        <v>3018</v>
      </c>
      <c r="D206" s="2" t="s">
        <v>3019</v>
      </c>
      <c r="E206" s="3">
        <v>-3.8253495808000002</v>
      </c>
      <c r="F206" s="4">
        <v>-1.9689775183</v>
      </c>
      <c r="G206" s="2" t="s">
        <v>3020</v>
      </c>
      <c r="H206" s="2" t="s">
        <v>3021</v>
      </c>
      <c r="I206" s="2" t="s">
        <v>3022</v>
      </c>
    </row>
    <row r="207" spans="1:9" x14ac:dyDescent="0.2">
      <c r="A207" s="2" t="s">
        <v>464</v>
      </c>
      <c r="B207" s="2" t="s">
        <v>36</v>
      </c>
      <c r="C207" s="2" t="s">
        <v>3023</v>
      </c>
      <c r="D207" s="2" t="s">
        <v>3024</v>
      </c>
      <c r="E207" s="3">
        <v>-3.7549291871000001</v>
      </c>
      <c r="F207" s="4">
        <v>-1.9256547495</v>
      </c>
      <c r="G207" s="2" t="s">
        <v>3025</v>
      </c>
      <c r="H207" s="2" t="s">
        <v>3026</v>
      </c>
      <c r="I207" s="2" t="s">
        <v>3027</v>
      </c>
    </row>
    <row r="208" spans="1:9" x14ac:dyDescent="0.2">
      <c r="A208" s="2" t="s">
        <v>464</v>
      </c>
      <c r="B208" s="2" t="s">
        <v>10</v>
      </c>
      <c r="C208" s="2" t="s">
        <v>3028</v>
      </c>
      <c r="D208" s="2" t="s">
        <v>3029</v>
      </c>
      <c r="E208" s="3">
        <v>-3.7298156066999999</v>
      </c>
      <c r="F208" s="4">
        <v>-1.9083900783000001</v>
      </c>
      <c r="G208" s="2" t="s">
        <v>2943</v>
      </c>
      <c r="H208" s="2" t="s">
        <v>2944</v>
      </c>
      <c r="I208" s="2" t="s">
        <v>1949</v>
      </c>
    </row>
    <row r="209" spans="1:9" x14ac:dyDescent="0.2">
      <c r="A209" s="2" t="s">
        <v>464</v>
      </c>
      <c r="B209" s="2" t="s">
        <v>36</v>
      </c>
      <c r="C209" s="2" t="s">
        <v>1372</v>
      </c>
      <c r="D209" s="2" t="s">
        <v>1373</v>
      </c>
      <c r="E209" s="3">
        <v>-3.7170463852000002</v>
      </c>
      <c r="F209" s="4">
        <v>-1.8982059506</v>
      </c>
      <c r="G209" s="2" t="s">
        <v>3030</v>
      </c>
      <c r="H209" s="2" t="s">
        <v>3031</v>
      </c>
      <c r="I209" s="2" t="s">
        <v>3032</v>
      </c>
    </row>
    <row r="210" spans="1:9" x14ac:dyDescent="0.2">
      <c r="A210" s="2" t="s">
        <v>464</v>
      </c>
      <c r="B210" s="2" t="s">
        <v>10</v>
      </c>
      <c r="C210" s="2" t="s">
        <v>3033</v>
      </c>
      <c r="D210" s="2" t="s">
        <v>3034</v>
      </c>
      <c r="E210" s="3">
        <v>-3.5619257759999998</v>
      </c>
      <c r="F210" s="4">
        <v>-1.770888778</v>
      </c>
      <c r="G210" s="2" t="s">
        <v>3035</v>
      </c>
      <c r="H210" s="2" t="s">
        <v>3036</v>
      </c>
      <c r="I210" s="2" t="s">
        <v>3037</v>
      </c>
    </row>
    <row r="211" spans="1:9" x14ac:dyDescent="0.2">
      <c r="A211" s="2" t="s">
        <v>464</v>
      </c>
      <c r="B211" s="2" t="s">
        <v>20</v>
      </c>
      <c r="C211" s="2" t="s">
        <v>3038</v>
      </c>
      <c r="D211" s="2" t="s">
        <v>3039</v>
      </c>
      <c r="E211" s="3">
        <v>-3.5598519116</v>
      </c>
      <c r="F211" s="4">
        <v>-1.770888778</v>
      </c>
      <c r="G211" s="2" t="s">
        <v>2943</v>
      </c>
      <c r="H211" s="2" t="s">
        <v>2944</v>
      </c>
      <c r="I211" s="2" t="s">
        <v>2863</v>
      </c>
    </row>
    <row r="212" spans="1:9" x14ac:dyDescent="0.2">
      <c r="A212" s="2" t="s">
        <v>464</v>
      </c>
      <c r="B212" s="2" t="s">
        <v>20</v>
      </c>
      <c r="C212" s="2" t="s">
        <v>1019</v>
      </c>
      <c r="D212" s="2" t="s">
        <v>1020</v>
      </c>
      <c r="E212" s="3">
        <v>-3.5201160031000001</v>
      </c>
      <c r="F212" s="4">
        <v>-1.7383117319000001</v>
      </c>
      <c r="G212" s="2" t="s">
        <v>2963</v>
      </c>
      <c r="H212" s="2" t="s">
        <v>2964</v>
      </c>
      <c r="I212" s="2" t="s">
        <v>1149</v>
      </c>
    </row>
    <row r="213" spans="1:9" x14ac:dyDescent="0.2">
      <c r="A213" s="2" t="s">
        <v>464</v>
      </c>
      <c r="B213" s="2" t="s">
        <v>20</v>
      </c>
      <c r="C213" s="2" t="s">
        <v>3040</v>
      </c>
      <c r="D213" s="2" t="s">
        <v>3041</v>
      </c>
      <c r="E213" s="3">
        <v>-3.452201235</v>
      </c>
      <c r="F213" s="4">
        <v>-1.6889296734999999</v>
      </c>
      <c r="G213" s="2" t="s">
        <v>3042</v>
      </c>
      <c r="H213" s="2" t="s">
        <v>3043</v>
      </c>
      <c r="I213" s="2" t="s">
        <v>3044</v>
      </c>
    </row>
    <row r="214" spans="1:9" x14ac:dyDescent="0.2">
      <c r="A214" s="2" t="s">
        <v>464</v>
      </c>
      <c r="B214" s="2" t="s">
        <v>47</v>
      </c>
      <c r="C214" s="2" t="s">
        <v>3045</v>
      </c>
      <c r="D214" s="2" t="s">
        <v>3046</v>
      </c>
      <c r="E214" s="3">
        <v>-3.4191909718</v>
      </c>
      <c r="F214" s="4">
        <v>-1.6648973937</v>
      </c>
      <c r="G214" s="2" t="s">
        <v>3047</v>
      </c>
      <c r="H214" s="2" t="s">
        <v>3048</v>
      </c>
      <c r="I214" s="2" t="s">
        <v>3049</v>
      </c>
    </row>
    <row r="215" spans="1:9" x14ac:dyDescent="0.2">
      <c r="A215" s="2" t="s">
        <v>464</v>
      </c>
      <c r="B215" s="2" t="s">
        <v>20</v>
      </c>
      <c r="C215" s="2" t="s">
        <v>816</v>
      </c>
      <c r="D215" s="2" t="s">
        <v>817</v>
      </c>
      <c r="E215" s="3">
        <v>-3.3972757067999999</v>
      </c>
      <c r="F215" s="4">
        <v>-1.6451979216999999</v>
      </c>
      <c r="G215" s="2" t="s">
        <v>3050</v>
      </c>
      <c r="H215" s="2" t="s">
        <v>3051</v>
      </c>
      <c r="I215" s="2" t="s">
        <v>3052</v>
      </c>
    </row>
    <row r="216" spans="1:9" x14ac:dyDescent="0.2">
      <c r="A216" s="2" t="s">
        <v>464</v>
      </c>
      <c r="B216" s="2" t="s">
        <v>20</v>
      </c>
      <c r="C216" s="2" t="s">
        <v>3053</v>
      </c>
      <c r="D216" s="2" t="s">
        <v>3054</v>
      </c>
      <c r="E216" s="3">
        <v>-3.3590695786000002</v>
      </c>
      <c r="F216" s="4">
        <v>-1.6157436157</v>
      </c>
      <c r="G216" s="2" t="s">
        <v>2943</v>
      </c>
      <c r="H216" s="2" t="s">
        <v>2944</v>
      </c>
      <c r="I216" s="2" t="s">
        <v>3055</v>
      </c>
    </row>
    <row r="217" spans="1:9" x14ac:dyDescent="0.2">
      <c r="A217" s="2" t="s">
        <v>464</v>
      </c>
      <c r="B217" s="2" t="s">
        <v>20</v>
      </c>
      <c r="C217" s="2" t="s">
        <v>3056</v>
      </c>
      <c r="D217" s="2" t="s">
        <v>3057</v>
      </c>
      <c r="E217" s="3">
        <v>-3.3065889705</v>
      </c>
      <c r="F217" s="4">
        <v>-1.5760686867</v>
      </c>
      <c r="G217" s="2" t="s">
        <v>3058</v>
      </c>
      <c r="H217" s="2" t="s">
        <v>3059</v>
      </c>
      <c r="I217" s="2" t="s">
        <v>3060</v>
      </c>
    </row>
    <row r="218" spans="1:9" x14ac:dyDescent="0.2">
      <c r="A218" s="2" t="s">
        <v>464</v>
      </c>
      <c r="B218" s="2" t="s">
        <v>20</v>
      </c>
      <c r="C218" s="2" t="s">
        <v>3061</v>
      </c>
      <c r="D218" s="2" t="s">
        <v>3062</v>
      </c>
      <c r="E218" s="3">
        <v>-3.2254634117999998</v>
      </c>
      <c r="F218" s="4">
        <v>-1.5164828057999999</v>
      </c>
      <c r="G218" s="2" t="s">
        <v>3063</v>
      </c>
      <c r="H218" s="2" t="s">
        <v>3064</v>
      </c>
      <c r="I218" s="2" t="s">
        <v>3065</v>
      </c>
    </row>
    <row r="219" spans="1:9" x14ac:dyDescent="0.2">
      <c r="A219" s="2" t="s">
        <v>464</v>
      </c>
      <c r="B219" s="2" t="s">
        <v>20</v>
      </c>
      <c r="C219" s="2" t="s">
        <v>3066</v>
      </c>
      <c r="D219" s="2" t="s">
        <v>3067</v>
      </c>
      <c r="E219" s="3">
        <v>-3.2254634117999998</v>
      </c>
      <c r="F219" s="4">
        <v>-1.5164828057999999</v>
      </c>
      <c r="G219" s="2" t="s">
        <v>3058</v>
      </c>
      <c r="H219" s="2" t="s">
        <v>3059</v>
      </c>
      <c r="I219" s="2" t="s">
        <v>3065</v>
      </c>
    </row>
    <row r="220" spans="1:9" x14ac:dyDescent="0.2">
      <c r="A220" s="2" t="s">
        <v>464</v>
      </c>
      <c r="B220" s="2" t="s">
        <v>20</v>
      </c>
      <c r="C220" s="2" t="s">
        <v>3068</v>
      </c>
      <c r="D220" s="2" t="s">
        <v>3069</v>
      </c>
      <c r="E220" s="3">
        <v>-3.2254634117999998</v>
      </c>
      <c r="F220" s="4">
        <v>-1.5164828057999999</v>
      </c>
      <c r="G220" s="2" t="s">
        <v>3058</v>
      </c>
      <c r="H220" s="2" t="s">
        <v>3059</v>
      </c>
      <c r="I220" s="2" t="s">
        <v>3065</v>
      </c>
    </row>
    <row r="221" spans="1:9" x14ac:dyDescent="0.2">
      <c r="A221" s="2" t="s">
        <v>464</v>
      </c>
      <c r="B221" s="2" t="s">
        <v>20</v>
      </c>
      <c r="C221" s="2" t="s">
        <v>1513</v>
      </c>
      <c r="D221" s="2" t="s">
        <v>1514</v>
      </c>
      <c r="E221" s="3">
        <v>-3.2039765419999999</v>
      </c>
      <c r="F221" s="4">
        <v>-1.4969926957999999</v>
      </c>
      <c r="G221" s="2" t="s">
        <v>3070</v>
      </c>
      <c r="H221" s="2" t="s">
        <v>3071</v>
      </c>
      <c r="I221" s="2" t="s">
        <v>3072</v>
      </c>
    </row>
    <row r="222" spans="1:9" x14ac:dyDescent="0.2">
      <c r="A222" s="2" t="s">
        <v>464</v>
      </c>
      <c r="B222" s="2" t="s">
        <v>20</v>
      </c>
      <c r="C222" s="2" t="s">
        <v>3073</v>
      </c>
      <c r="D222" s="2" t="s">
        <v>3074</v>
      </c>
      <c r="E222" s="3">
        <v>-3.1818555872999998</v>
      </c>
      <c r="F222" s="4">
        <v>-1.4808075212</v>
      </c>
      <c r="G222" s="2" t="s">
        <v>2943</v>
      </c>
      <c r="H222" s="2" t="s">
        <v>2944</v>
      </c>
      <c r="I222" s="2" t="s">
        <v>1466</v>
      </c>
    </row>
    <row r="223" spans="1:9" x14ac:dyDescent="0.2">
      <c r="A223" s="2" t="s">
        <v>464</v>
      </c>
      <c r="B223" s="2" t="s">
        <v>20</v>
      </c>
      <c r="C223" s="2" t="s">
        <v>1464</v>
      </c>
      <c r="D223" s="2" t="s">
        <v>1465</v>
      </c>
      <c r="E223" s="3">
        <v>-3.1818555872999998</v>
      </c>
      <c r="F223" s="4">
        <v>-1.4808075212</v>
      </c>
      <c r="G223" s="2" t="s">
        <v>3075</v>
      </c>
      <c r="H223" s="2" t="s">
        <v>3076</v>
      </c>
      <c r="I223" s="2" t="s">
        <v>1466</v>
      </c>
    </row>
    <row r="224" spans="1:9" x14ac:dyDescent="0.2">
      <c r="A224" s="2" t="s">
        <v>464</v>
      </c>
      <c r="B224" s="2" t="s">
        <v>36</v>
      </c>
      <c r="C224" s="2" t="s">
        <v>1521</v>
      </c>
      <c r="D224" s="2" t="s">
        <v>1522</v>
      </c>
      <c r="E224" s="3">
        <v>-2.9616440875999999</v>
      </c>
      <c r="F224" s="4">
        <v>-1.3176042885000001</v>
      </c>
      <c r="G224" s="2" t="s">
        <v>3070</v>
      </c>
      <c r="H224" s="2" t="s">
        <v>3071</v>
      </c>
      <c r="I224" s="2" t="s">
        <v>3077</v>
      </c>
    </row>
    <row r="225" spans="1:9" x14ac:dyDescent="0.2">
      <c r="A225" s="2" t="s">
        <v>464</v>
      </c>
      <c r="B225" s="2" t="s">
        <v>36</v>
      </c>
      <c r="C225" s="2" t="s">
        <v>3078</v>
      </c>
      <c r="D225" s="2" t="s">
        <v>3079</v>
      </c>
      <c r="E225" s="3">
        <v>-2.8745284072000001</v>
      </c>
      <c r="F225" s="4">
        <v>-1.2531525928</v>
      </c>
      <c r="G225" s="2" t="s">
        <v>3080</v>
      </c>
      <c r="H225" s="2" t="s">
        <v>3081</v>
      </c>
      <c r="I225" s="2" t="s">
        <v>3082</v>
      </c>
    </row>
    <row r="226" spans="1:9" x14ac:dyDescent="0.2">
      <c r="A226" s="2" t="s">
        <v>464</v>
      </c>
      <c r="B226" s="2" t="s">
        <v>20</v>
      </c>
      <c r="C226" s="2" t="s">
        <v>1490</v>
      </c>
      <c r="D226" s="2" t="s">
        <v>1491</v>
      </c>
      <c r="E226" s="3">
        <v>-2.8470555554999999</v>
      </c>
      <c r="F226" s="4">
        <v>-1.2305595057000001</v>
      </c>
      <c r="G226" s="2" t="s">
        <v>3075</v>
      </c>
      <c r="H226" s="2" t="s">
        <v>3076</v>
      </c>
      <c r="I226" s="2" t="s">
        <v>1492</v>
      </c>
    </row>
    <row r="227" spans="1:9" x14ac:dyDescent="0.2">
      <c r="A227" s="2" t="s">
        <v>464</v>
      </c>
      <c r="B227" s="2" t="s">
        <v>20</v>
      </c>
      <c r="C227" s="2" t="s">
        <v>851</v>
      </c>
      <c r="D227" s="2" t="s">
        <v>852</v>
      </c>
      <c r="E227" s="3">
        <v>-2.8147761195999998</v>
      </c>
      <c r="F227" s="4">
        <v>-1.2057306523</v>
      </c>
      <c r="G227" s="2" t="s">
        <v>3083</v>
      </c>
      <c r="H227" s="2" t="s">
        <v>3084</v>
      </c>
      <c r="I227" s="2" t="s">
        <v>3085</v>
      </c>
    </row>
    <row r="228" spans="1:9" x14ac:dyDescent="0.2">
      <c r="A228" s="2" t="s">
        <v>464</v>
      </c>
      <c r="B228" s="2" t="s">
        <v>1044</v>
      </c>
      <c r="C228" s="2" t="s">
        <v>3086</v>
      </c>
      <c r="D228" s="2" t="s">
        <v>3087</v>
      </c>
      <c r="E228" s="3">
        <v>-2.7200034873000001</v>
      </c>
      <c r="F228" s="4">
        <v>-1.1271162106999999</v>
      </c>
      <c r="G228" s="2" t="s">
        <v>3088</v>
      </c>
      <c r="H228" s="2" t="s">
        <v>3089</v>
      </c>
      <c r="I228" s="2" t="s">
        <v>1501</v>
      </c>
    </row>
    <row r="229" spans="1:9" x14ac:dyDescent="0.2">
      <c r="A229" s="2" t="s">
        <v>464</v>
      </c>
      <c r="B229" s="2" t="s">
        <v>36</v>
      </c>
      <c r="C229" s="2" t="s">
        <v>3090</v>
      </c>
      <c r="D229" s="2" t="s">
        <v>3091</v>
      </c>
      <c r="E229" s="3">
        <v>-2.7120993545999998</v>
      </c>
      <c r="F229" s="4">
        <v>-1.1199773548</v>
      </c>
      <c r="G229" s="2" t="s">
        <v>3092</v>
      </c>
      <c r="H229" s="2" t="s">
        <v>3093</v>
      </c>
      <c r="I229" s="2" t="s">
        <v>3094</v>
      </c>
    </row>
    <row r="230" spans="1:9" x14ac:dyDescent="0.2">
      <c r="A230" s="2" t="s">
        <v>464</v>
      </c>
      <c r="B230" s="2" t="s">
        <v>20</v>
      </c>
      <c r="C230" s="2" t="s">
        <v>846</v>
      </c>
      <c r="D230" s="2" t="s">
        <v>847</v>
      </c>
      <c r="E230" s="3">
        <v>-2.7105498456000001</v>
      </c>
      <c r="F230" s="4">
        <v>-1.1199543658</v>
      </c>
      <c r="G230" s="2" t="s">
        <v>3083</v>
      </c>
      <c r="H230" s="2" t="s">
        <v>3084</v>
      </c>
      <c r="I230" s="2" t="s">
        <v>3095</v>
      </c>
    </row>
    <row r="231" spans="1:9" x14ac:dyDescent="0.2">
      <c r="A231" s="2" t="s">
        <v>464</v>
      </c>
      <c r="B231" s="2" t="s">
        <v>20</v>
      </c>
      <c r="C231" s="2" t="s">
        <v>3096</v>
      </c>
      <c r="D231" s="2" t="s">
        <v>3097</v>
      </c>
      <c r="E231" s="3">
        <v>-2.6937529848000001</v>
      </c>
      <c r="F231" s="4">
        <v>-1.1054372713</v>
      </c>
      <c r="G231" s="2" t="s">
        <v>3098</v>
      </c>
      <c r="H231" s="2" t="s">
        <v>3099</v>
      </c>
      <c r="I231" s="2" t="s">
        <v>3100</v>
      </c>
    </row>
    <row r="232" spans="1:9" x14ac:dyDescent="0.2">
      <c r="A232" s="2" t="s">
        <v>464</v>
      </c>
      <c r="B232" s="2" t="s">
        <v>20</v>
      </c>
      <c r="C232" s="2" t="s">
        <v>3101</v>
      </c>
      <c r="D232" s="2" t="s">
        <v>3102</v>
      </c>
      <c r="E232" s="3">
        <v>-2.6716868028</v>
      </c>
      <c r="F232" s="4">
        <v>-1.0923723334</v>
      </c>
      <c r="G232" s="2" t="s">
        <v>3103</v>
      </c>
      <c r="H232" s="2" t="s">
        <v>3104</v>
      </c>
      <c r="I232" s="2" t="s">
        <v>3105</v>
      </c>
    </row>
    <row r="233" spans="1:9" x14ac:dyDescent="0.2">
      <c r="A233" s="2" t="s">
        <v>464</v>
      </c>
      <c r="B233" s="2" t="s">
        <v>10</v>
      </c>
      <c r="C233" s="2" t="s">
        <v>2162</v>
      </c>
      <c r="D233" s="2" t="s">
        <v>2163</v>
      </c>
      <c r="E233" s="3">
        <v>-2.6442960039000001</v>
      </c>
      <c r="F233" s="4">
        <v>-1.0712535575</v>
      </c>
      <c r="G233" s="2" t="s">
        <v>3106</v>
      </c>
      <c r="H233" s="2" t="s">
        <v>3107</v>
      </c>
      <c r="I233" s="2" t="s">
        <v>3108</v>
      </c>
    </row>
    <row r="234" spans="1:9" x14ac:dyDescent="0.2">
      <c r="A234" s="2" t="s">
        <v>464</v>
      </c>
      <c r="B234" s="2" t="s">
        <v>20</v>
      </c>
      <c r="C234" s="2" t="s">
        <v>3109</v>
      </c>
      <c r="D234" s="2" t="s">
        <v>3110</v>
      </c>
      <c r="E234" s="3">
        <v>-2.5626739429000001</v>
      </c>
      <c r="F234" s="4">
        <v>-1.0141632512000001</v>
      </c>
      <c r="G234" s="2" t="s">
        <v>3015</v>
      </c>
      <c r="H234" s="2" t="s">
        <v>3016</v>
      </c>
      <c r="I234" s="2" t="s">
        <v>1481</v>
      </c>
    </row>
    <row r="235" spans="1:9" x14ac:dyDescent="0.2">
      <c r="A235" s="2" t="s">
        <v>464</v>
      </c>
      <c r="B235" s="2" t="s">
        <v>20</v>
      </c>
      <c r="C235" s="2" t="s">
        <v>3111</v>
      </c>
      <c r="D235" s="2" t="s">
        <v>3112</v>
      </c>
      <c r="E235" s="3">
        <v>-2.5334259484000001</v>
      </c>
      <c r="F235" s="4">
        <v>-0.99172227359999998</v>
      </c>
      <c r="G235" s="2" t="s">
        <v>3103</v>
      </c>
      <c r="H235" s="2" t="s">
        <v>3104</v>
      </c>
      <c r="I235" s="2" t="s">
        <v>2174</v>
      </c>
    </row>
    <row r="236" spans="1:9" x14ac:dyDescent="0.2">
      <c r="A236" s="2" t="s">
        <v>464</v>
      </c>
      <c r="B236" s="2" t="s">
        <v>36</v>
      </c>
      <c r="C236" s="2" t="s">
        <v>3113</v>
      </c>
      <c r="D236" s="2" t="s">
        <v>3114</v>
      </c>
      <c r="E236" s="3">
        <v>-2.4320995239999998</v>
      </c>
      <c r="F236" s="4">
        <v>-0.91299846159999998</v>
      </c>
      <c r="G236" s="2" t="s">
        <v>3115</v>
      </c>
      <c r="H236" s="2" t="s">
        <v>3116</v>
      </c>
      <c r="I236" s="2" t="s">
        <v>3117</v>
      </c>
    </row>
    <row r="237" spans="1:9" x14ac:dyDescent="0.2">
      <c r="A237" s="2" t="s">
        <v>464</v>
      </c>
      <c r="B237" s="2" t="s">
        <v>20</v>
      </c>
      <c r="C237" s="2" t="s">
        <v>3118</v>
      </c>
      <c r="D237" s="2" t="s">
        <v>3119</v>
      </c>
      <c r="E237" s="3">
        <v>-2.3035599861999998</v>
      </c>
      <c r="F237" s="4">
        <v>-0.80714636500000003</v>
      </c>
      <c r="G237" s="2" t="s">
        <v>2943</v>
      </c>
      <c r="H237" s="2" t="s">
        <v>2944</v>
      </c>
      <c r="I237" s="2" t="s">
        <v>1515</v>
      </c>
    </row>
    <row r="238" spans="1:9" x14ac:dyDescent="0.2">
      <c r="A238" s="2" t="s">
        <v>464</v>
      </c>
      <c r="B238" s="2" t="s">
        <v>20</v>
      </c>
      <c r="C238" s="2" t="s">
        <v>3120</v>
      </c>
      <c r="D238" s="2" t="s">
        <v>3121</v>
      </c>
      <c r="E238" s="3">
        <v>-2.3035599861999998</v>
      </c>
      <c r="F238" s="4">
        <v>-0.80714636500000003</v>
      </c>
      <c r="G238" s="2" t="s">
        <v>2943</v>
      </c>
      <c r="H238" s="2" t="s">
        <v>2944</v>
      </c>
      <c r="I238" s="2" t="s">
        <v>1515</v>
      </c>
    </row>
    <row r="239" spans="1:9" x14ac:dyDescent="0.2">
      <c r="A239" s="2" t="s">
        <v>464</v>
      </c>
      <c r="B239" s="2" t="s">
        <v>20</v>
      </c>
      <c r="C239" s="2" t="s">
        <v>1756</v>
      </c>
      <c r="D239" s="2" t="s">
        <v>1757</v>
      </c>
      <c r="E239" s="3">
        <v>-2.2931770034999999</v>
      </c>
      <c r="F239" s="4">
        <v>-0.80355486070000004</v>
      </c>
      <c r="G239" s="2" t="s">
        <v>3015</v>
      </c>
      <c r="H239" s="2" t="s">
        <v>3016</v>
      </c>
      <c r="I239" s="2" t="s">
        <v>3122</v>
      </c>
    </row>
    <row r="240" spans="1:9" x14ac:dyDescent="0.2">
      <c r="A240" s="2" t="s">
        <v>464</v>
      </c>
      <c r="B240" s="2" t="s">
        <v>36</v>
      </c>
      <c r="C240" s="2" t="s">
        <v>3123</v>
      </c>
      <c r="D240" s="2" t="s">
        <v>3124</v>
      </c>
      <c r="E240" s="3">
        <v>-2.2111416823000001</v>
      </c>
      <c r="F240" s="4">
        <v>-0.73566016059999995</v>
      </c>
      <c r="G240" s="2" t="s">
        <v>3125</v>
      </c>
      <c r="H240" s="2" t="s">
        <v>3126</v>
      </c>
      <c r="I240" s="2" t="s">
        <v>3127</v>
      </c>
    </row>
    <row r="241" spans="1:9" x14ac:dyDescent="0.2">
      <c r="A241" s="2" t="s">
        <v>464</v>
      </c>
      <c r="B241" s="2" t="s">
        <v>20</v>
      </c>
      <c r="C241" s="2" t="s">
        <v>861</v>
      </c>
      <c r="D241" s="2" t="s">
        <v>862</v>
      </c>
      <c r="E241" s="3">
        <v>-2.1985750623000002</v>
      </c>
      <c r="F241" s="4">
        <v>-0.72549823410000003</v>
      </c>
      <c r="G241" s="2" t="s">
        <v>3128</v>
      </c>
      <c r="H241" s="2" t="s">
        <v>3129</v>
      </c>
      <c r="I241" s="2" t="s">
        <v>3130</v>
      </c>
    </row>
    <row r="242" spans="1:9" x14ac:dyDescent="0.2">
      <c r="A242" s="2" t="s">
        <v>464</v>
      </c>
      <c r="B242" s="2" t="s">
        <v>20</v>
      </c>
      <c r="C242" s="2" t="s">
        <v>3131</v>
      </c>
      <c r="D242" s="2" t="s">
        <v>3132</v>
      </c>
      <c r="E242" s="3">
        <v>-2.1555132306</v>
      </c>
      <c r="F242" s="4">
        <v>-0.69156743310000002</v>
      </c>
      <c r="G242" s="2" t="s">
        <v>2943</v>
      </c>
      <c r="H242" s="2" t="s">
        <v>2944</v>
      </c>
      <c r="I242" s="2" t="s">
        <v>3133</v>
      </c>
    </row>
    <row r="243" spans="1:9" x14ac:dyDescent="0.2">
      <c r="A243" s="2" t="s">
        <v>464</v>
      </c>
      <c r="B243" s="2" t="s">
        <v>20</v>
      </c>
      <c r="C243" s="2" t="s">
        <v>866</v>
      </c>
      <c r="D243" s="2" t="s">
        <v>867</v>
      </c>
      <c r="E243" s="3">
        <v>-2.0593288950000002</v>
      </c>
      <c r="F243" s="4">
        <v>-0.61322568820000001</v>
      </c>
      <c r="G243" s="2" t="s">
        <v>3134</v>
      </c>
      <c r="H243" s="2" t="s">
        <v>3135</v>
      </c>
      <c r="I243" s="2" t="s">
        <v>3136</v>
      </c>
    </row>
    <row r="244" spans="1:9" x14ac:dyDescent="0.2">
      <c r="A244" s="2" t="s">
        <v>464</v>
      </c>
      <c r="B244" s="2" t="s">
        <v>20</v>
      </c>
      <c r="C244" s="2" t="s">
        <v>876</v>
      </c>
      <c r="D244" s="2" t="s">
        <v>877</v>
      </c>
      <c r="E244" s="3">
        <v>-2.0234450386999998</v>
      </c>
      <c r="F244" s="4">
        <v>-0.58578562329999995</v>
      </c>
      <c r="G244" s="2" t="s">
        <v>3137</v>
      </c>
      <c r="H244" s="2" t="s">
        <v>3138</v>
      </c>
      <c r="I244" s="2" t="s">
        <v>3139</v>
      </c>
    </row>
    <row r="245" spans="1:9" x14ac:dyDescent="0.2">
      <c r="A245" s="2" t="s">
        <v>488</v>
      </c>
      <c r="B245" s="2" t="s">
        <v>20</v>
      </c>
      <c r="C245" s="2" t="s">
        <v>31</v>
      </c>
      <c r="D245" s="2" t="s">
        <v>32</v>
      </c>
      <c r="E245" s="3">
        <v>-8.7769355001000005</v>
      </c>
      <c r="F245" s="4">
        <v>-6.1206612446999999</v>
      </c>
      <c r="G245" s="2" t="s">
        <v>3140</v>
      </c>
      <c r="H245" s="2" t="s">
        <v>3141</v>
      </c>
      <c r="I245" s="2" t="s">
        <v>3142</v>
      </c>
    </row>
    <row r="246" spans="1:9" x14ac:dyDescent="0.2">
      <c r="A246" s="2" t="s">
        <v>494</v>
      </c>
      <c r="B246" s="2" t="s">
        <v>20</v>
      </c>
      <c r="C246" s="2" t="s">
        <v>31</v>
      </c>
      <c r="D246" s="2" t="s">
        <v>32</v>
      </c>
      <c r="E246" s="3">
        <v>-8.7769355001000005</v>
      </c>
      <c r="F246" s="4">
        <v>-6.1206612446999999</v>
      </c>
      <c r="G246" s="2" t="s">
        <v>3143</v>
      </c>
      <c r="H246" s="2" t="s">
        <v>3144</v>
      </c>
      <c r="I246" s="2" t="s">
        <v>3145</v>
      </c>
    </row>
    <row r="247" spans="1:9" x14ac:dyDescent="0.2">
      <c r="A247" s="2" t="s">
        <v>494</v>
      </c>
      <c r="B247" s="2" t="s">
        <v>20</v>
      </c>
      <c r="C247" s="2" t="s">
        <v>21</v>
      </c>
      <c r="D247" s="2" t="s">
        <v>22</v>
      </c>
      <c r="E247" s="3">
        <v>-7.5880267004000004</v>
      </c>
      <c r="F247" s="4">
        <v>-5.0866544049</v>
      </c>
      <c r="G247" s="2" t="s">
        <v>3146</v>
      </c>
      <c r="H247" s="2" t="s">
        <v>3147</v>
      </c>
      <c r="I247" s="2" t="s">
        <v>3148</v>
      </c>
    </row>
    <row r="248" spans="1:9" x14ac:dyDescent="0.2">
      <c r="A248" s="2" t="s">
        <v>494</v>
      </c>
      <c r="B248" s="2" t="s">
        <v>20</v>
      </c>
      <c r="C248" s="2" t="s">
        <v>703</v>
      </c>
      <c r="D248" s="2" t="s">
        <v>704</v>
      </c>
      <c r="E248" s="3">
        <v>-6.7024145688000001</v>
      </c>
      <c r="F248" s="4">
        <v>-4.3382154664000003</v>
      </c>
      <c r="G248" s="2" t="s">
        <v>3149</v>
      </c>
      <c r="H248" s="2" t="s">
        <v>3150</v>
      </c>
      <c r="I248" s="2" t="s">
        <v>3151</v>
      </c>
    </row>
    <row r="249" spans="1:9" x14ac:dyDescent="0.2">
      <c r="A249" s="2" t="s">
        <v>494</v>
      </c>
      <c r="B249" s="2" t="s">
        <v>20</v>
      </c>
      <c r="C249" s="2" t="s">
        <v>694</v>
      </c>
      <c r="D249" s="2" t="s">
        <v>695</v>
      </c>
      <c r="E249" s="3">
        <v>-6.4516421302999998</v>
      </c>
      <c r="F249" s="4">
        <v>-4.1304776601000004</v>
      </c>
      <c r="G249" s="2" t="s">
        <v>3152</v>
      </c>
      <c r="H249" s="2" t="s">
        <v>3153</v>
      </c>
      <c r="I249" s="2" t="s">
        <v>3154</v>
      </c>
    </row>
    <row r="250" spans="1:9" x14ac:dyDescent="0.2">
      <c r="A250" s="2" t="s">
        <v>494</v>
      </c>
      <c r="B250" s="2" t="s">
        <v>20</v>
      </c>
      <c r="C250" s="2" t="s">
        <v>708</v>
      </c>
      <c r="D250" s="2" t="s">
        <v>709</v>
      </c>
      <c r="E250" s="3">
        <v>-5.8131787297999997</v>
      </c>
      <c r="F250" s="4">
        <v>-3.6034289615000001</v>
      </c>
      <c r="G250" s="2" t="s">
        <v>3155</v>
      </c>
      <c r="H250" s="2" t="s">
        <v>3156</v>
      </c>
      <c r="I250" s="2" t="s">
        <v>3157</v>
      </c>
    </row>
    <row r="251" spans="1:9" x14ac:dyDescent="0.2">
      <c r="A251" s="2" t="s">
        <v>494</v>
      </c>
      <c r="B251" s="2" t="s">
        <v>36</v>
      </c>
      <c r="C251" s="2" t="s">
        <v>37</v>
      </c>
      <c r="D251" s="2" t="s">
        <v>38</v>
      </c>
      <c r="E251" s="3">
        <v>-5.7196735218999999</v>
      </c>
      <c r="F251" s="4">
        <v>-3.5162179866000001</v>
      </c>
      <c r="G251" s="2" t="s">
        <v>3158</v>
      </c>
      <c r="H251" s="2" t="s">
        <v>3159</v>
      </c>
      <c r="I251" s="2" t="s">
        <v>3160</v>
      </c>
    </row>
    <row r="252" spans="1:9" x14ac:dyDescent="0.2">
      <c r="A252" s="2" t="s">
        <v>568</v>
      </c>
      <c r="B252" s="2" t="s">
        <v>36</v>
      </c>
      <c r="C252" s="2" t="s">
        <v>1380</v>
      </c>
      <c r="D252" s="2" t="s">
        <v>1381</v>
      </c>
      <c r="E252" s="3">
        <v>-8.3453760197999998</v>
      </c>
      <c r="F252" s="4">
        <v>-5.7312994441000003</v>
      </c>
      <c r="G252" s="2" t="s">
        <v>3161</v>
      </c>
      <c r="H252" s="2" t="s">
        <v>3162</v>
      </c>
      <c r="I252" s="2" t="s">
        <v>3163</v>
      </c>
    </row>
    <row r="253" spans="1:9" x14ac:dyDescent="0.2">
      <c r="A253" s="2" t="s">
        <v>574</v>
      </c>
      <c r="B253" s="2" t="s">
        <v>36</v>
      </c>
      <c r="C253" s="2" t="s">
        <v>1380</v>
      </c>
      <c r="D253" s="2" t="s">
        <v>1381</v>
      </c>
      <c r="E253" s="3">
        <v>-8.3453760197999998</v>
      </c>
      <c r="F253" s="4">
        <v>-5.7312994441000003</v>
      </c>
      <c r="G253" s="2" t="s">
        <v>3164</v>
      </c>
      <c r="H253" s="2" t="s">
        <v>3165</v>
      </c>
      <c r="I253" s="2" t="s">
        <v>3166</v>
      </c>
    </row>
    <row r="254" spans="1:9" x14ac:dyDescent="0.2">
      <c r="A254" s="2" t="s">
        <v>574</v>
      </c>
      <c r="B254" s="2" t="s">
        <v>36</v>
      </c>
      <c r="C254" s="2" t="s">
        <v>3167</v>
      </c>
      <c r="D254" s="2" t="s">
        <v>3168</v>
      </c>
      <c r="E254" s="3">
        <v>-6.6335763593000001</v>
      </c>
      <c r="F254" s="4">
        <v>-4.2827412184</v>
      </c>
      <c r="G254" s="2" t="s">
        <v>3169</v>
      </c>
      <c r="H254" s="2" t="s">
        <v>3170</v>
      </c>
      <c r="I254" s="2" t="s">
        <v>3171</v>
      </c>
    </row>
    <row r="255" spans="1:9" x14ac:dyDescent="0.2">
      <c r="A255" s="2" t="s">
        <v>574</v>
      </c>
      <c r="B255" s="2" t="s">
        <v>47</v>
      </c>
      <c r="C255" s="2" t="s">
        <v>1442</v>
      </c>
      <c r="D255" s="2" t="s">
        <v>1443</v>
      </c>
      <c r="E255" s="3">
        <v>-6.1555596785000004</v>
      </c>
      <c r="F255" s="4">
        <v>-3.8809713502999998</v>
      </c>
      <c r="G255" s="2" t="s">
        <v>3172</v>
      </c>
      <c r="H255" s="2" t="s">
        <v>3173</v>
      </c>
      <c r="I255" s="2" t="s">
        <v>3174</v>
      </c>
    </row>
    <row r="256" spans="1:9" x14ac:dyDescent="0.2">
      <c r="A256" s="2" t="s">
        <v>596</v>
      </c>
      <c r="B256" s="2" t="s">
        <v>20</v>
      </c>
      <c r="C256" s="2" t="s">
        <v>304</v>
      </c>
      <c r="D256" s="2" t="s">
        <v>305</v>
      </c>
      <c r="E256" s="3">
        <v>-7.7977275673999999</v>
      </c>
      <c r="F256" s="4">
        <v>-5.2574372058999996</v>
      </c>
      <c r="G256" s="2" t="s">
        <v>3175</v>
      </c>
      <c r="H256" s="2" t="s">
        <v>3176</v>
      </c>
      <c r="I256" s="2" t="s">
        <v>1619</v>
      </c>
    </row>
    <row r="257" spans="1:9" x14ac:dyDescent="0.2">
      <c r="A257" s="2" t="s">
        <v>602</v>
      </c>
      <c r="B257" s="2" t="s">
        <v>20</v>
      </c>
      <c r="C257" s="2" t="s">
        <v>304</v>
      </c>
      <c r="D257" s="2" t="s">
        <v>305</v>
      </c>
      <c r="E257" s="3">
        <v>-7.7977275673999999</v>
      </c>
      <c r="F257" s="4">
        <v>-5.2574372058999996</v>
      </c>
      <c r="G257" s="2" t="s">
        <v>3177</v>
      </c>
      <c r="H257" s="2" t="s">
        <v>3178</v>
      </c>
      <c r="I257" s="2" t="s">
        <v>3179</v>
      </c>
    </row>
    <row r="258" spans="1:9" x14ac:dyDescent="0.2">
      <c r="A258" s="2" t="s">
        <v>602</v>
      </c>
      <c r="B258" s="2" t="s">
        <v>20</v>
      </c>
      <c r="C258" s="2" t="s">
        <v>289</v>
      </c>
      <c r="D258" s="2" t="s">
        <v>290</v>
      </c>
      <c r="E258" s="3">
        <v>-7.7074939855000002</v>
      </c>
      <c r="F258" s="4">
        <v>-5.1870984526999999</v>
      </c>
      <c r="G258" s="2" t="s">
        <v>3180</v>
      </c>
      <c r="H258" s="2" t="s">
        <v>3181</v>
      </c>
      <c r="I258" s="2" t="s">
        <v>3182</v>
      </c>
    </row>
    <row r="259" spans="1:9" x14ac:dyDescent="0.2">
      <c r="A259" s="2" t="s">
        <v>602</v>
      </c>
      <c r="B259" s="2" t="s">
        <v>20</v>
      </c>
      <c r="C259" s="2" t="s">
        <v>309</v>
      </c>
      <c r="D259" s="2" t="s">
        <v>310</v>
      </c>
      <c r="E259" s="3">
        <v>-6.8731446553</v>
      </c>
      <c r="F259" s="4">
        <v>-4.4611727711000002</v>
      </c>
      <c r="G259" s="2" t="s">
        <v>3183</v>
      </c>
      <c r="H259" s="2" t="s">
        <v>3184</v>
      </c>
      <c r="I259" s="2" t="s">
        <v>3185</v>
      </c>
    </row>
    <row r="260" spans="1:9" x14ac:dyDescent="0.2">
      <c r="A260" s="2" t="s">
        <v>602</v>
      </c>
      <c r="B260" s="2" t="s">
        <v>20</v>
      </c>
      <c r="C260" s="2" t="s">
        <v>299</v>
      </c>
      <c r="D260" s="2" t="s">
        <v>300</v>
      </c>
      <c r="E260" s="3">
        <v>-6.7454710630000001</v>
      </c>
      <c r="F260" s="4">
        <v>-4.3767243329000003</v>
      </c>
      <c r="G260" s="2" t="s">
        <v>3186</v>
      </c>
      <c r="H260" s="2" t="s">
        <v>3187</v>
      </c>
      <c r="I260" s="2" t="s">
        <v>3188</v>
      </c>
    </row>
    <row r="261" spans="1:9" x14ac:dyDescent="0.2">
      <c r="A261" s="2" t="s">
        <v>602</v>
      </c>
      <c r="B261" s="2" t="s">
        <v>20</v>
      </c>
      <c r="C261" s="2" t="s">
        <v>294</v>
      </c>
      <c r="D261" s="2" t="s">
        <v>295</v>
      </c>
      <c r="E261" s="3">
        <v>-5.3040936039000002</v>
      </c>
      <c r="F261" s="4">
        <v>-3.1590203928</v>
      </c>
      <c r="G261" s="2" t="s">
        <v>3189</v>
      </c>
      <c r="H261" s="2" t="s">
        <v>3190</v>
      </c>
      <c r="I261" s="2" t="s">
        <v>3191</v>
      </c>
    </row>
    <row r="262" spans="1:9" x14ac:dyDescent="0.2">
      <c r="A262" s="2" t="s">
        <v>602</v>
      </c>
      <c r="B262" s="2" t="s">
        <v>20</v>
      </c>
      <c r="C262" s="2" t="s">
        <v>280</v>
      </c>
      <c r="D262" s="2" t="s">
        <v>281</v>
      </c>
      <c r="E262" s="3">
        <v>-5.2420151696000001</v>
      </c>
      <c r="F262" s="4">
        <v>-3.1050598485999998</v>
      </c>
      <c r="G262" s="2" t="s">
        <v>3192</v>
      </c>
      <c r="H262" s="2" t="s">
        <v>3193</v>
      </c>
      <c r="I262" s="2" t="s">
        <v>3194</v>
      </c>
    </row>
    <row r="263" spans="1:9" x14ac:dyDescent="0.2">
      <c r="A263" s="2" t="s">
        <v>602</v>
      </c>
      <c r="B263" s="2" t="s">
        <v>20</v>
      </c>
      <c r="C263" s="2" t="s">
        <v>324</v>
      </c>
      <c r="D263" s="2" t="s">
        <v>325</v>
      </c>
      <c r="E263" s="3">
        <v>-4.9807213184999997</v>
      </c>
      <c r="F263" s="4">
        <v>-2.8722970862000001</v>
      </c>
      <c r="G263" s="2" t="s">
        <v>3195</v>
      </c>
      <c r="H263" s="2" t="s">
        <v>3196</v>
      </c>
      <c r="I263" s="2" t="s">
        <v>2660</v>
      </c>
    </row>
    <row r="264" spans="1:9" x14ac:dyDescent="0.2">
      <c r="A264" s="2" t="s">
        <v>602</v>
      </c>
      <c r="B264" s="2" t="s">
        <v>20</v>
      </c>
      <c r="C264" s="2" t="s">
        <v>314</v>
      </c>
      <c r="D264" s="2" t="s">
        <v>315</v>
      </c>
      <c r="E264" s="3">
        <v>-3.8803372469999999</v>
      </c>
      <c r="F264" s="4">
        <v>-2.0090200933000002</v>
      </c>
      <c r="G264" s="2" t="s">
        <v>3197</v>
      </c>
      <c r="H264" s="2" t="s">
        <v>3198</v>
      </c>
      <c r="I264" s="2" t="s">
        <v>3199</v>
      </c>
    </row>
    <row r="265" spans="1:9" x14ac:dyDescent="0.2">
      <c r="A265" s="2" t="s">
        <v>602</v>
      </c>
      <c r="B265" s="2" t="s">
        <v>20</v>
      </c>
      <c r="C265" s="2" t="s">
        <v>329</v>
      </c>
      <c r="D265" s="2" t="s">
        <v>330</v>
      </c>
      <c r="E265" s="3">
        <v>-3.3356803717000001</v>
      </c>
      <c r="F265" s="4">
        <v>-1.5981170397</v>
      </c>
      <c r="G265" s="2" t="s">
        <v>3200</v>
      </c>
      <c r="H265" s="2" t="s">
        <v>3201</v>
      </c>
      <c r="I265" s="2" t="s">
        <v>1394</v>
      </c>
    </row>
    <row r="266" spans="1:9" x14ac:dyDescent="0.2">
      <c r="A266" s="2" t="s">
        <v>602</v>
      </c>
      <c r="B266" s="2" t="s">
        <v>20</v>
      </c>
      <c r="C266" s="2" t="s">
        <v>319</v>
      </c>
      <c r="D266" s="2" t="s">
        <v>320</v>
      </c>
      <c r="E266" s="3">
        <v>-3.1798393303000001</v>
      </c>
      <c r="F266" s="4">
        <v>-1.4797727211</v>
      </c>
      <c r="G266" s="2" t="s">
        <v>3202</v>
      </c>
      <c r="H266" s="2" t="s">
        <v>3203</v>
      </c>
      <c r="I266" s="2" t="s">
        <v>3204</v>
      </c>
    </row>
    <row r="267" spans="1:9" x14ac:dyDescent="0.2">
      <c r="A267" s="2" t="s">
        <v>602</v>
      </c>
      <c r="B267" s="2" t="s">
        <v>20</v>
      </c>
      <c r="C267" s="2" t="s">
        <v>334</v>
      </c>
      <c r="D267" s="2" t="s">
        <v>335</v>
      </c>
      <c r="E267" s="3">
        <v>-2.3261473066999998</v>
      </c>
      <c r="F267" s="4">
        <v>-0.8241541469</v>
      </c>
      <c r="G267" s="2" t="s">
        <v>3205</v>
      </c>
      <c r="H267" s="2" t="s">
        <v>3206</v>
      </c>
      <c r="I267" s="2" t="s">
        <v>3207</v>
      </c>
    </row>
    <row r="268" spans="1:9" x14ac:dyDescent="0.2">
      <c r="A268" s="2" t="s">
        <v>602</v>
      </c>
      <c r="B268" s="2" t="s">
        <v>20</v>
      </c>
      <c r="C268" s="2" t="s">
        <v>339</v>
      </c>
      <c r="D268" s="2" t="s">
        <v>340</v>
      </c>
      <c r="E268" s="3">
        <v>-2.1555132306</v>
      </c>
      <c r="F268" s="4">
        <v>-0.69156743310000002</v>
      </c>
      <c r="G268" s="2" t="s">
        <v>3208</v>
      </c>
      <c r="H268" s="2" t="s">
        <v>3209</v>
      </c>
      <c r="I268" s="2" t="s">
        <v>3133</v>
      </c>
    </row>
    <row r="269" spans="1:9" x14ac:dyDescent="0.2">
      <c r="A269" s="2" t="s">
        <v>602</v>
      </c>
      <c r="B269" s="2" t="s">
        <v>20</v>
      </c>
      <c r="C269" s="2" t="s">
        <v>354</v>
      </c>
      <c r="D269" s="2" t="s">
        <v>355</v>
      </c>
      <c r="E269" s="3">
        <v>-2.0491479100999999</v>
      </c>
      <c r="F269" s="4">
        <v>-0.6068519429</v>
      </c>
      <c r="G269" s="2" t="s">
        <v>3210</v>
      </c>
      <c r="H269" s="2" t="s">
        <v>3211</v>
      </c>
      <c r="I269" s="2" t="s">
        <v>1682</v>
      </c>
    </row>
    <row r="270" spans="1:9" x14ac:dyDescent="0.2">
      <c r="A270" s="2" t="s">
        <v>602</v>
      </c>
      <c r="B270" s="2" t="s">
        <v>20</v>
      </c>
      <c r="C270" s="2" t="s">
        <v>359</v>
      </c>
      <c r="D270" s="2" t="s">
        <v>360</v>
      </c>
      <c r="E270" s="3">
        <v>-2.0491479100999999</v>
      </c>
      <c r="F270" s="4">
        <v>-0.6068519429</v>
      </c>
      <c r="G270" s="2" t="s">
        <v>3210</v>
      </c>
      <c r="H270" s="2" t="s">
        <v>3211</v>
      </c>
      <c r="I270" s="2" t="s">
        <v>1682</v>
      </c>
    </row>
    <row r="271" spans="1:9" x14ac:dyDescent="0.2">
      <c r="A271" s="2" t="s">
        <v>602</v>
      </c>
      <c r="B271" s="2" t="s">
        <v>20</v>
      </c>
      <c r="C271" s="2" t="s">
        <v>361</v>
      </c>
      <c r="D271" s="2" t="s">
        <v>362</v>
      </c>
      <c r="E271" s="3">
        <v>-2.0216315538999998</v>
      </c>
      <c r="F271" s="4">
        <v>-0.58578562329999995</v>
      </c>
      <c r="G271" s="2" t="s">
        <v>3210</v>
      </c>
      <c r="H271" s="2" t="s">
        <v>3211</v>
      </c>
      <c r="I271" s="2" t="s">
        <v>2911</v>
      </c>
    </row>
    <row r="272" spans="1:9" x14ac:dyDescent="0.2">
      <c r="A272" s="2" t="s">
        <v>602</v>
      </c>
      <c r="B272" s="2" t="s">
        <v>20</v>
      </c>
      <c r="C272" s="2" t="s">
        <v>364</v>
      </c>
      <c r="D272" s="2" t="s">
        <v>365</v>
      </c>
      <c r="E272" s="3">
        <v>-2.0216315538999998</v>
      </c>
      <c r="F272" s="4">
        <v>-0.58578562329999995</v>
      </c>
      <c r="G272" s="2" t="s">
        <v>3210</v>
      </c>
      <c r="H272" s="2" t="s">
        <v>3211</v>
      </c>
      <c r="I272" s="2" t="s">
        <v>2911</v>
      </c>
    </row>
    <row r="273" spans="1:9" x14ac:dyDescent="0.2">
      <c r="A273" s="2" t="s">
        <v>669</v>
      </c>
      <c r="B273" s="2" t="s">
        <v>10</v>
      </c>
      <c r="C273" s="2" t="s">
        <v>3212</v>
      </c>
      <c r="D273" s="2" t="s">
        <v>3213</v>
      </c>
      <c r="E273" s="3">
        <v>-7.5571454344999998</v>
      </c>
      <c r="F273" s="4">
        <v>-5.0619334477000004</v>
      </c>
      <c r="G273" s="2" t="s">
        <v>3214</v>
      </c>
      <c r="H273" s="2" t="s">
        <v>3215</v>
      </c>
      <c r="I273" s="2" t="s">
        <v>3216</v>
      </c>
    </row>
    <row r="274" spans="1:9" x14ac:dyDescent="0.2">
      <c r="A274" s="2" t="s">
        <v>674</v>
      </c>
      <c r="B274" s="2" t="s">
        <v>10</v>
      </c>
      <c r="C274" s="2" t="s">
        <v>3212</v>
      </c>
      <c r="D274" s="2" t="s">
        <v>3213</v>
      </c>
      <c r="E274" s="3">
        <v>-7.5571454344999998</v>
      </c>
      <c r="F274" s="4">
        <v>-5.0619334477000004</v>
      </c>
      <c r="G274" s="2" t="s">
        <v>3214</v>
      </c>
      <c r="H274" s="2" t="s">
        <v>3215</v>
      </c>
      <c r="I274" s="2" t="s">
        <v>3217</v>
      </c>
    </row>
    <row r="275" spans="1:9" x14ac:dyDescent="0.2">
      <c r="A275" s="2" t="s">
        <v>674</v>
      </c>
      <c r="B275" s="2" t="s">
        <v>10</v>
      </c>
      <c r="C275" s="2" t="s">
        <v>3218</v>
      </c>
      <c r="D275" s="2" t="s">
        <v>3219</v>
      </c>
      <c r="E275" s="3">
        <v>-7.0743909479999996</v>
      </c>
      <c r="F275" s="4">
        <v>-4.6255477038999997</v>
      </c>
      <c r="G275" s="2" t="s">
        <v>3214</v>
      </c>
      <c r="H275" s="2" t="s">
        <v>3215</v>
      </c>
      <c r="I275" s="2" t="s">
        <v>3220</v>
      </c>
    </row>
    <row r="276" spans="1:9" x14ac:dyDescent="0.2">
      <c r="A276" s="2" t="s">
        <v>674</v>
      </c>
      <c r="B276" s="2" t="s">
        <v>10</v>
      </c>
      <c r="C276" s="2" t="s">
        <v>3221</v>
      </c>
      <c r="D276" s="2" t="s">
        <v>3222</v>
      </c>
      <c r="E276" s="3">
        <v>-5.6637711139000002</v>
      </c>
      <c r="F276" s="4">
        <v>-3.4745405909999998</v>
      </c>
      <c r="G276" s="2" t="s">
        <v>3223</v>
      </c>
      <c r="H276" s="2" t="s">
        <v>3224</v>
      </c>
      <c r="I276" s="2" t="s">
        <v>3225</v>
      </c>
    </row>
    <row r="277" spans="1:9" x14ac:dyDescent="0.2">
      <c r="A277" s="2" t="s">
        <v>674</v>
      </c>
      <c r="B277" s="2" t="s">
        <v>10</v>
      </c>
      <c r="C277" s="2" t="s">
        <v>3226</v>
      </c>
      <c r="D277" s="2" t="s">
        <v>3227</v>
      </c>
      <c r="E277" s="3">
        <v>-2.3778300044999998</v>
      </c>
      <c r="F277" s="4">
        <v>-0.86768378469999996</v>
      </c>
      <c r="G277" s="2" t="s">
        <v>3228</v>
      </c>
      <c r="H277" s="2" t="s">
        <v>3229</v>
      </c>
      <c r="I277" s="2" t="s">
        <v>3230</v>
      </c>
    </row>
    <row r="278" spans="1:9" x14ac:dyDescent="0.2">
      <c r="A278" s="2" t="s">
        <v>693</v>
      </c>
      <c r="B278" s="2" t="s">
        <v>20</v>
      </c>
      <c r="C278" s="2" t="s">
        <v>1165</v>
      </c>
      <c r="D278" s="2" t="s">
        <v>1166</v>
      </c>
      <c r="E278" s="3">
        <v>-7.2916215464</v>
      </c>
      <c r="F278" s="4">
        <v>-4.8202124743999999</v>
      </c>
      <c r="G278" s="2" t="s">
        <v>3231</v>
      </c>
      <c r="H278" s="2" t="s">
        <v>3232</v>
      </c>
      <c r="I278" s="2" t="s">
        <v>3233</v>
      </c>
    </row>
    <row r="279" spans="1:9" x14ac:dyDescent="0.2">
      <c r="A279" s="2" t="s">
        <v>699</v>
      </c>
      <c r="B279" s="2" t="s">
        <v>20</v>
      </c>
      <c r="C279" s="2" t="s">
        <v>1165</v>
      </c>
      <c r="D279" s="2" t="s">
        <v>1166</v>
      </c>
      <c r="E279" s="3">
        <v>-7.2916215464</v>
      </c>
      <c r="F279" s="4">
        <v>-4.8202124743999999</v>
      </c>
      <c r="G279" s="2" t="s">
        <v>3234</v>
      </c>
      <c r="H279" s="2" t="s">
        <v>3235</v>
      </c>
      <c r="I279" s="2" t="s">
        <v>3236</v>
      </c>
    </row>
    <row r="280" spans="1:9" x14ac:dyDescent="0.2">
      <c r="A280" s="2" t="s">
        <v>699</v>
      </c>
      <c r="B280" s="2" t="s">
        <v>20</v>
      </c>
      <c r="C280" s="2" t="s">
        <v>1170</v>
      </c>
      <c r="D280" s="2" t="s">
        <v>1171</v>
      </c>
      <c r="E280" s="3">
        <v>-7.2742388947999999</v>
      </c>
      <c r="F280" s="4">
        <v>-4.8085821515999996</v>
      </c>
      <c r="G280" s="2" t="s">
        <v>3234</v>
      </c>
      <c r="H280" s="2" t="s">
        <v>3235</v>
      </c>
      <c r="I280" s="2" t="s">
        <v>3237</v>
      </c>
    </row>
    <row r="281" spans="1:9" x14ac:dyDescent="0.2">
      <c r="A281" s="2" t="s">
        <v>699</v>
      </c>
      <c r="B281" s="2" t="s">
        <v>20</v>
      </c>
      <c r="C281" s="2" t="s">
        <v>1156</v>
      </c>
      <c r="D281" s="2" t="s">
        <v>1157</v>
      </c>
      <c r="E281" s="3">
        <v>-7.0085900208999998</v>
      </c>
      <c r="F281" s="4">
        <v>-4.5759335378000001</v>
      </c>
      <c r="G281" s="2" t="s">
        <v>3238</v>
      </c>
      <c r="H281" s="2" t="s">
        <v>3239</v>
      </c>
      <c r="I281" s="2" t="s">
        <v>3240</v>
      </c>
    </row>
    <row r="282" spans="1:9" x14ac:dyDescent="0.2">
      <c r="A282" s="2" t="s">
        <v>699</v>
      </c>
      <c r="B282" s="2" t="s">
        <v>20</v>
      </c>
      <c r="C282" s="2" t="s">
        <v>1173</v>
      </c>
      <c r="D282" s="2" t="s">
        <v>1174</v>
      </c>
      <c r="E282" s="3">
        <v>-5.9396031247999996</v>
      </c>
      <c r="F282" s="4">
        <v>-3.7070761416</v>
      </c>
      <c r="G282" s="2" t="s">
        <v>3241</v>
      </c>
      <c r="H282" s="2" t="s">
        <v>3242</v>
      </c>
      <c r="I282" s="2" t="s">
        <v>3243</v>
      </c>
    </row>
    <row r="283" spans="1:9" x14ac:dyDescent="0.2">
      <c r="A283" s="2" t="s">
        <v>699</v>
      </c>
      <c r="B283" s="2" t="s">
        <v>20</v>
      </c>
      <c r="C283" s="2" t="s">
        <v>1183</v>
      </c>
      <c r="D283" s="2" t="s">
        <v>1184</v>
      </c>
      <c r="E283" s="3">
        <v>-5.8290852931000003</v>
      </c>
      <c r="F283" s="4">
        <v>-3.6161538659999999</v>
      </c>
      <c r="G283" s="2" t="s">
        <v>3244</v>
      </c>
      <c r="H283" s="2" t="s">
        <v>3245</v>
      </c>
      <c r="I283" s="2" t="s">
        <v>3246</v>
      </c>
    </row>
    <row r="284" spans="1:9" x14ac:dyDescent="0.2">
      <c r="A284" s="2" t="s">
        <v>699</v>
      </c>
      <c r="B284" s="2" t="s">
        <v>20</v>
      </c>
      <c r="C284" s="2" t="s">
        <v>1178</v>
      </c>
      <c r="D284" s="2" t="s">
        <v>1179</v>
      </c>
      <c r="E284" s="3">
        <v>-5.6017538155000004</v>
      </c>
      <c r="F284" s="4">
        <v>-3.4226008148</v>
      </c>
      <c r="G284" s="2" t="s">
        <v>3247</v>
      </c>
      <c r="H284" s="2" t="s">
        <v>3248</v>
      </c>
      <c r="I284" s="2" t="s">
        <v>3249</v>
      </c>
    </row>
    <row r="285" spans="1:9" x14ac:dyDescent="0.2">
      <c r="A285" s="2" t="s">
        <v>699</v>
      </c>
      <c r="B285" s="2" t="s">
        <v>20</v>
      </c>
      <c r="C285" s="2" t="s">
        <v>1198</v>
      </c>
      <c r="D285" s="2" t="s">
        <v>1199</v>
      </c>
      <c r="E285" s="3">
        <v>-3.3500950093999999</v>
      </c>
      <c r="F285" s="4">
        <v>-1.6100060389999999</v>
      </c>
      <c r="G285" s="2" t="s">
        <v>3250</v>
      </c>
      <c r="H285" s="2" t="s">
        <v>3251</v>
      </c>
      <c r="I285" s="2" t="s">
        <v>3252</v>
      </c>
    </row>
    <row r="286" spans="1:9" x14ac:dyDescent="0.2">
      <c r="A286" s="2" t="s">
        <v>699</v>
      </c>
      <c r="B286" s="2" t="s">
        <v>20</v>
      </c>
      <c r="C286" s="2" t="s">
        <v>1193</v>
      </c>
      <c r="D286" s="2" t="s">
        <v>1194</v>
      </c>
      <c r="E286" s="3">
        <v>-3.1366439514</v>
      </c>
      <c r="F286" s="4">
        <v>-1.450089816</v>
      </c>
      <c r="G286" s="2" t="s">
        <v>3253</v>
      </c>
      <c r="H286" s="2" t="s">
        <v>3254</v>
      </c>
      <c r="I286" s="2" t="s">
        <v>3255</v>
      </c>
    </row>
    <row r="287" spans="1:9" x14ac:dyDescent="0.2">
      <c r="A287" s="2" t="s">
        <v>699</v>
      </c>
      <c r="B287" s="2" t="s">
        <v>20</v>
      </c>
      <c r="C287" s="2" t="s">
        <v>1188</v>
      </c>
      <c r="D287" s="2" t="s">
        <v>1189</v>
      </c>
      <c r="E287" s="3">
        <v>-2.9486194156000001</v>
      </c>
      <c r="F287" s="4">
        <v>-1.3105334869</v>
      </c>
      <c r="G287" s="2" t="s">
        <v>3256</v>
      </c>
      <c r="H287" s="2" t="s">
        <v>3257</v>
      </c>
      <c r="I287" s="2" t="s">
        <v>3258</v>
      </c>
    </row>
    <row r="288" spans="1:9" x14ac:dyDescent="0.2">
      <c r="A288" s="2" t="s">
        <v>699</v>
      </c>
      <c r="B288" s="2" t="s">
        <v>20</v>
      </c>
      <c r="C288" s="2" t="s">
        <v>1203</v>
      </c>
      <c r="D288" s="2" t="s">
        <v>1204</v>
      </c>
      <c r="E288" s="3">
        <v>-2.6652003905999999</v>
      </c>
      <c r="F288" s="4">
        <v>-1.0873681562999999</v>
      </c>
      <c r="G288" s="2" t="s">
        <v>3259</v>
      </c>
      <c r="H288" s="2" t="s">
        <v>3260</v>
      </c>
      <c r="I288" s="2" t="s">
        <v>3261</v>
      </c>
    </row>
    <row r="289" spans="1:9" x14ac:dyDescent="0.2">
      <c r="A289" s="2" t="s">
        <v>723</v>
      </c>
      <c r="B289" s="2" t="s">
        <v>10</v>
      </c>
      <c r="C289" s="2" t="s">
        <v>724</v>
      </c>
      <c r="D289" s="2" t="s">
        <v>725</v>
      </c>
      <c r="E289" s="3">
        <v>-7.1645526373999999</v>
      </c>
      <c r="F289" s="4">
        <v>-4.7045730271000004</v>
      </c>
      <c r="G289" s="2" t="s">
        <v>3262</v>
      </c>
      <c r="H289" s="2" t="s">
        <v>3263</v>
      </c>
      <c r="I289" s="2" t="s">
        <v>2336</v>
      </c>
    </row>
    <row r="290" spans="1:9" x14ac:dyDescent="0.2">
      <c r="A290" s="2" t="s">
        <v>729</v>
      </c>
      <c r="B290" s="2" t="s">
        <v>10</v>
      </c>
      <c r="C290" s="2" t="s">
        <v>724</v>
      </c>
      <c r="D290" s="2" t="s">
        <v>725</v>
      </c>
      <c r="E290" s="3">
        <v>-7.1645526373999999</v>
      </c>
      <c r="F290" s="4">
        <v>-4.7045730271000004</v>
      </c>
      <c r="G290" s="2" t="s">
        <v>3264</v>
      </c>
      <c r="H290" s="2" t="s">
        <v>3265</v>
      </c>
      <c r="I290" s="2" t="s">
        <v>3266</v>
      </c>
    </row>
    <row r="291" spans="1:9" x14ac:dyDescent="0.2">
      <c r="A291" s="2" t="s">
        <v>729</v>
      </c>
      <c r="B291" s="2" t="s">
        <v>10</v>
      </c>
      <c r="C291" s="2" t="s">
        <v>776</v>
      </c>
      <c r="D291" s="2" t="s">
        <v>777</v>
      </c>
      <c r="E291" s="3">
        <v>-3.8947364675</v>
      </c>
      <c r="F291" s="4">
        <v>-2.0184148142999998</v>
      </c>
      <c r="G291" s="2" t="s">
        <v>3267</v>
      </c>
      <c r="H291" s="2" t="s">
        <v>3268</v>
      </c>
      <c r="I291" s="2" t="s">
        <v>3269</v>
      </c>
    </row>
    <row r="292" spans="1:9" x14ac:dyDescent="0.2">
      <c r="A292" s="2" t="s">
        <v>729</v>
      </c>
      <c r="B292" s="2" t="s">
        <v>20</v>
      </c>
      <c r="C292" s="2" t="s">
        <v>761</v>
      </c>
      <c r="D292" s="2" t="s">
        <v>762</v>
      </c>
      <c r="E292" s="3">
        <v>-2.9041130201000001</v>
      </c>
      <c r="F292" s="4">
        <v>-1.2761443734</v>
      </c>
      <c r="G292" s="2" t="s">
        <v>3270</v>
      </c>
      <c r="H292" s="2" t="s">
        <v>3271</v>
      </c>
      <c r="I292" s="2" t="s">
        <v>3272</v>
      </c>
    </row>
    <row r="293" spans="1:9" x14ac:dyDescent="0.2">
      <c r="A293" s="2" t="s">
        <v>729</v>
      </c>
      <c r="B293" s="2" t="s">
        <v>20</v>
      </c>
      <c r="C293" s="2" t="s">
        <v>748</v>
      </c>
      <c r="D293" s="2" t="s">
        <v>749</v>
      </c>
      <c r="E293" s="3">
        <v>-2.8118734778999999</v>
      </c>
      <c r="F293" s="4">
        <v>-1.2041837009</v>
      </c>
      <c r="G293" s="2" t="s">
        <v>3273</v>
      </c>
      <c r="H293" s="2" t="s">
        <v>3274</v>
      </c>
      <c r="I293" s="2" t="s">
        <v>3275</v>
      </c>
    </row>
    <row r="294" spans="1:9" x14ac:dyDescent="0.2">
      <c r="A294" s="2" t="s">
        <v>729</v>
      </c>
      <c r="B294" s="2" t="s">
        <v>20</v>
      </c>
      <c r="C294" s="2" t="s">
        <v>753</v>
      </c>
      <c r="D294" s="2" t="s">
        <v>754</v>
      </c>
      <c r="E294" s="3">
        <v>-2.5834709039999999</v>
      </c>
      <c r="F294" s="4">
        <v>-1.0258756843000001</v>
      </c>
      <c r="G294" s="2" t="s">
        <v>3276</v>
      </c>
      <c r="H294" s="2" t="s">
        <v>3277</v>
      </c>
      <c r="I294" s="2" t="s">
        <v>3278</v>
      </c>
    </row>
    <row r="295" spans="1:9" x14ac:dyDescent="0.2">
      <c r="A295" s="2" t="s">
        <v>729</v>
      </c>
      <c r="B295" s="2" t="s">
        <v>20</v>
      </c>
      <c r="C295" s="2" t="s">
        <v>743</v>
      </c>
      <c r="D295" s="2" t="s">
        <v>744</v>
      </c>
      <c r="E295" s="3">
        <v>-2.1394318170000002</v>
      </c>
      <c r="F295" s="4">
        <v>-0.67605484010000005</v>
      </c>
      <c r="G295" s="2" t="s">
        <v>3279</v>
      </c>
      <c r="H295" s="2" t="s">
        <v>3280</v>
      </c>
      <c r="I295" s="2" t="s">
        <v>3281</v>
      </c>
    </row>
    <row r="296" spans="1:9" x14ac:dyDescent="0.2">
      <c r="A296" s="2" t="s">
        <v>729</v>
      </c>
      <c r="B296" s="2" t="s">
        <v>20</v>
      </c>
      <c r="C296" s="2" t="s">
        <v>758</v>
      </c>
      <c r="D296" s="2" t="s">
        <v>759</v>
      </c>
      <c r="E296" s="3">
        <v>-2.0727278136999998</v>
      </c>
      <c r="F296" s="4">
        <v>-0.62388456950000004</v>
      </c>
      <c r="G296" s="2" t="s">
        <v>3279</v>
      </c>
      <c r="H296" s="2" t="s">
        <v>3280</v>
      </c>
      <c r="I296" s="2" t="s">
        <v>3282</v>
      </c>
    </row>
    <row r="297" spans="1:9" x14ac:dyDescent="0.2">
      <c r="A297" s="2" t="s">
        <v>796</v>
      </c>
      <c r="B297" s="2" t="s">
        <v>20</v>
      </c>
      <c r="C297" s="2" t="s">
        <v>1209</v>
      </c>
      <c r="D297" s="2" t="s">
        <v>1210</v>
      </c>
      <c r="E297" s="3">
        <v>-6.8980793487999996</v>
      </c>
      <c r="F297" s="4">
        <v>-4.4706871056999997</v>
      </c>
      <c r="G297" s="2" t="s">
        <v>3283</v>
      </c>
      <c r="H297" s="2" t="s">
        <v>3284</v>
      </c>
      <c r="I297" s="2" t="s">
        <v>3285</v>
      </c>
    </row>
    <row r="298" spans="1:9" x14ac:dyDescent="0.2">
      <c r="A298" s="2" t="s">
        <v>802</v>
      </c>
      <c r="B298" s="2" t="s">
        <v>20</v>
      </c>
      <c r="C298" s="2" t="s">
        <v>1209</v>
      </c>
      <c r="D298" s="2" t="s">
        <v>1210</v>
      </c>
      <c r="E298" s="3">
        <v>-6.8980793487999996</v>
      </c>
      <c r="F298" s="4">
        <v>-4.4706871056999997</v>
      </c>
      <c r="G298" s="2" t="s">
        <v>3286</v>
      </c>
      <c r="H298" s="2" t="s">
        <v>3287</v>
      </c>
      <c r="I298" s="2" t="s">
        <v>3288</v>
      </c>
    </row>
    <row r="299" spans="1:9" x14ac:dyDescent="0.2">
      <c r="A299" s="2" t="s">
        <v>802</v>
      </c>
      <c r="B299" s="2" t="s">
        <v>20</v>
      </c>
      <c r="C299" s="2" t="s">
        <v>1218</v>
      </c>
      <c r="D299" s="2" t="s">
        <v>1219</v>
      </c>
      <c r="E299" s="3">
        <v>-6.7578550732</v>
      </c>
      <c r="F299" s="4">
        <v>-4.3798676861999999</v>
      </c>
      <c r="G299" s="2" t="s">
        <v>3289</v>
      </c>
      <c r="H299" s="2" t="s">
        <v>3290</v>
      </c>
      <c r="I299" s="2" t="s">
        <v>3291</v>
      </c>
    </row>
    <row r="300" spans="1:9" x14ac:dyDescent="0.2">
      <c r="A300" s="2" t="s">
        <v>802</v>
      </c>
      <c r="B300" s="2" t="s">
        <v>20</v>
      </c>
      <c r="C300" s="2" t="s">
        <v>1271</v>
      </c>
      <c r="D300" s="2" t="s">
        <v>1272</v>
      </c>
      <c r="E300" s="3">
        <v>-3.5841763079</v>
      </c>
      <c r="F300" s="4">
        <v>-1.7879343255</v>
      </c>
      <c r="G300" s="2" t="s">
        <v>3292</v>
      </c>
      <c r="H300" s="2" t="s">
        <v>3293</v>
      </c>
      <c r="I300" s="2" t="s">
        <v>3294</v>
      </c>
    </row>
    <row r="301" spans="1:9" x14ac:dyDescent="0.2">
      <c r="A301" s="2" t="s">
        <v>802</v>
      </c>
      <c r="B301" s="2" t="s">
        <v>20</v>
      </c>
      <c r="C301" s="2" t="s">
        <v>1228</v>
      </c>
      <c r="D301" s="2" t="s">
        <v>1229</v>
      </c>
      <c r="E301" s="3">
        <v>-3.3349929659000002</v>
      </c>
      <c r="F301" s="4">
        <v>-1.5981170397</v>
      </c>
      <c r="G301" s="2" t="s">
        <v>3295</v>
      </c>
      <c r="H301" s="2" t="s">
        <v>3296</v>
      </c>
      <c r="I301" s="2" t="s">
        <v>3297</v>
      </c>
    </row>
    <row r="302" spans="1:9" x14ac:dyDescent="0.2">
      <c r="A302" s="2" t="s">
        <v>881</v>
      </c>
      <c r="B302" s="2" t="s">
        <v>10</v>
      </c>
      <c r="C302" s="2" t="s">
        <v>3298</v>
      </c>
      <c r="D302" s="2" t="s">
        <v>3299</v>
      </c>
      <c r="E302" s="3">
        <v>-6.5188910323</v>
      </c>
      <c r="F302" s="4">
        <v>-4.1852579215999999</v>
      </c>
      <c r="G302" s="2" t="s">
        <v>3300</v>
      </c>
      <c r="H302" s="2" t="s">
        <v>3301</v>
      </c>
      <c r="I302" s="2" t="s">
        <v>3216</v>
      </c>
    </row>
    <row r="303" spans="1:9" x14ac:dyDescent="0.2">
      <c r="A303" s="2" t="s">
        <v>886</v>
      </c>
      <c r="B303" s="2" t="s">
        <v>10</v>
      </c>
      <c r="C303" s="2" t="s">
        <v>3298</v>
      </c>
      <c r="D303" s="2" t="s">
        <v>3299</v>
      </c>
      <c r="E303" s="3">
        <v>-6.5188910323</v>
      </c>
      <c r="F303" s="4">
        <v>-4.1852579215999999</v>
      </c>
      <c r="G303" s="2" t="s">
        <v>3300</v>
      </c>
      <c r="H303" s="2" t="s">
        <v>3301</v>
      </c>
      <c r="I303" s="2" t="s">
        <v>3302</v>
      </c>
    </row>
    <row r="304" spans="1:9" x14ac:dyDescent="0.2">
      <c r="A304" s="2" t="s">
        <v>886</v>
      </c>
      <c r="B304" s="2" t="s">
        <v>10</v>
      </c>
      <c r="C304" s="2" t="s">
        <v>3303</v>
      </c>
      <c r="D304" s="2" t="s">
        <v>3304</v>
      </c>
      <c r="E304" s="3">
        <v>-6.1187483178999997</v>
      </c>
      <c r="F304" s="4">
        <v>-3.8550633526999998</v>
      </c>
      <c r="G304" s="2" t="s">
        <v>3305</v>
      </c>
      <c r="H304" s="2" t="s">
        <v>3306</v>
      </c>
      <c r="I304" s="2" t="s">
        <v>3307</v>
      </c>
    </row>
    <row r="305" spans="1:9" x14ac:dyDescent="0.2">
      <c r="A305" s="2" t="s">
        <v>886</v>
      </c>
      <c r="B305" s="2" t="s">
        <v>10</v>
      </c>
      <c r="C305" s="2" t="s">
        <v>3308</v>
      </c>
      <c r="D305" s="2" t="s">
        <v>3309</v>
      </c>
      <c r="E305" s="3">
        <v>-3.7430741171999999</v>
      </c>
      <c r="F305" s="4">
        <v>-1.9164317755</v>
      </c>
      <c r="G305" s="2" t="s">
        <v>3310</v>
      </c>
      <c r="H305" s="2" t="s">
        <v>3311</v>
      </c>
      <c r="I305" s="2" t="s">
        <v>3312</v>
      </c>
    </row>
    <row r="306" spans="1:9" x14ac:dyDescent="0.2">
      <c r="A306" s="2" t="s">
        <v>928</v>
      </c>
      <c r="B306" s="2" t="s">
        <v>47</v>
      </c>
      <c r="C306" s="2" t="s">
        <v>670</v>
      </c>
      <c r="D306" s="2" t="s">
        <v>671</v>
      </c>
      <c r="E306" s="3">
        <v>-6.3990719111000001</v>
      </c>
      <c r="F306" s="4">
        <v>-4.0819853533000003</v>
      </c>
      <c r="G306" s="2" t="s">
        <v>3313</v>
      </c>
      <c r="H306" s="2" t="s">
        <v>3314</v>
      </c>
      <c r="I306" s="2" t="s">
        <v>3315</v>
      </c>
    </row>
    <row r="307" spans="1:9" x14ac:dyDescent="0.2">
      <c r="A307" s="2" t="s">
        <v>934</v>
      </c>
      <c r="B307" s="2" t="s">
        <v>47</v>
      </c>
      <c r="C307" s="2" t="s">
        <v>670</v>
      </c>
      <c r="D307" s="2" t="s">
        <v>671</v>
      </c>
      <c r="E307" s="3">
        <v>-6.3990719111000001</v>
      </c>
      <c r="F307" s="4">
        <v>-4.0819853533000003</v>
      </c>
      <c r="G307" s="2" t="s">
        <v>3313</v>
      </c>
      <c r="H307" s="2" t="s">
        <v>3314</v>
      </c>
      <c r="I307" s="2" t="s">
        <v>3316</v>
      </c>
    </row>
    <row r="308" spans="1:9" x14ac:dyDescent="0.2">
      <c r="A308" s="2" t="s">
        <v>1024</v>
      </c>
      <c r="B308" s="2" t="s">
        <v>36</v>
      </c>
      <c r="C308" s="2" t="s">
        <v>254</v>
      </c>
      <c r="D308" s="2" t="s">
        <v>255</v>
      </c>
      <c r="E308" s="3">
        <v>-6.3516254910000001</v>
      </c>
      <c r="F308" s="4">
        <v>-4.0451588339000004</v>
      </c>
      <c r="G308" s="2" t="s">
        <v>3317</v>
      </c>
      <c r="H308" s="2" t="s">
        <v>3318</v>
      </c>
      <c r="I308" s="2" t="s">
        <v>3163</v>
      </c>
    </row>
    <row r="309" spans="1:9" x14ac:dyDescent="0.2">
      <c r="A309" s="2" t="s">
        <v>1030</v>
      </c>
      <c r="B309" s="2" t="s">
        <v>36</v>
      </c>
      <c r="C309" s="2" t="s">
        <v>254</v>
      </c>
      <c r="D309" s="2" t="s">
        <v>255</v>
      </c>
      <c r="E309" s="3">
        <v>-6.3516254910000001</v>
      </c>
      <c r="F309" s="4">
        <v>-4.0451588339000004</v>
      </c>
      <c r="G309" s="2" t="s">
        <v>3319</v>
      </c>
      <c r="H309" s="2" t="s">
        <v>3320</v>
      </c>
      <c r="I309" s="2" t="s">
        <v>3321</v>
      </c>
    </row>
    <row r="310" spans="1:9" x14ac:dyDescent="0.2">
      <c r="A310" s="2" t="s">
        <v>1030</v>
      </c>
      <c r="B310" s="2" t="s">
        <v>36</v>
      </c>
      <c r="C310" s="2" t="s">
        <v>1084</v>
      </c>
      <c r="D310" s="2" t="s">
        <v>1085</v>
      </c>
      <c r="E310" s="3">
        <v>-3.8422456323</v>
      </c>
      <c r="F310" s="4">
        <v>-1.9800751362</v>
      </c>
      <c r="G310" s="2" t="s">
        <v>3322</v>
      </c>
      <c r="H310" s="2" t="s">
        <v>3323</v>
      </c>
      <c r="I310" s="2" t="s">
        <v>3324</v>
      </c>
    </row>
    <row r="311" spans="1:9" x14ac:dyDescent="0.2">
      <c r="A311" s="2" t="s">
        <v>1106</v>
      </c>
      <c r="B311" s="2" t="s">
        <v>20</v>
      </c>
      <c r="C311" s="2" t="s">
        <v>407</v>
      </c>
      <c r="D311" s="2" t="s">
        <v>408</v>
      </c>
      <c r="E311" s="3">
        <v>-6.3502364841999999</v>
      </c>
      <c r="F311" s="4">
        <v>-4.0451588339000004</v>
      </c>
      <c r="G311" s="2" t="s">
        <v>3325</v>
      </c>
      <c r="H311" s="2" t="s">
        <v>3326</v>
      </c>
      <c r="I311" s="2" t="s">
        <v>3327</v>
      </c>
    </row>
    <row r="312" spans="1:9" x14ac:dyDescent="0.2">
      <c r="A312" s="2" t="s">
        <v>1112</v>
      </c>
      <c r="B312" s="2" t="s">
        <v>20</v>
      </c>
      <c r="C312" s="2" t="s">
        <v>407</v>
      </c>
      <c r="D312" s="2" t="s">
        <v>408</v>
      </c>
      <c r="E312" s="3">
        <v>-6.3502364841999999</v>
      </c>
      <c r="F312" s="4">
        <v>-4.0451588339000004</v>
      </c>
      <c r="G312" s="2" t="s">
        <v>3328</v>
      </c>
      <c r="H312" s="2" t="s">
        <v>3329</v>
      </c>
      <c r="I312" s="2" t="s">
        <v>3330</v>
      </c>
    </row>
    <row r="313" spans="1:9" x14ac:dyDescent="0.2">
      <c r="A313" s="2" t="s">
        <v>1112</v>
      </c>
      <c r="B313" s="2" t="s">
        <v>20</v>
      </c>
      <c r="C313" s="2" t="s">
        <v>412</v>
      </c>
      <c r="D313" s="2" t="s">
        <v>413</v>
      </c>
      <c r="E313" s="3">
        <v>-6.2678898446</v>
      </c>
      <c r="F313" s="4">
        <v>-3.9667424878999999</v>
      </c>
      <c r="G313" s="2" t="s">
        <v>3331</v>
      </c>
      <c r="H313" s="2" t="s">
        <v>3332</v>
      </c>
      <c r="I313" s="2" t="s">
        <v>3333</v>
      </c>
    </row>
    <row r="314" spans="1:9" x14ac:dyDescent="0.2">
      <c r="A314" s="2" t="s">
        <v>1112</v>
      </c>
      <c r="B314" s="2" t="s">
        <v>20</v>
      </c>
      <c r="C314" s="2" t="s">
        <v>402</v>
      </c>
      <c r="D314" s="2" t="s">
        <v>403</v>
      </c>
      <c r="E314" s="3">
        <v>-6.0801589126</v>
      </c>
      <c r="F314" s="4">
        <v>-3.8235936885999999</v>
      </c>
      <c r="G314" s="2" t="s">
        <v>3334</v>
      </c>
      <c r="H314" s="2" t="s">
        <v>3335</v>
      </c>
      <c r="I314" s="2" t="s">
        <v>3336</v>
      </c>
    </row>
    <row r="315" spans="1:9" x14ac:dyDescent="0.2">
      <c r="A315" s="2" t="s">
        <v>1112</v>
      </c>
      <c r="B315" s="2" t="s">
        <v>20</v>
      </c>
      <c r="C315" s="2" t="s">
        <v>383</v>
      </c>
      <c r="D315" s="2" t="s">
        <v>384</v>
      </c>
      <c r="E315" s="3">
        <v>-5.4530176135000001</v>
      </c>
      <c r="F315" s="4">
        <v>-3.2912387088999999</v>
      </c>
      <c r="G315" s="2" t="s">
        <v>3337</v>
      </c>
      <c r="H315" s="2" t="s">
        <v>3338</v>
      </c>
      <c r="I315" s="2" t="s">
        <v>3339</v>
      </c>
    </row>
    <row r="316" spans="1:9" x14ac:dyDescent="0.2">
      <c r="A316" s="2" t="s">
        <v>1112</v>
      </c>
      <c r="B316" s="2" t="s">
        <v>20</v>
      </c>
      <c r="C316" s="2" t="s">
        <v>392</v>
      </c>
      <c r="D316" s="2" t="s">
        <v>393</v>
      </c>
      <c r="E316" s="3">
        <v>-5.3505773185000001</v>
      </c>
      <c r="F316" s="4">
        <v>-3.2000066353999999</v>
      </c>
      <c r="G316" s="2" t="s">
        <v>3340</v>
      </c>
      <c r="H316" s="2" t="s">
        <v>3341</v>
      </c>
      <c r="I316" s="2" t="s">
        <v>3342</v>
      </c>
    </row>
    <row r="317" spans="1:9" x14ac:dyDescent="0.2">
      <c r="A317" s="2" t="s">
        <v>1112</v>
      </c>
      <c r="B317" s="2" t="s">
        <v>20</v>
      </c>
      <c r="C317" s="2" t="s">
        <v>397</v>
      </c>
      <c r="D317" s="2" t="s">
        <v>398</v>
      </c>
      <c r="E317" s="3">
        <v>-5.3505773185000001</v>
      </c>
      <c r="F317" s="4">
        <v>-3.2000066353999999</v>
      </c>
      <c r="G317" s="2" t="s">
        <v>3340</v>
      </c>
      <c r="H317" s="2" t="s">
        <v>3341</v>
      </c>
      <c r="I317" s="2" t="s">
        <v>3342</v>
      </c>
    </row>
    <row r="318" spans="1:9" x14ac:dyDescent="0.2">
      <c r="A318" s="2" t="s">
        <v>1112</v>
      </c>
      <c r="B318" s="2" t="s">
        <v>20</v>
      </c>
      <c r="C318" s="2" t="s">
        <v>399</v>
      </c>
      <c r="D318" s="2" t="s">
        <v>400</v>
      </c>
      <c r="E318" s="3">
        <v>-4.9303104812000003</v>
      </c>
      <c r="F318" s="4">
        <v>-2.8318134119999998</v>
      </c>
      <c r="G318" s="2" t="s">
        <v>3337</v>
      </c>
      <c r="H318" s="2" t="s">
        <v>3338</v>
      </c>
      <c r="I318" s="2" t="s">
        <v>3343</v>
      </c>
    </row>
    <row r="319" spans="1:9" x14ac:dyDescent="0.2">
      <c r="A319" s="2" t="s">
        <v>1112</v>
      </c>
      <c r="B319" s="2" t="s">
        <v>20</v>
      </c>
      <c r="C319" s="2" t="s">
        <v>455</v>
      </c>
      <c r="D319" s="2" t="s">
        <v>456</v>
      </c>
      <c r="E319" s="3">
        <v>-4.1310869969999997</v>
      </c>
      <c r="F319" s="4">
        <v>-2.1962363674000001</v>
      </c>
      <c r="G319" s="2" t="s">
        <v>3344</v>
      </c>
      <c r="H319" s="2" t="s">
        <v>3345</v>
      </c>
      <c r="I319" s="2" t="s">
        <v>457</v>
      </c>
    </row>
    <row r="320" spans="1:9" x14ac:dyDescent="0.2">
      <c r="A320" s="2" t="s">
        <v>1112</v>
      </c>
      <c r="B320" s="2" t="s">
        <v>20</v>
      </c>
      <c r="C320" s="2" t="s">
        <v>417</v>
      </c>
      <c r="D320" s="2" t="s">
        <v>418</v>
      </c>
      <c r="E320" s="3">
        <v>-3.8912842990000001</v>
      </c>
      <c r="F320" s="4">
        <v>-2.0175704128</v>
      </c>
      <c r="G320" s="2" t="s">
        <v>3346</v>
      </c>
      <c r="H320" s="2" t="s">
        <v>3347</v>
      </c>
      <c r="I320" s="2" t="s">
        <v>3348</v>
      </c>
    </row>
    <row r="321" spans="1:9" x14ac:dyDescent="0.2">
      <c r="A321" s="2" t="s">
        <v>1112</v>
      </c>
      <c r="B321" s="2" t="s">
        <v>20</v>
      </c>
      <c r="C321" s="2" t="s">
        <v>425</v>
      </c>
      <c r="D321" s="2" t="s">
        <v>426</v>
      </c>
      <c r="E321" s="3">
        <v>-3.8376652013000001</v>
      </c>
      <c r="F321" s="4">
        <v>-1.9769162923000001</v>
      </c>
      <c r="G321" s="2" t="s">
        <v>3349</v>
      </c>
      <c r="H321" s="2" t="s">
        <v>3350</v>
      </c>
      <c r="I321" s="2" t="s">
        <v>3351</v>
      </c>
    </row>
    <row r="322" spans="1:9" x14ac:dyDescent="0.2">
      <c r="A322" s="2" t="s">
        <v>1112</v>
      </c>
      <c r="B322" s="2" t="s">
        <v>20</v>
      </c>
      <c r="C322" s="2" t="s">
        <v>440</v>
      </c>
      <c r="D322" s="2" t="s">
        <v>441</v>
      </c>
      <c r="E322" s="3">
        <v>-3.6144535856000002</v>
      </c>
      <c r="F322" s="4">
        <v>-1.807059349</v>
      </c>
      <c r="G322" s="2" t="s">
        <v>3352</v>
      </c>
      <c r="H322" s="2" t="s">
        <v>3353</v>
      </c>
      <c r="I322" s="2" t="s">
        <v>1439</v>
      </c>
    </row>
    <row r="323" spans="1:9" x14ac:dyDescent="0.2">
      <c r="A323" s="2" t="s">
        <v>1112</v>
      </c>
      <c r="B323" s="2" t="s">
        <v>20</v>
      </c>
      <c r="C323" s="2" t="s">
        <v>445</v>
      </c>
      <c r="D323" s="2" t="s">
        <v>446</v>
      </c>
      <c r="E323" s="3">
        <v>-3.6017938473000002</v>
      </c>
      <c r="F323" s="4">
        <v>-1.7982712267000001</v>
      </c>
      <c r="G323" s="2" t="s">
        <v>3354</v>
      </c>
      <c r="H323" s="2" t="s">
        <v>3355</v>
      </c>
      <c r="I323" s="2" t="s">
        <v>2699</v>
      </c>
    </row>
    <row r="324" spans="1:9" x14ac:dyDescent="0.2">
      <c r="A324" s="2" t="s">
        <v>1112</v>
      </c>
      <c r="B324" s="2" t="s">
        <v>20</v>
      </c>
      <c r="C324" s="2" t="s">
        <v>435</v>
      </c>
      <c r="D324" s="2" t="s">
        <v>436</v>
      </c>
      <c r="E324" s="3">
        <v>-3.2851936139000002</v>
      </c>
      <c r="F324" s="4">
        <v>-1.5609373013000001</v>
      </c>
      <c r="G324" s="2" t="s">
        <v>3356</v>
      </c>
      <c r="H324" s="2" t="s">
        <v>3357</v>
      </c>
      <c r="I324" s="2" t="s">
        <v>3358</v>
      </c>
    </row>
    <row r="325" spans="1:9" x14ac:dyDescent="0.2">
      <c r="A325" s="2" t="s">
        <v>1112</v>
      </c>
      <c r="B325" s="2" t="s">
        <v>20</v>
      </c>
      <c r="C325" s="2" t="s">
        <v>450</v>
      </c>
      <c r="D325" s="2" t="s">
        <v>451</v>
      </c>
      <c r="E325" s="3">
        <v>-3.2484099517999998</v>
      </c>
      <c r="F325" s="4">
        <v>-1.5343969085</v>
      </c>
      <c r="G325" s="2" t="s">
        <v>3359</v>
      </c>
      <c r="H325" s="2" t="s">
        <v>3360</v>
      </c>
      <c r="I325" s="2" t="s">
        <v>3361</v>
      </c>
    </row>
    <row r="326" spans="1:9" x14ac:dyDescent="0.2">
      <c r="A326" s="2" t="s">
        <v>1112</v>
      </c>
      <c r="B326" s="2" t="s">
        <v>20</v>
      </c>
      <c r="C326" s="2" t="s">
        <v>422</v>
      </c>
      <c r="D326" s="2" t="s">
        <v>423</v>
      </c>
      <c r="E326" s="3">
        <v>-3.2307675951000001</v>
      </c>
      <c r="F326" s="4">
        <v>-1.5187745297999999</v>
      </c>
      <c r="G326" s="2" t="s">
        <v>3346</v>
      </c>
      <c r="H326" s="2" t="s">
        <v>3347</v>
      </c>
      <c r="I326" s="2" t="s">
        <v>3362</v>
      </c>
    </row>
    <row r="327" spans="1:9" x14ac:dyDescent="0.2">
      <c r="A327" s="2" t="s">
        <v>1112</v>
      </c>
      <c r="B327" s="2" t="s">
        <v>20</v>
      </c>
      <c r="C327" s="2" t="s">
        <v>430</v>
      </c>
      <c r="D327" s="2" t="s">
        <v>431</v>
      </c>
      <c r="E327" s="3">
        <v>-3.0201890978999999</v>
      </c>
      <c r="F327" s="4">
        <v>-1.3558638387999999</v>
      </c>
      <c r="G327" s="2" t="s">
        <v>3363</v>
      </c>
      <c r="H327" s="2" t="s">
        <v>3364</v>
      </c>
      <c r="I327" s="2" t="s">
        <v>3365</v>
      </c>
    </row>
    <row r="328" spans="1:9" x14ac:dyDescent="0.2">
      <c r="A328" s="2" t="s">
        <v>1155</v>
      </c>
      <c r="B328" s="2" t="s">
        <v>10</v>
      </c>
      <c r="C328" s="2" t="s">
        <v>3366</v>
      </c>
      <c r="D328" s="2" t="s">
        <v>3367</v>
      </c>
      <c r="E328" s="3">
        <v>-6.2250988548999997</v>
      </c>
      <c r="F328" s="4">
        <v>-3.9317069628999999</v>
      </c>
      <c r="G328" s="2" t="s">
        <v>3368</v>
      </c>
      <c r="H328" s="2" t="s">
        <v>3369</v>
      </c>
      <c r="I328" s="2" t="s">
        <v>3370</v>
      </c>
    </row>
    <row r="329" spans="1:9" x14ac:dyDescent="0.2">
      <c r="A329" s="2" t="s">
        <v>1161</v>
      </c>
      <c r="B329" s="2" t="s">
        <v>10</v>
      </c>
      <c r="C329" s="2" t="s">
        <v>3366</v>
      </c>
      <c r="D329" s="2" t="s">
        <v>3367</v>
      </c>
      <c r="E329" s="3">
        <v>-6.2250988548999997</v>
      </c>
      <c r="F329" s="4">
        <v>-3.9317069628999999</v>
      </c>
      <c r="G329" s="2" t="s">
        <v>3371</v>
      </c>
      <c r="H329" s="2" t="s">
        <v>3372</v>
      </c>
      <c r="I329" s="2" t="s">
        <v>3373</v>
      </c>
    </row>
    <row r="330" spans="1:9" x14ac:dyDescent="0.2">
      <c r="A330" s="2" t="s">
        <v>1161</v>
      </c>
      <c r="B330" s="2" t="s">
        <v>10</v>
      </c>
      <c r="C330" s="2" t="s">
        <v>3374</v>
      </c>
      <c r="D330" s="2" t="s">
        <v>3375</v>
      </c>
      <c r="E330" s="3">
        <v>-6.1763961903000002</v>
      </c>
      <c r="F330" s="4">
        <v>-3.8981117165999999</v>
      </c>
      <c r="G330" s="2" t="s">
        <v>3376</v>
      </c>
      <c r="H330" s="2" t="s">
        <v>3377</v>
      </c>
      <c r="I330" s="2" t="s">
        <v>2803</v>
      </c>
    </row>
    <row r="331" spans="1:9" x14ac:dyDescent="0.2">
      <c r="A331" s="2" t="s">
        <v>1161</v>
      </c>
      <c r="B331" s="2" t="s">
        <v>47</v>
      </c>
      <c r="C331" s="2" t="s">
        <v>3378</v>
      </c>
      <c r="D331" s="2" t="s">
        <v>3379</v>
      </c>
      <c r="E331" s="3">
        <v>-5.9207092955</v>
      </c>
      <c r="F331" s="4">
        <v>-3.6980906010000001</v>
      </c>
      <c r="G331" s="2" t="s">
        <v>3380</v>
      </c>
      <c r="H331" s="2" t="s">
        <v>3381</v>
      </c>
      <c r="I331" s="2" t="s">
        <v>3382</v>
      </c>
    </row>
    <row r="332" spans="1:9" x14ac:dyDescent="0.2">
      <c r="A332" s="2" t="s">
        <v>1161</v>
      </c>
      <c r="B332" s="2" t="s">
        <v>10</v>
      </c>
      <c r="C332" s="2" t="s">
        <v>3383</v>
      </c>
      <c r="D332" s="2" t="s">
        <v>3384</v>
      </c>
      <c r="E332" s="3">
        <v>-5.3883873775</v>
      </c>
      <c r="F332" s="4">
        <v>-3.2322487402000002</v>
      </c>
      <c r="G332" s="2" t="s">
        <v>3385</v>
      </c>
      <c r="H332" s="2" t="s">
        <v>3386</v>
      </c>
      <c r="I332" s="2" t="s">
        <v>3387</v>
      </c>
    </row>
    <row r="333" spans="1:9" x14ac:dyDescent="0.2">
      <c r="A333" s="2" t="s">
        <v>1161</v>
      </c>
      <c r="B333" s="2" t="s">
        <v>36</v>
      </c>
      <c r="C333" s="2" t="s">
        <v>3388</v>
      </c>
      <c r="D333" s="2" t="s">
        <v>3389</v>
      </c>
      <c r="E333" s="3">
        <v>-4.5953798445</v>
      </c>
      <c r="F333" s="4">
        <v>-2.5606633699999999</v>
      </c>
      <c r="G333" s="2" t="s">
        <v>3390</v>
      </c>
      <c r="H333" s="2" t="s">
        <v>3391</v>
      </c>
      <c r="I333" s="2" t="s">
        <v>3392</v>
      </c>
    </row>
    <row r="334" spans="1:9" x14ac:dyDescent="0.2">
      <c r="A334" s="2" t="s">
        <v>1161</v>
      </c>
      <c r="B334" s="2" t="s">
        <v>10</v>
      </c>
      <c r="C334" s="2" t="s">
        <v>3393</v>
      </c>
      <c r="D334" s="2" t="s">
        <v>3394</v>
      </c>
      <c r="E334" s="3">
        <v>-4.0808957679000004</v>
      </c>
      <c r="F334" s="4">
        <v>-2.1560293593000002</v>
      </c>
      <c r="G334" s="2" t="s">
        <v>3395</v>
      </c>
      <c r="H334" s="2" t="s">
        <v>3396</v>
      </c>
      <c r="I334" s="2" t="s">
        <v>3397</v>
      </c>
    </row>
    <row r="335" spans="1:9" x14ac:dyDescent="0.2">
      <c r="A335" s="2" t="s">
        <v>1161</v>
      </c>
      <c r="B335" s="2" t="s">
        <v>10</v>
      </c>
      <c r="C335" s="2" t="s">
        <v>3398</v>
      </c>
      <c r="D335" s="2" t="s">
        <v>3399</v>
      </c>
      <c r="E335" s="3">
        <v>-3.9916704455000001</v>
      </c>
      <c r="F335" s="4">
        <v>-2.0889601994999998</v>
      </c>
      <c r="G335" s="2" t="s">
        <v>3400</v>
      </c>
      <c r="H335" s="2" t="s">
        <v>3401</v>
      </c>
      <c r="I335" s="2" t="s">
        <v>2849</v>
      </c>
    </row>
    <row r="336" spans="1:9" x14ac:dyDescent="0.2">
      <c r="A336" s="2" t="s">
        <v>1161</v>
      </c>
      <c r="B336" s="2" t="s">
        <v>10</v>
      </c>
      <c r="C336" s="2" t="s">
        <v>3402</v>
      </c>
      <c r="D336" s="2" t="s">
        <v>3403</v>
      </c>
      <c r="E336" s="3">
        <v>-3.9916704455000001</v>
      </c>
      <c r="F336" s="4">
        <v>-2.0889601994999998</v>
      </c>
      <c r="G336" s="2" t="s">
        <v>3400</v>
      </c>
      <c r="H336" s="2" t="s">
        <v>3401</v>
      </c>
      <c r="I336" s="2" t="s">
        <v>2849</v>
      </c>
    </row>
    <row r="337" spans="1:9" x14ac:dyDescent="0.2">
      <c r="A337" s="2" t="s">
        <v>1161</v>
      </c>
      <c r="B337" s="2" t="s">
        <v>10</v>
      </c>
      <c r="C337" s="2" t="s">
        <v>3404</v>
      </c>
      <c r="D337" s="2" t="s">
        <v>3405</v>
      </c>
      <c r="E337" s="3">
        <v>-3.9041892814999999</v>
      </c>
      <c r="F337" s="4">
        <v>-2.0260662763999999</v>
      </c>
      <c r="G337" s="2" t="s">
        <v>3400</v>
      </c>
      <c r="H337" s="2" t="s">
        <v>3401</v>
      </c>
      <c r="I337" s="2" t="s">
        <v>1413</v>
      </c>
    </row>
    <row r="338" spans="1:9" x14ac:dyDescent="0.2">
      <c r="A338" s="2" t="s">
        <v>1161</v>
      </c>
      <c r="B338" s="2" t="s">
        <v>10</v>
      </c>
      <c r="C338" s="2" t="s">
        <v>3406</v>
      </c>
      <c r="D338" s="2" t="s">
        <v>3407</v>
      </c>
      <c r="E338" s="3">
        <v>-3.8522808151999999</v>
      </c>
      <c r="F338" s="4">
        <v>-1.987381023</v>
      </c>
      <c r="G338" s="2" t="s">
        <v>3408</v>
      </c>
      <c r="H338" s="2" t="s">
        <v>3409</v>
      </c>
      <c r="I338" s="2" t="s">
        <v>3410</v>
      </c>
    </row>
    <row r="339" spans="1:9" x14ac:dyDescent="0.2">
      <c r="A339" s="2" t="s">
        <v>1161</v>
      </c>
      <c r="B339" s="2" t="s">
        <v>10</v>
      </c>
      <c r="C339" s="2" t="s">
        <v>3411</v>
      </c>
      <c r="D339" s="2" t="s">
        <v>3412</v>
      </c>
      <c r="E339" s="3">
        <v>-3.7993079186999998</v>
      </c>
      <c r="F339" s="4">
        <v>-1.9525246657999999</v>
      </c>
      <c r="G339" s="2" t="s">
        <v>3385</v>
      </c>
      <c r="H339" s="2" t="s">
        <v>3386</v>
      </c>
      <c r="I339" s="2" t="s">
        <v>3413</v>
      </c>
    </row>
    <row r="340" spans="1:9" x14ac:dyDescent="0.2">
      <c r="A340" s="2" t="s">
        <v>1161</v>
      </c>
      <c r="B340" s="2" t="s">
        <v>10</v>
      </c>
      <c r="C340" s="2" t="s">
        <v>3414</v>
      </c>
      <c r="D340" s="2" t="s">
        <v>3415</v>
      </c>
      <c r="E340" s="3">
        <v>-3.7918803714</v>
      </c>
      <c r="F340" s="4">
        <v>-1.9482004053999999</v>
      </c>
      <c r="G340" s="2" t="s">
        <v>3416</v>
      </c>
      <c r="H340" s="2" t="s">
        <v>3417</v>
      </c>
      <c r="I340" s="2" t="s">
        <v>3418</v>
      </c>
    </row>
    <row r="341" spans="1:9" x14ac:dyDescent="0.2">
      <c r="A341" s="2" t="s">
        <v>1161</v>
      </c>
      <c r="B341" s="2" t="s">
        <v>10</v>
      </c>
      <c r="C341" s="2" t="s">
        <v>3419</v>
      </c>
      <c r="D341" s="2" t="s">
        <v>3420</v>
      </c>
      <c r="E341" s="3">
        <v>-3.7908800577999999</v>
      </c>
      <c r="F341" s="4">
        <v>-1.9482004053999999</v>
      </c>
      <c r="G341" s="2" t="s">
        <v>3421</v>
      </c>
      <c r="H341" s="2" t="s">
        <v>3422</v>
      </c>
      <c r="I341" s="2" t="s">
        <v>3423</v>
      </c>
    </row>
    <row r="342" spans="1:9" x14ac:dyDescent="0.2">
      <c r="A342" s="2" t="s">
        <v>1161</v>
      </c>
      <c r="B342" s="2" t="s">
        <v>10</v>
      </c>
      <c r="C342" s="2" t="s">
        <v>3424</v>
      </c>
      <c r="D342" s="2" t="s">
        <v>3425</v>
      </c>
      <c r="E342" s="3">
        <v>-3.7588342232</v>
      </c>
      <c r="F342" s="4">
        <v>-1.9282377314000001</v>
      </c>
      <c r="G342" s="2" t="s">
        <v>3416</v>
      </c>
      <c r="H342" s="2" t="s">
        <v>3417</v>
      </c>
      <c r="I342" s="2" t="s">
        <v>3426</v>
      </c>
    </row>
    <row r="343" spans="1:9" x14ac:dyDescent="0.2">
      <c r="A343" s="2" t="s">
        <v>1161</v>
      </c>
      <c r="B343" s="2" t="s">
        <v>36</v>
      </c>
      <c r="C343" s="2" t="s">
        <v>3427</v>
      </c>
      <c r="D343" s="2" t="s">
        <v>3379</v>
      </c>
      <c r="E343" s="3">
        <v>-3.7588342232</v>
      </c>
      <c r="F343" s="4">
        <v>-1.9282377314000001</v>
      </c>
      <c r="G343" s="2" t="s">
        <v>3428</v>
      </c>
      <c r="H343" s="2" t="s">
        <v>3429</v>
      </c>
      <c r="I343" s="2" t="s">
        <v>3426</v>
      </c>
    </row>
    <row r="344" spans="1:9" x14ac:dyDescent="0.2">
      <c r="A344" s="2" t="s">
        <v>1161</v>
      </c>
      <c r="B344" s="2" t="s">
        <v>10</v>
      </c>
      <c r="C344" s="2" t="s">
        <v>3430</v>
      </c>
      <c r="D344" s="2" t="s">
        <v>3431</v>
      </c>
      <c r="E344" s="3">
        <v>-3.7298156066999999</v>
      </c>
      <c r="F344" s="4">
        <v>-1.9083900783000001</v>
      </c>
      <c r="G344" s="2" t="s">
        <v>3432</v>
      </c>
      <c r="H344" s="2" t="s">
        <v>3433</v>
      </c>
      <c r="I344" s="2" t="s">
        <v>1949</v>
      </c>
    </row>
    <row r="345" spans="1:9" x14ac:dyDescent="0.2">
      <c r="A345" s="2" t="s">
        <v>1161</v>
      </c>
      <c r="B345" s="2" t="s">
        <v>10</v>
      </c>
      <c r="C345" s="2" t="s">
        <v>3434</v>
      </c>
      <c r="D345" s="2" t="s">
        <v>3435</v>
      </c>
      <c r="E345" s="3">
        <v>-3.6017938473000002</v>
      </c>
      <c r="F345" s="4">
        <v>-1.7982712267000001</v>
      </c>
      <c r="G345" s="2" t="s">
        <v>3436</v>
      </c>
      <c r="H345" s="2" t="s">
        <v>3437</v>
      </c>
      <c r="I345" s="2" t="s">
        <v>2699</v>
      </c>
    </row>
    <row r="346" spans="1:9" x14ac:dyDescent="0.2">
      <c r="A346" s="2" t="s">
        <v>1161</v>
      </c>
      <c r="B346" s="2" t="s">
        <v>10</v>
      </c>
      <c r="C346" s="2" t="s">
        <v>3438</v>
      </c>
      <c r="D346" s="2" t="s">
        <v>3439</v>
      </c>
      <c r="E346" s="3">
        <v>-3.5598519116</v>
      </c>
      <c r="F346" s="4">
        <v>-1.770888778</v>
      </c>
      <c r="G346" s="2" t="s">
        <v>3421</v>
      </c>
      <c r="H346" s="2" t="s">
        <v>3422</v>
      </c>
      <c r="I346" s="2" t="s">
        <v>2863</v>
      </c>
    </row>
    <row r="347" spans="1:9" x14ac:dyDescent="0.2">
      <c r="A347" s="2" t="s">
        <v>1161</v>
      </c>
      <c r="B347" s="2" t="s">
        <v>10</v>
      </c>
      <c r="C347" s="2" t="s">
        <v>3440</v>
      </c>
      <c r="D347" s="2" t="s">
        <v>3441</v>
      </c>
      <c r="E347" s="3">
        <v>-3.5226703633000001</v>
      </c>
      <c r="F347" s="4">
        <v>-1.7383117319000001</v>
      </c>
      <c r="G347" s="2" t="s">
        <v>3442</v>
      </c>
      <c r="H347" s="2" t="s">
        <v>3443</v>
      </c>
      <c r="I347" s="2" t="s">
        <v>3444</v>
      </c>
    </row>
    <row r="348" spans="1:9" x14ac:dyDescent="0.2">
      <c r="A348" s="2" t="s">
        <v>1161</v>
      </c>
      <c r="B348" s="2" t="s">
        <v>10</v>
      </c>
      <c r="C348" s="2" t="s">
        <v>3445</v>
      </c>
      <c r="D348" s="2" t="s">
        <v>3446</v>
      </c>
      <c r="E348" s="3">
        <v>-3.5143311750000001</v>
      </c>
      <c r="F348" s="4">
        <v>-1.7337086582000001</v>
      </c>
      <c r="G348" s="2" t="s">
        <v>3447</v>
      </c>
      <c r="H348" s="2" t="s">
        <v>3448</v>
      </c>
      <c r="I348" s="2" t="s">
        <v>3449</v>
      </c>
    </row>
    <row r="349" spans="1:9" x14ac:dyDescent="0.2">
      <c r="A349" s="2" t="s">
        <v>1161</v>
      </c>
      <c r="B349" s="2" t="s">
        <v>36</v>
      </c>
      <c r="C349" s="2" t="s">
        <v>3450</v>
      </c>
      <c r="D349" s="2" t="s">
        <v>3451</v>
      </c>
      <c r="E349" s="3">
        <v>-3.4482034751000001</v>
      </c>
      <c r="F349" s="4">
        <v>-1.6860643639999999</v>
      </c>
      <c r="G349" s="2" t="s">
        <v>3452</v>
      </c>
      <c r="H349" s="2" t="s">
        <v>3453</v>
      </c>
      <c r="I349" s="2" t="s">
        <v>3454</v>
      </c>
    </row>
    <row r="350" spans="1:9" x14ac:dyDescent="0.2">
      <c r="A350" s="2" t="s">
        <v>1161</v>
      </c>
      <c r="B350" s="2" t="s">
        <v>10</v>
      </c>
      <c r="C350" s="2" t="s">
        <v>3455</v>
      </c>
      <c r="D350" s="2" t="s">
        <v>3456</v>
      </c>
      <c r="E350" s="3">
        <v>-3.4465405305000001</v>
      </c>
      <c r="F350" s="4">
        <v>-1.6855309246000001</v>
      </c>
      <c r="G350" s="2" t="s">
        <v>3457</v>
      </c>
      <c r="H350" s="2" t="s">
        <v>3458</v>
      </c>
      <c r="I350" s="2" t="s">
        <v>3459</v>
      </c>
    </row>
    <row r="351" spans="1:9" x14ac:dyDescent="0.2">
      <c r="A351" s="2" t="s">
        <v>1161</v>
      </c>
      <c r="B351" s="2" t="s">
        <v>10</v>
      </c>
      <c r="C351" s="2" t="s">
        <v>3460</v>
      </c>
      <c r="D351" s="2" t="s">
        <v>3461</v>
      </c>
      <c r="E351" s="3">
        <v>-3.3732105537999999</v>
      </c>
      <c r="F351" s="4">
        <v>-1.6255307251</v>
      </c>
      <c r="G351" s="2" t="s">
        <v>3442</v>
      </c>
      <c r="H351" s="2" t="s">
        <v>3443</v>
      </c>
      <c r="I351" s="2" t="s">
        <v>3462</v>
      </c>
    </row>
    <row r="352" spans="1:9" x14ac:dyDescent="0.2">
      <c r="A352" s="2" t="s">
        <v>1161</v>
      </c>
      <c r="B352" s="2" t="s">
        <v>10</v>
      </c>
      <c r="C352" s="2" t="s">
        <v>3463</v>
      </c>
      <c r="D352" s="2" t="s">
        <v>3464</v>
      </c>
      <c r="E352" s="3">
        <v>-3.3607192365</v>
      </c>
      <c r="F352" s="4">
        <v>-1.6157436157</v>
      </c>
      <c r="G352" s="2" t="s">
        <v>3465</v>
      </c>
      <c r="H352" s="2" t="s">
        <v>3466</v>
      </c>
      <c r="I352" s="2" t="s">
        <v>3467</v>
      </c>
    </row>
    <row r="353" spans="1:9" x14ac:dyDescent="0.2">
      <c r="A353" s="2" t="s">
        <v>1161</v>
      </c>
      <c r="B353" s="2" t="s">
        <v>10</v>
      </c>
      <c r="C353" s="2" t="s">
        <v>3468</v>
      </c>
      <c r="D353" s="2" t="s">
        <v>3469</v>
      </c>
      <c r="E353" s="3">
        <v>-3.3396265712000002</v>
      </c>
      <c r="F353" s="4">
        <v>-1.6006112588999999</v>
      </c>
      <c r="G353" s="2" t="s">
        <v>3470</v>
      </c>
      <c r="H353" s="2" t="s">
        <v>3471</v>
      </c>
      <c r="I353" s="2" t="s">
        <v>3472</v>
      </c>
    </row>
    <row r="354" spans="1:9" x14ac:dyDescent="0.2">
      <c r="A354" s="2" t="s">
        <v>1161</v>
      </c>
      <c r="B354" s="2" t="s">
        <v>20</v>
      </c>
      <c r="C354" s="2" t="s">
        <v>3473</v>
      </c>
      <c r="D354" s="2" t="s">
        <v>3474</v>
      </c>
      <c r="E354" s="3">
        <v>-3.2938852930000002</v>
      </c>
      <c r="F354" s="4">
        <v>-1.5676982396000001</v>
      </c>
      <c r="G354" s="2" t="s">
        <v>3475</v>
      </c>
      <c r="H354" s="2" t="s">
        <v>3476</v>
      </c>
      <c r="I354" s="2" t="s">
        <v>3477</v>
      </c>
    </row>
    <row r="355" spans="1:9" x14ac:dyDescent="0.2">
      <c r="A355" s="2" t="s">
        <v>1161</v>
      </c>
      <c r="B355" s="2" t="s">
        <v>10</v>
      </c>
      <c r="C355" s="2" t="s">
        <v>3478</v>
      </c>
      <c r="D355" s="2" t="s">
        <v>3479</v>
      </c>
      <c r="E355" s="3">
        <v>-3.2691063302000001</v>
      </c>
      <c r="F355" s="4">
        <v>-1.5497641831</v>
      </c>
      <c r="G355" s="2" t="s">
        <v>3480</v>
      </c>
      <c r="H355" s="2" t="s">
        <v>3481</v>
      </c>
      <c r="I355" s="2" t="s">
        <v>3482</v>
      </c>
    </row>
    <row r="356" spans="1:9" x14ac:dyDescent="0.2">
      <c r="A356" s="2" t="s">
        <v>1161</v>
      </c>
      <c r="B356" s="2" t="s">
        <v>10</v>
      </c>
      <c r="C356" s="2" t="s">
        <v>3483</v>
      </c>
      <c r="D356" s="2" t="s">
        <v>3484</v>
      </c>
      <c r="E356" s="3">
        <v>-3.2011449182999998</v>
      </c>
      <c r="F356" s="4">
        <v>-1.4951560198</v>
      </c>
      <c r="G356" s="2" t="s">
        <v>3485</v>
      </c>
      <c r="H356" s="2" t="s">
        <v>3486</v>
      </c>
      <c r="I356" s="2" t="s">
        <v>3487</v>
      </c>
    </row>
    <row r="357" spans="1:9" x14ac:dyDescent="0.2">
      <c r="A357" s="2" t="s">
        <v>1161</v>
      </c>
      <c r="B357" s="2" t="s">
        <v>10</v>
      </c>
      <c r="C357" s="2" t="s">
        <v>3488</v>
      </c>
      <c r="D357" s="2" t="s">
        <v>3489</v>
      </c>
      <c r="E357" s="3">
        <v>-3.1880507653999999</v>
      </c>
      <c r="F357" s="4">
        <v>-1.4840449501999999</v>
      </c>
      <c r="G357" s="2" t="s">
        <v>3485</v>
      </c>
      <c r="H357" s="2" t="s">
        <v>3486</v>
      </c>
      <c r="I357" s="2" t="s">
        <v>3490</v>
      </c>
    </row>
    <row r="358" spans="1:9" x14ac:dyDescent="0.2">
      <c r="A358" s="2" t="s">
        <v>1161</v>
      </c>
      <c r="B358" s="2" t="s">
        <v>10</v>
      </c>
      <c r="C358" s="2" t="s">
        <v>3491</v>
      </c>
      <c r="D358" s="2" t="s">
        <v>3492</v>
      </c>
      <c r="E358" s="3">
        <v>-3.1661455565000001</v>
      </c>
      <c r="F358" s="4">
        <v>-1.4680352320000001</v>
      </c>
      <c r="G358" s="2" t="s">
        <v>3493</v>
      </c>
      <c r="H358" s="2" t="s">
        <v>3494</v>
      </c>
      <c r="I358" s="2" t="s">
        <v>3495</v>
      </c>
    </row>
    <row r="359" spans="1:9" x14ac:dyDescent="0.2">
      <c r="A359" s="2" t="s">
        <v>1161</v>
      </c>
      <c r="B359" s="2" t="s">
        <v>10</v>
      </c>
      <c r="C359" s="2" t="s">
        <v>3496</v>
      </c>
      <c r="D359" s="2" t="s">
        <v>3497</v>
      </c>
      <c r="E359" s="3">
        <v>-3.1494759421</v>
      </c>
      <c r="F359" s="4">
        <v>-1.4574453787999999</v>
      </c>
      <c r="G359" s="2" t="s">
        <v>3498</v>
      </c>
      <c r="H359" s="2" t="s">
        <v>3499</v>
      </c>
      <c r="I359" s="2" t="s">
        <v>3500</v>
      </c>
    </row>
    <row r="360" spans="1:9" x14ac:dyDescent="0.2">
      <c r="A360" s="2" t="s">
        <v>1161</v>
      </c>
      <c r="B360" s="2" t="s">
        <v>47</v>
      </c>
      <c r="C360" s="2" t="s">
        <v>3501</v>
      </c>
      <c r="D360" s="2" t="s">
        <v>3502</v>
      </c>
      <c r="E360" s="3">
        <v>-3.1470765095000002</v>
      </c>
      <c r="F360" s="4">
        <v>-1.4574453787999999</v>
      </c>
      <c r="G360" s="2" t="s">
        <v>3503</v>
      </c>
      <c r="H360" s="2" t="s">
        <v>3504</v>
      </c>
      <c r="I360" s="2" t="s">
        <v>3505</v>
      </c>
    </row>
    <row r="361" spans="1:9" x14ac:dyDescent="0.2">
      <c r="A361" s="2" t="s">
        <v>1161</v>
      </c>
      <c r="B361" s="2" t="s">
        <v>10</v>
      </c>
      <c r="C361" s="2" t="s">
        <v>3506</v>
      </c>
      <c r="D361" s="2" t="s">
        <v>3507</v>
      </c>
      <c r="E361" s="3">
        <v>-3.0780345467000001</v>
      </c>
      <c r="F361" s="4">
        <v>-1.4027370539999999</v>
      </c>
      <c r="G361" s="2" t="s">
        <v>3498</v>
      </c>
      <c r="H361" s="2" t="s">
        <v>3499</v>
      </c>
      <c r="I361" s="2" t="s">
        <v>2881</v>
      </c>
    </row>
    <row r="362" spans="1:9" x14ac:dyDescent="0.2">
      <c r="A362" s="2" t="s">
        <v>1161</v>
      </c>
      <c r="B362" s="2" t="s">
        <v>10</v>
      </c>
      <c r="C362" s="2" t="s">
        <v>3508</v>
      </c>
      <c r="D362" s="2" t="s">
        <v>3509</v>
      </c>
      <c r="E362" s="3">
        <v>-2.9869226058999998</v>
      </c>
      <c r="F362" s="4">
        <v>-1.3346081062999999</v>
      </c>
      <c r="G362" s="2" t="s">
        <v>3510</v>
      </c>
      <c r="H362" s="2" t="s">
        <v>3511</v>
      </c>
      <c r="I362" s="2" t="s">
        <v>1457</v>
      </c>
    </row>
    <row r="363" spans="1:9" x14ac:dyDescent="0.2">
      <c r="A363" s="2" t="s">
        <v>1161</v>
      </c>
      <c r="B363" s="2" t="s">
        <v>36</v>
      </c>
      <c r="C363" s="2" t="s">
        <v>3512</v>
      </c>
      <c r="D363" s="2" t="s">
        <v>3513</v>
      </c>
      <c r="E363" s="3">
        <v>-2.9812829718999998</v>
      </c>
      <c r="F363" s="4">
        <v>-1.3318242268</v>
      </c>
      <c r="G363" s="2" t="s">
        <v>3514</v>
      </c>
      <c r="H363" s="2" t="s">
        <v>3515</v>
      </c>
      <c r="I363" s="2" t="s">
        <v>3516</v>
      </c>
    </row>
    <row r="364" spans="1:9" x14ac:dyDescent="0.2">
      <c r="A364" s="2" t="s">
        <v>1161</v>
      </c>
      <c r="B364" s="2" t="s">
        <v>10</v>
      </c>
      <c r="C364" s="2" t="s">
        <v>3517</v>
      </c>
      <c r="D364" s="2" t="s">
        <v>3518</v>
      </c>
      <c r="E364" s="3">
        <v>-2.9810652195</v>
      </c>
      <c r="F364" s="4">
        <v>-1.3318242268</v>
      </c>
      <c r="G364" s="2" t="s">
        <v>3519</v>
      </c>
      <c r="H364" s="2" t="s">
        <v>3520</v>
      </c>
      <c r="I364" s="2" t="s">
        <v>3521</v>
      </c>
    </row>
    <row r="365" spans="1:9" x14ac:dyDescent="0.2">
      <c r="A365" s="2" t="s">
        <v>1161</v>
      </c>
      <c r="B365" s="2" t="s">
        <v>10</v>
      </c>
      <c r="C365" s="2" t="s">
        <v>3522</v>
      </c>
      <c r="D365" s="2" t="s">
        <v>3523</v>
      </c>
      <c r="E365" s="3">
        <v>-2.9444349714000002</v>
      </c>
      <c r="F365" s="4">
        <v>-1.3097718650000001</v>
      </c>
      <c r="G365" s="2" t="s">
        <v>3524</v>
      </c>
      <c r="H365" s="2" t="s">
        <v>3525</v>
      </c>
      <c r="I365" s="2" t="s">
        <v>3526</v>
      </c>
    </row>
    <row r="366" spans="1:9" x14ac:dyDescent="0.2">
      <c r="A366" s="2" t="s">
        <v>1161</v>
      </c>
      <c r="B366" s="2" t="s">
        <v>10</v>
      </c>
      <c r="C366" s="2" t="s">
        <v>3527</v>
      </c>
      <c r="D366" s="2" t="s">
        <v>3528</v>
      </c>
      <c r="E366" s="3">
        <v>-2.9064482036000001</v>
      </c>
      <c r="F366" s="4">
        <v>-1.2776483711</v>
      </c>
      <c r="G366" s="2" t="s">
        <v>3529</v>
      </c>
      <c r="H366" s="2" t="s">
        <v>3530</v>
      </c>
      <c r="I366" s="2" t="s">
        <v>3531</v>
      </c>
    </row>
    <row r="367" spans="1:9" x14ac:dyDescent="0.2">
      <c r="A367" s="2" t="s">
        <v>1161</v>
      </c>
      <c r="B367" s="2" t="s">
        <v>10</v>
      </c>
      <c r="C367" s="2" t="s">
        <v>3532</v>
      </c>
      <c r="D367" s="2" t="s">
        <v>3533</v>
      </c>
      <c r="E367" s="3">
        <v>-2.8864049231000002</v>
      </c>
      <c r="F367" s="4">
        <v>-1.2592658746000001</v>
      </c>
      <c r="G367" s="2" t="s">
        <v>3498</v>
      </c>
      <c r="H367" s="2" t="s">
        <v>3499</v>
      </c>
      <c r="I367" s="2" t="s">
        <v>3534</v>
      </c>
    </row>
    <row r="368" spans="1:9" x14ac:dyDescent="0.2">
      <c r="A368" s="2" t="s">
        <v>1161</v>
      </c>
      <c r="B368" s="2" t="s">
        <v>10</v>
      </c>
      <c r="C368" s="2" t="s">
        <v>3535</v>
      </c>
      <c r="D368" s="2" t="s">
        <v>3536</v>
      </c>
      <c r="E368" s="3">
        <v>-2.8055355325</v>
      </c>
      <c r="F368" s="4">
        <v>-1.1986375414999999</v>
      </c>
      <c r="G368" s="2" t="s">
        <v>3537</v>
      </c>
      <c r="H368" s="2" t="s">
        <v>3538</v>
      </c>
      <c r="I368" s="2" t="s">
        <v>3539</v>
      </c>
    </row>
    <row r="369" spans="1:9" x14ac:dyDescent="0.2">
      <c r="A369" s="2" t="s">
        <v>1161</v>
      </c>
      <c r="B369" s="2" t="s">
        <v>10</v>
      </c>
      <c r="C369" s="2" t="s">
        <v>3540</v>
      </c>
      <c r="D369" s="2" t="s">
        <v>3541</v>
      </c>
      <c r="E369" s="3">
        <v>-2.7863904564999999</v>
      </c>
      <c r="F369" s="4">
        <v>-1.1802828106000001</v>
      </c>
      <c r="G369" s="2" t="s">
        <v>3542</v>
      </c>
      <c r="H369" s="2" t="s">
        <v>3543</v>
      </c>
      <c r="I369" s="2" t="s">
        <v>3544</v>
      </c>
    </row>
    <row r="370" spans="1:9" x14ac:dyDescent="0.2">
      <c r="A370" s="2" t="s">
        <v>1161</v>
      </c>
      <c r="B370" s="2" t="s">
        <v>10</v>
      </c>
      <c r="C370" s="2" t="s">
        <v>3545</v>
      </c>
      <c r="D370" s="2" t="s">
        <v>3546</v>
      </c>
      <c r="E370" s="3">
        <v>-2.7217510452</v>
      </c>
      <c r="F370" s="4">
        <v>-1.1273291575</v>
      </c>
      <c r="G370" s="2" t="s">
        <v>3498</v>
      </c>
      <c r="H370" s="2" t="s">
        <v>3499</v>
      </c>
      <c r="I370" s="2" t="s">
        <v>3547</v>
      </c>
    </row>
    <row r="371" spans="1:9" x14ac:dyDescent="0.2">
      <c r="A371" s="2" t="s">
        <v>1161</v>
      </c>
      <c r="B371" s="2" t="s">
        <v>10</v>
      </c>
      <c r="C371" s="2" t="s">
        <v>3548</v>
      </c>
      <c r="D371" s="2" t="s">
        <v>3549</v>
      </c>
      <c r="E371" s="3">
        <v>-2.548657296</v>
      </c>
      <c r="F371" s="4">
        <v>-1.0022163197</v>
      </c>
      <c r="G371" s="2" t="s">
        <v>3550</v>
      </c>
      <c r="H371" s="2" t="s">
        <v>3551</v>
      </c>
      <c r="I371" s="2" t="s">
        <v>3552</v>
      </c>
    </row>
    <row r="372" spans="1:9" x14ac:dyDescent="0.2">
      <c r="A372" s="2" t="s">
        <v>1161</v>
      </c>
      <c r="B372" s="2" t="s">
        <v>20</v>
      </c>
      <c r="C372" s="2" t="s">
        <v>3553</v>
      </c>
      <c r="D372" s="2" t="s">
        <v>3554</v>
      </c>
      <c r="E372" s="3">
        <v>-2.4760124882999999</v>
      </c>
      <c r="F372" s="4">
        <v>-0.94245550950000001</v>
      </c>
      <c r="G372" s="2" t="s">
        <v>3555</v>
      </c>
      <c r="H372" s="2" t="s">
        <v>3556</v>
      </c>
      <c r="I372" s="2" t="s">
        <v>3557</v>
      </c>
    </row>
    <row r="373" spans="1:9" x14ac:dyDescent="0.2">
      <c r="A373" s="2" t="s">
        <v>1161</v>
      </c>
      <c r="B373" s="2" t="s">
        <v>10</v>
      </c>
      <c r="C373" s="2" t="s">
        <v>3558</v>
      </c>
      <c r="D373" s="2" t="s">
        <v>3559</v>
      </c>
      <c r="E373" s="3">
        <v>-2.4498131037999999</v>
      </c>
      <c r="F373" s="4">
        <v>-0.92551084770000003</v>
      </c>
      <c r="G373" s="2" t="s">
        <v>3498</v>
      </c>
      <c r="H373" s="2" t="s">
        <v>3499</v>
      </c>
      <c r="I373" s="2" t="s">
        <v>2894</v>
      </c>
    </row>
    <row r="374" spans="1:9" x14ac:dyDescent="0.2">
      <c r="A374" s="2" t="s">
        <v>1161</v>
      </c>
      <c r="B374" s="2" t="s">
        <v>10</v>
      </c>
      <c r="C374" s="2" t="s">
        <v>3560</v>
      </c>
      <c r="D374" s="2" t="s">
        <v>3561</v>
      </c>
      <c r="E374" s="3">
        <v>-2.4484202175999998</v>
      </c>
      <c r="F374" s="4">
        <v>-0.92542411130000002</v>
      </c>
      <c r="G374" s="2" t="s">
        <v>3562</v>
      </c>
      <c r="H374" s="2" t="s">
        <v>3563</v>
      </c>
      <c r="I374" s="2" t="s">
        <v>3564</v>
      </c>
    </row>
    <row r="375" spans="1:9" x14ac:dyDescent="0.2">
      <c r="A375" s="2" t="s">
        <v>1161</v>
      </c>
      <c r="B375" s="2" t="s">
        <v>36</v>
      </c>
      <c r="C375" s="2" t="s">
        <v>3565</v>
      </c>
      <c r="D375" s="2" t="s">
        <v>3566</v>
      </c>
      <c r="E375" s="3">
        <v>-2.4321061189000002</v>
      </c>
      <c r="F375" s="4">
        <v>-0.91299846159999998</v>
      </c>
      <c r="G375" s="2" t="s">
        <v>3567</v>
      </c>
      <c r="H375" s="2" t="s">
        <v>3568</v>
      </c>
      <c r="I375" s="2" t="s">
        <v>3569</v>
      </c>
    </row>
    <row r="376" spans="1:9" x14ac:dyDescent="0.2">
      <c r="A376" s="2" t="s">
        <v>1161</v>
      </c>
      <c r="B376" s="2" t="s">
        <v>47</v>
      </c>
      <c r="C376" s="2" t="s">
        <v>3570</v>
      </c>
      <c r="D376" s="2" t="s">
        <v>3571</v>
      </c>
      <c r="E376" s="3">
        <v>-2.3010261454999998</v>
      </c>
      <c r="F376" s="4">
        <v>-0.80714636500000003</v>
      </c>
      <c r="G376" s="2" t="s">
        <v>3572</v>
      </c>
      <c r="H376" s="2" t="s">
        <v>3573</v>
      </c>
      <c r="I376" s="2" t="s">
        <v>3574</v>
      </c>
    </row>
    <row r="377" spans="1:9" x14ac:dyDescent="0.2">
      <c r="A377" s="2" t="s">
        <v>1161</v>
      </c>
      <c r="B377" s="2" t="s">
        <v>10</v>
      </c>
      <c r="C377" s="2" t="s">
        <v>3575</v>
      </c>
      <c r="D377" s="2" t="s">
        <v>3576</v>
      </c>
      <c r="E377" s="3">
        <v>-2.2646874779999999</v>
      </c>
      <c r="F377" s="4">
        <v>-0.77915376319999996</v>
      </c>
      <c r="G377" s="2" t="s">
        <v>3498</v>
      </c>
      <c r="H377" s="2" t="s">
        <v>3499</v>
      </c>
      <c r="I377" s="2" t="s">
        <v>3577</v>
      </c>
    </row>
    <row r="378" spans="1:9" x14ac:dyDescent="0.2">
      <c r="A378" s="2" t="s">
        <v>1161</v>
      </c>
      <c r="B378" s="2" t="s">
        <v>10</v>
      </c>
      <c r="C378" s="2" t="s">
        <v>3578</v>
      </c>
      <c r="D378" s="2" t="s">
        <v>3579</v>
      </c>
      <c r="E378" s="3">
        <v>-2.2606140759</v>
      </c>
      <c r="F378" s="4">
        <v>-0.77636816760000005</v>
      </c>
      <c r="G378" s="2" t="s">
        <v>3510</v>
      </c>
      <c r="H378" s="2" t="s">
        <v>3511</v>
      </c>
      <c r="I378" s="2" t="s">
        <v>3580</v>
      </c>
    </row>
    <row r="379" spans="1:9" x14ac:dyDescent="0.2">
      <c r="A379" s="2" t="s">
        <v>1161</v>
      </c>
      <c r="B379" s="2" t="s">
        <v>10</v>
      </c>
      <c r="C379" s="2" t="s">
        <v>3581</v>
      </c>
      <c r="D379" s="2" t="s">
        <v>3582</v>
      </c>
      <c r="E379" s="3">
        <v>-2.2340855334</v>
      </c>
      <c r="F379" s="4">
        <v>-0.75271917249999998</v>
      </c>
      <c r="G379" s="2" t="s">
        <v>3583</v>
      </c>
      <c r="H379" s="2" t="s">
        <v>3584</v>
      </c>
      <c r="I379" s="2" t="s">
        <v>3585</v>
      </c>
    </row>
    <row r="380" spans="1:9" x14ac:dyDescent="0.2">
      <c r="A380" s="2" t="s">
        <v>1161</v>
      </c>
      <c r="B380" s="2" t="s">
        <v>10</v>
      </c>
      <c r="C380" s="2" t="s">
        <v>3586</v>
      </c>
      <c r="D380" s="2" t="s">
        <v>3587</v>
      </c>
      <c r="E380" s="3">
        <v>-2.1756541675999999</v>
      </c>
      <c r="F380" s="4">
        <v>-0.70597880830000004</v>
      </c>
      <c r="G380" s="2" t="s">
        <v>3588</v>
      </c>
      <c r="H380" s="2" t="s">
        <v>3589</v>
      </c>
      <c r="I380" s="2" t="s">
        <v>3590</v>
      </c>
    </row>
    <row r="381" spans="1:9" x14ac:dyDescent="0.2">
      <c r="A381" s="2" t="s">
        <v>1161</v>
      </c>
      <c r="B381" s="2" t="s">
        <v>10</v>
      </c>
      <c r="C381" s="2" t="s">
        <v>3591</v>
      </c>
      <c r="D381" s="2" t="s">
        <v>3592</v>
      </c>
      <c r="E381" s="3">
        <v>-2.1656835199</v>
      </c>
      <c r="F381" s="4">
        <v>-0.69888238999999996</v>
      </c>
      <c r="G381" s="2" t="s">
        <v>3593</v>
      </c>
      <c r="H381" s="2" t="s">
        <v>3594</v>
      </c>
      <c r="I381" s="2" t="s">
        <v>3595</v>
      </c>
    </row>
    <row r="382" spans="1:9" x14ac:dyDescent="0.2">
      <c r="A382" s="2" t="s">
        <v>1161</v>
      </c>
      <c r="B382" s="2" t="s">
        <v>10</v>
      </c>
      <c r="C382" s="2" t="s">
        <v>1574</v>
      </c>
      <c r="D382" s="2" t="s">
        <v>1575</v>
      </c>
      <c r="E382" s="3">
        <v>-2.1078495228</v>
      </c>
      <c r="F382" s="4">
        <v>-0.65205552700000002</v>
      </c>
      <c r="G382" s="2" t="s">
        <v>3596</v>
      </c>
      <c r="H382" s="2" t="s">
        <v>3597</v>
      </c>
      <c r="I382" s="2" t="s">
        <v>3598</v>
      </c>
    </row>
    <row r="383" spans="1:9" x14ac:dyDescent="0.2">
      <c r="A383" s="2" t="s">
        <v>1161</v>
      </c>
      <c r="B383" s="2" t="s">
        <v>10</v>
      </c>
      <c r="C383" s="2" t="s">
        <v>3599</v>
      </c>
      <c r="D383" s="2" t="s">
        <v>3600</v>
      </c>
      <c r="E383" s="3">
        <v>-2.1064312597999999</v>
      </c>
      <c r="F383" s="4">
        <v>-0.65205552700000002</v>
      </c>
      <c r="G383" s="2" t="s">
        <v>3498</v>
      </c>
      <c r="H383" s="2" t="s">
        <v>3499</v>
      </c>
      <c r="I383" s="2" t="s">
        <v>3601</v>
      </c>
    </row>
    <row r="384" spans="1:9" x14ac:dyDescent="0.2">
      <c r="A384" s="2" t="s">
        <v>1161</v>
      </c>
      <c r="B384" s="2" t="s">
        <v>10</v>
      </c>
      <c r="C384" s="2" t="s">
        <v>3602</v>
      </c>
      <c r="D384" s="2" t="s">
        <v>3603</v>
      </c>
      <c r="E384" s="3">
        <v>-2.0779889923999999</v>
      </c>
      <c r="F384" s="4">
        <v>-0.62800895400000001</v>
      </c>
      <c r="G384" s="2" t="s">
        <v>3432</v>
      </c>
      <c r="H384" s="2" t="s">
        <v>3433</v>
      </c>
      <c r="I384" s="2" t="s">
        <v>3604</v>
      </c>
    </row>
    <row r="385" spans="1:9" x14ac:dyDescent="0.2">
      <c r="A385" s="2" t="s">
        <v>1161</v>
      </c>
      <c r="B385" s="2" t="s">
        <v>10</v>
      </c>
      <c r="C385" s="2" t="s">
        <v>3605</v>
      </c>
      <c r="D385" s="2" t="s">
        <v>3606</v>
      </c>
      <c r="E385" s="3">
        <v>-2.0774022861999999</v>
      </c>
      <c r="F385" s="4">
        <v>-0.62800895400000001</v>
      </c>
      <c r="G385" s="2" t="s">
        <v>3498</v>
      </c>
      <c r="H385" s="2" t="s">
        <v>3499</v>
      </c>
      <c r="I385" s="2" t="s">
        <v>2133</v>
      </c>
    </row>
    <row r="386" spans="1:9" x14ac:dyDescent="0.2">
      <c r="A386" s="2" t="s">
        <v>1161</v>
      </c>
      <c r="B386" s="2" t="s">
        <v>10</v>
      </c>
      <c r="C386" s="2" t="s">
        <v>3607</v>
      </c>
      <c r="D386" s="2" t="s">
        <v>3608</v>
      </c>
      <c r="E386" s="3">
        <v>-2.065015517</v>
      </c>
      <c r="F386" s="4">
        <v>-0.61836568390000002</v>
      </c>
      <c r="G386" s="2" t="s">
        <v>3609</v>
      </c>
      <c r="H386" s="2" t="s">
        <v>3610</v>
      </c>
      <c r="I386" s="2" t="s">
        <v>3611</v>
      </c>
    </row>
    <row r="387" spans="1:9" x14ac:dyDescent="0.2">
      <c r="A387" s="2" t="s">
        <v>1161</v>
      </c>
      <c r="B387" s="2" t="s">
        <v>10</v>
      </c>
      <c r="C387" s="2" t="s">
        <v>3612</v>
      </c>
      <c r="D387" s="2" t="s">
        <v>3613</v>
      </c>
      <c r="E387" s="3">
        <v>-2.0053004239000001</v>
      </c>
      <c r="F387" s="4">
        <v>-0.57230824709999994</v>
      </c>
      <c r="G387" s="2" t="s">
        <v>3614</v>
      </c>
      <c r="H387" s="2" t="s">
        <v>3615</v>
      </c>
      <c r="I387" s="2" t="s">
        <v>3616</v>
      </c>
    </row>
    <row r="388" spans="1:9" x14ac:dyDescent="0.2">
      <c r="A388" s="2" t="s">
        <v>1208</v>
      </c>
      <c r="B388" s="2" t="s">
        <v>20</v>
      </c>
      <c r="C388" s="2" t="s">
        <v>3617</v>
      </c>
      <c r="D388" s="2" t="s">
        <v>3618</v>
      </c>
      <c r="E388" s="3">
        <v>-6.1818816990999998</v>
      </c>
      <c r="F388" s="4">
        <v>-3.8981117165999999</v>
      </c>
      <c r="G388" s="2" t="s">
        <v>3619</v>
      </c>
      <c r="H388" s="2" t="s">
        <v>3620</v>
      </c>
      <c r="I388" s="2" t="s">
        <v>3621</v>
      </c>
    </row>
    <row r="389" spans="1:9" x14ac:dyDescent="0.2">
      <c r="A389" s="2" t="s">
        <v>1214</v>
      </c>
      <c r="B389" s="2" t="s">
        <v>20</v>
      </c>
      <c r="C389" s="2" t="s">
        <v>3617</v>
      </c>
      <c r="D389" s="2" t="s">
        <v>3618</v>
      </c>
      <c r="E389" s="3">
        <v>-6.1818816990999998</v>
      </c>
      <c r="F389" s="4">
        <v>-3.8981117165999999</v>
      </c>
      <c r="G389" s="2" t="s">
        <v>3622</v>
      </c>
      <c r="H389" s="2" t="s">
        <v>3623</v>
      </c>
      <c r="I389" s="2" t="s">
        <v>3624</v>
      </c>
    </row>
    <row r="390" spans="1:9" x14ac:dyDescent="0.2">
      <c r="A390" s="2" t="s">
        <v>1214</v>
      </c>
      <c r="B390" s="2" t="s">
        <v>20</v>
      </c>
      <c r="C390" s="2" t="s">
        <v>3625</v>
      </c>
      <c r="D390" s="2" t="s">
        <v>3626</v>
      </c>
      <c r="E390" s="3">
        <v>-5.9782775522999998</v>
      </c>
      <c r="F390" s="4">
        <v>-3.7356109378000002</v>
      </c>
      <c r="G390" s="2" t="s">
        <v>3627</v>
      </c>
      <c r="H390" s="2" t="s">
        <v>3628</v>
      </c>
      <c r="I390" s="2" t="s">
        <v>3629</v>
      </c>
    </row>
    <row r="391" spans="1:9" x14ac:dyDescent="0.2">
      <c r="A391" s="2" t="s">
        <v>1214</v>
      </c>
      <c r="B391" s="2" t="s">
        <v>20</v>
      </c>
      <c r="C391" s="2" t="s">
        <v>3630</v>
      </c>
      <c r="D391" s="2" t="s">
        <v>3631</v>
      </c>
      <c r="E391" s="3">
        <v>-5.6454154878000002</v>
      </c>
      <c r="F391" s="4">
        <v>-3.4632980081000002</v>
      </c>
      <c r="G391" s="2" t="s">
        <v>3632</v>
      </c>
      <c r="H391" s="2" t="s">
        <v>3633</v>
      </c>
      <c r="I391" s="2" t="s">
        <v>3634</v>
      </c>
    </row>
    <row r="392" spans="1:9" x14ac:dyDescent="0.2">
      <c r="A392" s="2" t="s">
        <v>1214</v>
      </c>
      <c r="B392" s="2" t="s">
        <v>20</v>
      </c>
      <c r="C392" s="2" t="s">
        <v>3635</v>
      </c>
      <c r="D392" s="2" t="s">
        <v>3636</v>
      </c>
      <c r="E392" s="3">
        <v>-4.6395476490999998</v>
      </c>
      <c r="F392" s="4">
        <v>-2.5984286830999999</v>
      </c>
      <c r="G392" s="2" t="s">
        <v>3637</v>
      </c>
      <c r="H392" s="2" t="s">
        <v>3638</v>
      </c>
      <c r="I392" s="2" t="s">
        <v>3639</v>
      </c>
    </row>
    <row r="393" spans="1:9" x14ac:dyDescent="0.2">
      <c r="A393" s="2" t="s">
        <v>1214</v>
      </c>
      <c r="B393" s="2" t="s">
        <v>20</v>
      </c>
      <c r="C393" s="2" t="s">
        <v>3640</v>
      </c>
      <c r="D393" s="2" t="s">
        <v>3641</v>
      </c>
      <c r="E393" s="3">
        <v>-4.4847016245000004</v>
      </c>
      <c r="F393" s="4">
        <v>-2.4738678625000001</v>
      </c>
      <c r="G393" s="2" t="s">
        <v>3642</v>
      </c>
      <c r="H393" s="2" t="s">
        <v>3643</v>
      </c>
      <c r="I393" s="2" t="s">
        <v>3644</v>
      </c>
    </row>
    <row r="394" spans="1:9" x14ac:dyDescent="0.2">
      <c r="A394" s="2" t="s">
        <v>1214</v>
      </c>
      <c r="B394" s="2" t="s">
        <v>20</v>
      </c>
      <c r="C394" s="2" t="s">
        <v>1603</v>
      </c>
      <c r="D394" s="2" t="s">
        <v>1604</v>
      </c>
      <c r="E394" s="3">
        <v>-4.2393775595000003</v>
      </c>
      <c r="F394" s="4">
        <v>-2.2785134976000001</v>
      </c>
      <c r="G394" s="2" t="s">
        <v>3645</v>
      </c>
      <c r="H394" s="2" t="s">
        <v>3646</v>
      </c>
      <c r="I394" s="2" t="s">
        <v>3647</v>
      </c>
    </row>
    <row r="395" spans="1:9" x14ac:dyDescent="0.2">
      <c r="A395" s="2" t="s">
        <v>1214</v>
      </c>
      <c r="B395" s="2" t="s">
        <v>20</v>
      </c>
      <c r="C395" s="2" t="s">
        <v>3648</v>
      </c>
      <c r="D395" s="2" t="s">
        <v>3649</v>
      </c>
      <c r="E395" s="3">
        <v>-2.2247193229</v>
      </c>
      <c r="F395" s="4">
        <v>-0.74689342579999995</v>
      </c>
      <c r="G395" s="2" t="s">
        <v>3650</v>
      </c>
      <c r="H395" s="2" t="s">
        <v>3651</v>
      </c>
      <c r="I395" s="2" t="s">
        <v>3652</v>
      </c>
    </row>
    <row r="396" spans="1:9" x14ac:dyDescent="0.2">
      <c r="A396" s="2" t="s">
        <v>1347</v>
      </c>
      <c r="B396" s="2" t="s">
        <v>47</v>
      </c>
      <c r="C396" s="2" t="s">
        <v>2179</v>
      </c>
      <c r="D396" s="2" t="s">
        <v>2180</v>
      </c>
      <c r="E396" s="3">
        <v>-6.0872021502000004</v>
      </c>
      <c r="F396" s="4">
        <v>-3.8270916453999999</v>
      </c>
      <c r="G396" s="2" t="s">
        <v>3653</v>
      </c>
      <c r="H396" s="2" t="s">
        <v>3654</v>
      </c>
      <c r="I396" s="2" t="s">
        <v>1619</v>
      </c>
    </row>
    <row r="397" spans="1:9" x14ac:dyDescent="0.2">
      <c r="A397" s="2" t="s">
        <v>1353</v>
      </c>
      <c r="B397" s="2" t="s">
        <v>47</v>
      </c>
      <c r="C397" s="2" t="s">
        <v>2179</v>
      </c>
      <c r="D397" s="2" t="s">
        <v>2180</v>
      </c>
      <c r="E397" s="3">
        <v>-6.0872021502000004</v>
      </c>
      <c r="F397" s="4">
        <v>-3.8270916453999999</v>
      </c>
      <c r="G397" s="2" t="s">
        <v>3655</v>
      </c>
      <c r="H397" s="2" t="s">
        <v>3656</v>
      </c>
      <c r="I397" s="2" t="s">
        <v>1300</v>
      </c>
    </row>
    <row r="398" spans="1:9" x14ac:dyDescent="0.2">
      <c r="A398" s="2" t="s">
        <v>1353</v>
      </c>
      <c r="B398" s="2" t="s">
        <v>20</v>
      </c>
      <c r="C398" s="2" t="s">
        <v>3657</v>
      </c>
      <c r="D398" s="2" t="s">
        <v>3658</v>
      </c>
      <c r="E398" s="3">
        <v>-5.8917546397000002</v>
      </c>
      <c r="F398" s="4">
        <v>-3.6723891026</v>
      </c>
      <c r="G398" s="2" t="s">
        <v>3659</v>
      </c>
      <c r="H398" s="2" t="s">
        <v>3660</v>
      </c>
      <c r="I398" s="2" t="s">
        <v>3661</v>
      </c>
    </row>
    <row r="399" spans="1:9" x14ac:dyDescent="0.2">
      <c r="A399" s="2" t="s">
        <v>1353</v>
      </c>
      <c r="B399" s="2" t="s">
        <v>20</v>
      </c>
      <c r="C399" s="2" t="s">
        <v>3662</v>
      </c>
      <c r="D399" s="2" t="s">
        <v>3663</v>
      </c>
      <c r="E399" s="3">
        <v>-4.5623970584000002</v>
      </c>
      <c r="F399" s="4">
        <v>-2.5381460175999999</v>
      </c>
      <c r="G399" s="2" t="s">
        <v>3664</v>
      </c>
      <c r="H399" s="2" t="s">
        <v>3665</v>
      </c>
      <c r="I399" s="2" t="s">
        <v>3666</v>
      </c>
    </row>
    <row r="400" spans="1:9" x14ac:dyDescent="0.2">
      <c r="A400" s="2" t="s">
        <v>1353</v>
      </c>
      <c r="B400" s="2" t="s">
        <v>20</v>
      </c>
      <c r="C400" s="2" t="s">
        <v>3667</v>
      </c>
      <c r="D400" s="2" t="s">
        <v>3668</v>
      </c>
      <c r="E400" s="3">
        <v>-4.3890674259000004</v>
      </c>
      <c r="F400" s="4">
        <v>-2.4062090703000001</v>
      </c>
      <c r="G400" s="2" t="s">
        <v>3669</v>
      </c>
      <c r="H400" s="2" t="s">
        <v>3670</v>
      </c>
      <c r="I400" s="2" t="s">
        <v>1325</v>
      </c>
    </row>
    <row r="401" spans="1:9" x14ac:dyDescent="0.2">
      <c r="A401" s="2" t="s">
        <v>1353</v>
      </c>
      <c r="B401" s="2" t="s">
        <v>20</v>
      </c>
      <c r="C401" s="2" t="s">
        <v>3671</v>
      </c>
      <c r="D401" s="2" t="s">
        <v>3672</v>
      </c>
      <c r="E401" s="3">
        <v>-4.1379314917999999</v>
      </c>
      <c r="F401" s="4">
        <v>-2.1962948728999998</v>
      </c>
      <c r="G401" s="2" t="s">
        <v>3673</v>
      </c>
      <c r="H401" s="2" t="s">
        <v>3674</v>
      </c>
      <c r="I401" s="2" t="s">
        <v>3005</v>
      </c>
    </row>
    <row r="402" spans="1:9" x14ac:dyDescent="0.2">
      <c r="A402" s="2" t="s">
        <v>1353</v>
      </c>
      <c r="B402" s="2" t="s">
        <v>20</v>
      </c>
      <c r="C402" s="2" t="s">
        <v>3675</v>
      </c>
      <c r="D402" s="2" t="s">
        <v>3676</v>
      </c>
      <c r="E402" s="3">
        <v>-3.9525177755000001</v>
      </c>
      <c r="F402" s="4">
        <v>-2.0593657800999998</v>
      </c>
      <c r="G402" s="2" t="s">
        <v>3677</v>
      </c>
      <c r="H402" s="2" t="s">
        <v>3678</v>
      </c>
      <c r="I402" s="2" t="s">
        <v>3679</v>
      </c>
    </row>
    <row r="403" spans="1:9" x14ac:dyDescent="0.2">
      <c r="A403" s="2" t="s">
        <v>1353</v>
      </c>
      <c r="B403" s="2" t="s">
        <v>20</v>
      </c>
      <c r="C403" s="2" t="s">
        <v>3680</v>
      </c>
      <c r="D403" s="2" t="s">
        <v>3681</v>
      </c>
      <c r="E403" s="3">
        <v>-3.9206724488</v>
      </c>
      <c r="F403" s="4">
        <v>-2.0335946010999999</v>
      </c>
      <c r="G403" s="2" t="s">
        <v>3673</v>
      </c>
      <c r="H403" s="2" t="s">
        <v>3674</v>
      </c>
      <c r="I403" s="2" t="s">
        <v>3682</v>
      </c>
    </row>
    <row r="404" spans="1:9" x14ac:dyDescent="0.2">
      <c r="A404" s="2" t="s">
        <v>1353</v>
      </c>
      <c r="B404" s="2" t="s">
        <v>20</v>
      </c>
      <c r="C404" s="2" t="s">
        <v>3683</v>
      </c>
      <c r="D404" s="2" t="s">
        <v>3684</v>
      </c>
      <c r="E404" s="3">
        <v>-3.0106441392000001</v>
      </c>
      <c r="F404" s="4">
        <v>-1.3534826628000001</v>
      </c>
      <c r="G404" s="2" t="s">
        <v>3685</v>
      </c>
      <c r="H404" s="2" t="s">
        <v>3686</v>
      </c>
      <c r="I404" s="2" t="s">
        <v>3687</v>
      </c>
    </row>
    <row r="405" spans="1:9" x14ac:dyDescent="0.2">
      <c r="A405" s="2" t="s">
        <v>1353</v>
      </c>
      <c r="B405" s="2" t="s">
        <v>20</v>
      </c>
      <c r="C405" s="2" t="s">
        <v>3688</v>
      </c>
      <c r="D405" s="2" t="s">
        <v>3689</v>
      </c>
      <c r="E405" s="3">
        <v>-2.9468864572000002</v>
      </c>
      <c r="F405" s="4">
        <v>-1.3105334869</v>
      </c>
      <c r="G405" s="2" t="s">
        <v>3690</v>
      </c>
      <c r="H405" s="2" t="s">
        <v>3691</v>
      </c>
      <c r="I405" s="2" t="s">
        <v>3692</v>
      </c>
    </row>
    <row r="406" spans="1:9" x14ac:dyDescent="0.2">
      <c r="A406" s="2" t="s">
        <v>1353</v>
      </c>
      <c r="B406" s="2" t="s">
        <v>20</v>
      </c>
      <c r="C406" s="2" t="s">
        <v>3693</v>
      </c>
      <c r="D406" s="2" t="s">
        <v>3694</v>
      </c>
      <c r="E406" s="3">
        <v>-2.7280227314999999</v>
      </c>
      <c r="F406" s="4">
        <v>-1.1312887116000001</v>
      </c>
      <c r="G406" s="2" t="s">
        <v>3695</v>
      </c>
      <c r="H406" s="2" t="s">
        <v>3696</v>
      </c>
      <c r="I406" s="2" t="s">
        <v>3697</v>
      </c>
    </row>
    <row r="407" spans="1:9" x14ac:dyDescent="0.2">
      <c r="A407" s="2" t="s">
        <v>1353</v>
      </c>
      <c r="B407" s="2" t="s">
        <v>20</v>
      </c>
      <c r="C407" s="2" t="s">
        <v>3698</v>
      </c>
      <c r="D407" s="2" t="s">
        <v>3699</v>
      </c>
      <c r="E407" s="3">
        <v>-2.6771133363000001</v>
      </c>
      <c r="F407" s="4">
        <v>-1.0923723334</v>
      </c>
      <c r="G407" s="2" t="s">
        <v>3700</v>
      </c>
      <c r="H407" s="2" t="s">
        <v>3701</v>
      </c>
      <c r="I407" s="2" t="s">
        <v>3702</v>
      </c>
    </row>
    <row r="408" spans="1:9" x14ac:dyDescent="0.2">
      <c r="A408" s="2" t="s">
        <v>1353</v>
      </c>
      <c r="B408" s="2" t="s">
        <v>20</v>
      </c>
      <c r="C408" s="2" t="s">
        <v>3703</v>
      </c>
      <c r="D408" s="2" t="s">
        <v>3704</v>
      </c>
      <c r="E408" s="3">
        <v>-2.6716868028</v>
      </c>
      <c r="F408" s="4">
        <v>-1.0923723334</v>
      </c>
      <c r="G408" s="2" t="s">
        <v>3690</v>
      </c>
      <c r="H408" s="2" t="s">
        <v>3691</v>
      </c>
      <c r="I408" s="2" t="s">
        <v>3105</v>
      </c>
    </row>
    <row r="409" spans="1:9" x14ac:dyDescent="0.2">
      <c r="A409" s="2" t="s">
        <v>1353</v>
      </c>
      <c r="B409" s="2" t="s">
        <v>20</v>
      </c>
      <c r="C409" s="2" t="s">
        <v>3705</v>
      </c>
      <c r="D409" s="2" t="s">
        <v>3706</v>
      </c>
      <c r="E409" s="3">
        <v>-2.6605175600000002</v>
      </c>
      <c r="F409" s="4">
        <v>-1.0856347054</v>
      </c>
      <c r="G409" s="2" t="s">
        <v>3673</v>
      </c>
      <c r="H409" s="2" t="s">
        <v>3674</v>
      </c>
      <c r="I409" s="2" t="s">
        <v>3707</v>
      </c>
    </row>
    <row r="410" spans="1:9" x14ac:dyDescent="0.2">
      <c r="A410" s="2" t="s">
        <v>1353</v>
      </c>
      <c r="B410" s="2" t="s">
        <v>20</v>
      </c>
      <c r="C410" s="2" t="s">
        <v>3708</v>
      </c>
      <c r="D410" s="2" t="s">
        <v>3709</v>
      </c>
      <c r="E410" s="3">
        <v>-2.5719584295</v>
      </c>
      <c r="F410" s="4">
        <v>-1.0199761407000001</v>
      </c>
      <c r="G410" s="2" t="s">
        <v>3710</v>
      </c>
      <c r="H410" s="2" t="s">
        <v>3711</v>
      </c>
      <c r="I410" s="2" t="s">
        <v>2889</v>
      </c>
    </row>
    <row r="411" spans="1:9" x14ac:dyDescent="0.2">
      <c r="A411" s="2" t="s">
        <v>1353</v>
      </c>
      <c r="B411" s="2" t="s">
        <v>20</v>
      </c>
      <c r="C411" s="2" t="s">
        <v>3712</v>
      </c>
      <c r="D411" s="2" t="s">
        <v>3713</v>
      </c>
      <c r="E411" s="3">
        <v>-2.5333719303</v>
      </c>
      <c r="F411" s="4">
        <v>-0.99172227359999998</v>
      </c>
      <c r="G411" s="2" t="s">
        <v>3710</v>
      </c>
      <c r="H411" s="2" t="s">
        <v>3711</v>
      </c>
      <c r="I411" s="2" t="s">
        <v>3714</v>
      </c>
    </row>
    <row r="412" spans="1:9" x14ac:dyDescent="0.2">
      <c r="A412" s="2" t="s">
        <v>1353</v>
      </c>
      <c r="B412" s="2" t="s">
        <v>20</v>
      </c>
      <c r="C412" s="2" t="s">
        <v>3715</v>
      </c>
      <c r="D412" s="2" t="s">
        <v>3716</v>
      </c>
      <c r="E412" s="3">
        <v>-2.4959556780000001</v>
      </c>
      <c r="F412" s="4">
        <v>-0.95953128050000003</v>
      </c>
      <c r="G412" s="2" t="s">
        <v>3673</v>
      </c>
      <c r="H412" s="2" t="s">
        <v>3674</v>
      </c>
      <c r="I412" s="2" t="s">
        <v>3717</v>
      </c>
    </row>
    <row r="413" spans="1:9" x14ac:dyDescent="0.2">
      <c r="A413" s="2" t="s">
        <v>1353</v>
      </c>
      <c r="B413" s="2" t="s">
        <v>20</v>
      </c>
      <c r="C413" s="2" t="s">
        <v>3718</v>
      </c>
      <c r="D413" s="2" t="s">
        <v>3719</v>
      </c>
      <c r="E413" s="3">
        <v>-2.4530907959000001</v>
      </c>
      <c r="F413" s="4">
        <v>-0.92551084770000003</v>
      </c>
      <c r="G413" s="2" t="s">
        <v>3720</v>
      </c>
      <c r="H413" s="2" t="s">
        <v>3721</v>
      </c>
      <c r="I413" s="2" t="s">
        <v>3722</v>
      </c>
    </row>
    <row r="414" spans="1:9" x14ac:dyDescent="0.2">
      <c r="A414" s="2" t="s">
        <v>1353</v>
      </c>
      <c r="B414" s="2" t="s">
        <v>20</v>
      </c>
      <c r="C414" s="2" t="s">
        <v>3723</v>
      </c>
      <c r="D414" s="2" t="s">
        <v>3724</v>
      </c>
      <c r="E414" s="3">
        <v>-2.1224192232000001</v>
      </c>
      <c r="F414" s="4">
        <v>-0.663566188</v>
      </c>
      <c r="G414" s="2" t="s">
        <v>3695</v>
      </c>
      <c r="H414" s="2" t="s">
        <v>3696</v>
      </c>
      <c r="I414" s="2" t="s">
        <v>3725</v>
      </c>
    </row>
    <row r="415" spans="1:9" x14ac:dyDescent="0.2">
      <c r="A415" s="2" t="s">
        <v>1353</v>
      </c>
      <c r="B415" s="2" t="s">
        <v>20</v>
      </c>
      <c r="C415" s="2" t="s">
        <v>3726</v>
      </c>
      <c r="D415" s="2" t="s">
        <v>3727</v>
      </c>
      <c r="E415" s="3">
        <v>-2.0934272788000001</v>
      </c>
      <c r="F415" s="4">
        <v>-0.64127300600000003</v>
      </c>
      <c r="G415" s="2" t="s">
        <v>3695</v>
      </c>
      <c r="H415" s="2" t="s">
        <v>3696</v>
      </c>
      <c r="I415" s="2" t="s">
        <v>3728</v>
      </c>
    </row>
    <row r="416" spans="1:9" x14ac:dyDescent="0.2">
      <c r="A416" s="2" t="s">
        <v>1353</v>
      </c>
      <c r="B416" s="2" t="s">
        <v>20</v>
      </c>
      <c r="C416" s="2" t="s">
        <v>3729</v>
      </c>
      <c r="D416" s="2" t="s">
        <v>3730</v>
      </c>
      <c r="E416" s="3">
        <v>-2.0791500655999999</v>
      </c>
      <c r="F416" s="4">
        <v>-0.62800895400000001</v>
      </c>
      <c r="G416" s="2" t="s">
        <v>3731</v>
      </c>
      <c r="H416" s="2" t="s">
        <v>3732</v>
      </c>
      <c r="I416" s="2" t="s">
        <v>2115</v>
      </c>
    </row>
  </sheetData>
  <conditionalFormatting sqref="A2:A415">
    <cfRule type="expression" dxfId="5" priority="2">
      <formula>RIGHT(A2,1)="y"</formula>
    </cfRule>
    <cfRule type="expression" dxfId="4" priority="3" stopIfTrue="1">
      <formula>TRUE</formula>
    </cfRule>
  </conditionalFormatting>
  <conditionalFormatting sqref="C2:C416">
    <cfRule type="expression" dxfId="3" priority="1">
      <formula>1=1</formula>
    </cfRule>
  </conditionalFormatting>
  <conditionalFormatting sqref="E2:E415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415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31EC9E-B45E-9A4B-8468-0D3306398866}">
  <sheetPr>
    <tabColor rgb="FFDDDDFF"/>
  </sheetPr>
  <dimension ref="A1:I275"/>
  <sheetViews>
    <sheetView workbookViewId="0">
      <selection activeCell="D34" sqref="D34"/>
    </sheetView>
  </sheetViews>
  <sheetFormatPr baseColWidth="10" defaultColWidth="8.83203125" defaultRowHeight="15" x14ac:dyDescent="0.2"/>
  <cols>
    <col min="1" max="1" width="11.1640625" style="2" bestFit="1" customWidth="1"/>
    <col min="2" max="2" width="19" style="2" bestFit="1" customWidth="1"/>
    <col min="3" max="3" width="13.1640625" style="2" bestFit="1" customWidth="1"/>
    <col min="4" max="4" width="119.1640625" style="2" bestFit="1" customWidth="1"/>
    <col min="5" max="5" width="12.6640625" style="2" bestFit="1" customWidth="1"/>
    <col min="6" max="6" width="10.5" style="2" bestFit="1" customWidth="1"/>
    <col min="7" max="8" width="255.83203125" style="2" bestFit="1" customWidth="1"/>
    <col min="9" max="9" width="11.6640625" style="2" bestFit="1" customWidth="1"/>
    <col min="10" max="16384" width="8.83203125" style="2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s="2" t="s">
        <v>9</v>
      </c>
      <c r="B2" s="2" t="s">
        <v>20</v>
      </c>
      <c r="C2" s="2" t="s">
        <v>606</v>
      </c>
      <c r="D2" s="2" t="s">
        <v>607</v>
      </c>
      <c r="E2" s="3">
        <v>-46.570735423599999</v>
      </c>
      <c r="F2" s="4">
        <v>-42.418290201600001</v>
      </c>
      <c r="G2" s="2" t="s">
        <v>3733</v>
      </c>
      <c r="H2" s="2" t="s">
        <v>3734</v>
      </c>
      <c r="I2" s="2" t="s">
        <v>3735</v>
      </c>
    </row>
    <row r="3" spans="1:9" x14ac:dyDescent="0.2">
      <c r="A3" s="2" t="s">
        <v>16</v>
      </c>
      <c r="B3" s="2" t="s">
        <v>20</v>
      </c>
      <c r="C3" s="2" t="s">
        <v>606</v>
      </c>
      <c r="D3" s="2" t="s">
        <v>607</v>
      </c>
      <c r="E3" s="3">
        <v>-46.570735423599999</v>
      </c>
      <c r="F3" s="4">
        <v>-42.418290201600001</v>
      </c>
      <c r="G3" s="2" t="s">
        <v>3736</v>
      </c>
      <c r="H3" s="2" t="s">
        <v>3737</v>
      </c>
      <c r="I3" s="2" t="s">
        <v>3738</v>
      </c>
    </row>
    <row r="4" spans="1:9" x14ac:dyDescent="0.2">
      <c r="A4" s="2" t="s">
        <v>16</v>
      </c>
      <c r="B4" s="2" t="s">
        <v>20</v>
      </c>
      <c r="C4" s="2" t="s">
        <v>3739</v>
      </c>
      <c r="D4" s="2" t="s">
        <v>3740</v>
      </c>
      <c r="E4" s="3">
        <v>-25.493511424099999</v>
      </c>
      <c r="F4" s="4">
        <v>-22.544981097299999</v>
      </c>
      <c r="G4" s="2" t="s">
        <v>3741</v>
      </c>
      <c r="H4" s="2" t="s">
        <v>3742</v>
      </c>
      <c r="I4" s="2" t="s">
        <v>3743</v>
      </c>
    </row>
    <row r="5" spans="1:9" x14ac:dyDescent="0.2">
      <c r="A5" s="2" t="s">
        <v>16</v>
      </c>
      <c r="B5" s="2" t="s">
        <v>20</v>
      </c>
      <c r="C5" s="2" t="s">
        <v>1689</v>
      </c>
      <c r="D5" s="2" t="s">
        <v>1690</v>
      </c>
      <c r="E5" s="3">
        <v>-23.757196497500001</v>
      </c>
      <c r="F5" s="4">
        <v>-20.967028662800001</v>
      </c>
      <c r="G5" s="2" t="s">
        <v>3744</v>
      </c>
      <c r="H5" s="2" t="s">
        <v>3745</v>
      </c>
      <c r="I5" s="2" t="s">
        <v>3746</v>
      </c>
    </row>
    <row r="6" spans="1:9" x14ac:dyDescent="0.2">
      <c r="A6" s="2" t="s">
        <v>16</v>
      </c>
      <c r="B6" s="2" t="s">
        <v>20</v>
      </c>
      <c r="C6" s="2" t="s">
        <v>3747</v>
      </c>
      <c r="D6" s="2" t="s">
        <v>3748</v>
      </c>
      <c r="E6" s="3">
        <v>-20.833817151400002</v>
      </c>
      <c r="F6" s="4">
        <v>-18.1836982562</v>
      </c>
      <c r="G6" s="2" t="s">
        <v>3749</v>
      </c>
      <c r="H6" s="2" t="s">
        <v>3750</v>
      </c>
      <c r="I6" s="2" t="s">
        <v>3751</v>
      </c>
    </row>
    <row r="7" spans="1:9" x14ac:dyDescent="0.2">
      <c r="A7" s="2" t="s">
        <v>16</v>
      </c>
      <c r="B7" s="2" t="s">
        <v>20</v>
      </c>
      <c r="C7" s="2" t="s">
        <v>3648</v>
      </c>
      <c r="D7" s="2" t="s">
        <v>3649</v>
      </c>
      <c r="E7" s="3">
        <v>-20.831198587300001</v>
      </c>
      <c r="F7" s="4">
        <v>-18.1836982562</v>
      </c>
      <c r="G7" s="2" t="s">
        <v>3752</v>
      </c>
      <c r="H7" s="2" t="s">
        <v>3753</v>
      </c>
      <c r="I7" s="2" t="s">
        <v>3754</v>
      </c>
    </row>
    <row r="8" spans="1:9" x14ac:dyDescent="0.2">
      <c r="A8" s="2" t="s">
        <v>16</v>
      </c>
      <c r="B8" s="2" t="s">
        <v>20</v>
      </c>
      <c r="C8" s="2" t="s">
        <v>3755</v>
      </c>
      <c r="D8" s="2" t="s">
        <v>3756</v>
      </c>
      <c r="E8" s="3">
        <v>-17.147666984699999</v>
      </c>
      <c r="F8" s="4">
        <v>-14.704286636200001</v>
      </c>
      <c r="G8" s="2" t="s">
        <v>3757</v>
      </c>
      <c r="H8" s="2" t="s">
        <v>3758</v>
      </c>
      <c r="I8" s="2" t="s">
        <v>3759</v>
      </c>
    </row>
    <row r="9" spans="1:9" x14ac:dyDescent="0.2">
      <c r="A9" s="2" t="s">
        <v>16</v>
      </c>
      <c r="B9" s="2" t="s">
        <v>20</v>
      </c>
      <c r="C9" s="2" t="s">
        <v>3760</v>
      </c>
      <c r="D9" s="2" t="s">
        <v>3761</v>
      </c>
      <c r="E9" s="3">
        <v>-7.3630701041000002</v>
      </c>
      <c r="F9" s="4">
        <v>-5.5680497665999997</v>
      </c>
      <c r="G9" s="2" t="s">
        <v>3762</v>
      </c>
      <c r="H9" s="2" t="s">
        <v>3763</v>
      </c>
      <c r="I9" s="2" t="s">
        <v>3764</v>
      </c>
    </row>
    <row r="10" spans="1:9" x14ac:dyDescent="0.2">
      <c r="A10" s="2" t="s">
        <v>16</v>
      </c>
      <c r="B10" s="2" t="s">
        <v>20</v>
      </c>
      <c r="C10" s="2" t="s">
        <v>3765</v>
      </c>
      <c r="D10" s="2" t="s">
        <v>3766</v>
      </c>
      <c r="E10" s="3">
        <v>-4.6003556692999998</v>
      </c>
      <c r="F10" s="4">
        <v>-3.1178705662000001</v>
      </c>
      <c r="G10" s="2" t="s">
        <v>3767</v>
      </c>
      <c r="H10" s="2" t="s">
        <v>3768</v>
      </c>
      <c r="I10" s="2" t="s">
        <v>3769</v>
      </c>
    </row>
    <row r="11" spans="1:9" x14ac:dyDescent="0.2">
      <c r="A11" s="2" t="s">
        <v>58</v>
      </c>
      <c r="B11" s="2" t="s">
        <v>20</v>
      </c>
      <c r="C11" s="2" t="s">
        <v>2043</v>
      </c>
      <c r="D11" s="2" t="s">
        <v>2044</v>
      </c>
      <c r="E11" s="3">
        <v>-46.463730541399997</v>
      </c>
      <c r="F11" s="4">
        <v>-42.418290201600001</v>
      </c>
      <c r="G11" s="2" t="s">
        <v>3770</v>
      </c>
      <c r="H11" s="2" t="s">
        <v>3771</v>
      </c>
      <c r="I11" s="2" t="s">
        <v>3772</v>
      </c>
    </row>
    <row r="12" spans="1:9" x14ac:dyDescent="0.2">
      <c r="A12" s="2" t="s">
        <v>64</v>
      </c>
      <c r="B12" s="2" t="s">
        <v>20</v>
      </c>
      <c r="C12" s="2" t="s">
        <v>2043</v>
      </c>
      <c r="D12" s="2" t="s">
        <v>2044</v>
      </c>
      <c r="E12" s="3">
        <v>-46.463730541399997</v>
      </c>
      <c r="F12" s="4">
        <v>-42.418290201600001</v>
      </c>
      <c r="G12" s="2" t="s">
        <v>3773</v>
      </c>
      <c r="H12" s="2" t="s">
        <v>3774</v>
      </c>
      <c r="I12" s="2" t="s">
        <v>3775</v>
      </c>
    </row>
    <row r="13" spans="1:9" x14ac:dyDescent="0.2">
      <c r="A13" s="2" t="s">
        <v>64</v>
      </c>
      <c r="B13" s="2" t="s">
        <v>20</v>
      </c>
      <c r="C13" s="2" t="s">
        <v>1817</v>
      </c>
      <c r="D13" s="2" t="s">
        <v>1818</v>
      </c>
      <c r="E13" s="3">
        <v>-31.28013851</v>
      </c>
      <c r="F13" s="4">
        <v>-28.012849420599998</v>
      </c>
      <c r="G13" s="2" t="s">
        <v>3776</v>
      </c>
      <c r="H13" s="2" t="s">
        <v>3777</v>
      </c>
      <c r="I13" s="2" t="s">
        <v>3778</v>
      </c>
    </row>
    <row r="14" spans="1:9" x14ac:dyDescent="0.2">
      <c r="A14" s="2" t="s">
        <v>244</v>
      </c>
      <c r="B14" s="2" t="s">
        <v>10</v>
      </c>
      <c r="C14" s="2" t="s">
        <v>1579</v>
      </c>
      <c r="D14" s="2" t="s">
        <v>1580</v>
      </c>
      <c r="E14" s="3">
        <v>-46.214480840500002</v>
      </c>
      <c r="F14" s="4">
        <v>-42.345131759799997</v>
      </c>
      <c r="G14" s="2" t="s">
        <v>3779</v>
      </c>
      <c r="H14" s="2" t="s">
        <v>3780</v>
      </c>
      <c r="I14" s="2" t="s">
        <v>2914</v>
      </c>
    </row>
    <row r="15" spans="1:9" x14ac:dyDescent="0.2">
      <c r="A15" s="2" t="s">
        <v>250</v>
      </c>
      <c r="B15" s="2" t="s">
        <v>10</v>
      </c>
      <c r="C15" s="2" t="s">
        <v>1579</v>
      </c>
      <c r="D15" s="2" t="s">
        <v>1580</v>
      </c>
      <c r="E15" s="3">
        <v>-46.214480840500002</v>
      </c>
      <c r="F15" s="4">
        <v>-42.345131759799997</v>
      </c>
      <c r="G15" s="2" t="s">
        <v>3779</v>
      </c>
      <c r="H15" s="2" t="s">
        <v>3780</v>
      </c>
      <c r="I15" s="2" t="s">
        <v>3781</v>
      </c>
    </row>
    <row r="16" spans="1:9" x14ac:dyDescent="0.2">
      <c r="A16" s="2" t="s">
        <v>279</v>
      </c>
      <c r="B16" s="2" t="s">
        <v>20</v>
      </c>
      <c r="C16" s="2" t="s">
        <v>68</v>
      </c>
      <c r="D16" s="2" t="s">
        <v>69</v>
      </c>
      <c r="E16" s="3">
        <v>-43.6751089085</v>
      </c>
      <c r="F16" s="4">
        <v>-39.930698564399997</v>
      </c>
      <c r="G16" s="2" t="s">
        <v>3782</v>
      </c>
      <c r="H16" s="2" t="s">
        <v>3783</v>
      </c>
      <c r="I16" s="2" t="s">
        <v>3784</v>
      </c>
    </row>
    <row r="17" spans="1:9" x14ac:dyDescent="0.2">
      <c r="A17" s="2" t="s">
        <v>285</v>
      </c>
      <c r="B17" s="2" t="s">
        <v>20</v>
      </c>
      <c r="C17" s="2" t="s">
        <v>68</v>
      </c>
      <c r="D17" s="2" t="s">
        <v>69</v>
      </c>
      <c r="E17" s="3">
        <v>-43.6751089085</v>
      </c>
      <c r="F17" s="4">
        <v>-39.930698564399997</v>
      </c>
      <c r="G17" s="2" t="s">
        <v>3785</v>
      </c>
      <c r="H17" s="2" t="s">
        <v>3786</v>
      </c>
      <c r="I17" s="2" t="s">
        <v>3787</v>
      </c>
    </row>
    <row r="18" spans="1:9" x14ac:dyDescent="0.2">
      <c r="A18" s="2" t="s">
        <v>285</v>
      </c>
      <c r="B18" s="2" t="s">
        <v>20</v>
      </c>
      <c r="C18" s="2" t="s">
        <v>59</v>
      </c>
      <c r="D18" s="2" t="s">
        <v>60</v>
      </c>
      <c r="E18" s="3">
        <v>-43.069048381000002</v>
      </c>
      <c r="F18" s="4">
        <v>-39.421548049899997</v>
      </c>
      <c r="G18" s="2" t="s">
        <v>3788</v>
      </c>
      <c r="H18" s="2" t="s">
        <v>3789</v>
      </c>
      <c r="I18" s="2" t="s">
        <v>3790</v>
      </c>
    </row>
    <row r="19" spans="1:9" x14ac:dyDescent="0.2">
      <c r="A19" s="2" t="s">
        <v>285</v>
      </c>
      <c r="B19" s="2" t="s">
        <v>20</v>
      </c>
      <c r="C19" s="2" t="s">
        <v>71</v>
      </c>
      <c r="D19" s="2" t="s">
        <v>72</v>
      </c>
      <c r="E19" s="3">
        <v>-37.136434917199999</v>
      </c>
      <c r="F19" s="4">
        <v>-33.635062621700001</v>
      </c>
      <c r="G19" s="2" t="s">
        <v>3791</v>
      </c>
      <c r="H19" s="2" t="s">
        <v>3792</v>
      </c>
      <c r="I19" s="2" t="s">
        <v>3793</v>
      </c>
    </row>
    <row r="20" spans="1:9" x14ac:dyDescent="0.2">
      <c r="A20" s="2" t="s">
        <v>285</v>
      </c>
      <c r="B20" s="2" t="s">
        <v>20</v>
      </c>
      <c r="C20" s="2" t="s">
        <v>76</v>
      </c>
      <c r="D20" s="2" t="s">
        <v>77</v>
      </c>
      <c r="E20" s="3">
        <v>-32.026288180500003</v>
      </c>
      <c r="F20" s="4">
        <v>-28.7212105302</v>
      </c>
      <c r="G20" s="2" t="s">
        <v>3794</v>
      </c>
      <c r="H20" s="2" t="s">
        <v>3795</v>
      </c>
      <c r="I20" s="2" t="s">
        <v>3796</v>
      </c>
    </row>
    <row r="21" spans="1:9" x14ac:dyDescent="0.2">
      <c r="A21" s="2" t="s">
        <v>285</v>
      </c>
      <c r="B21" s="2" t="s">
        <v>20</v>
      </c>
      <c r="C21" s="2" t="s">
        <v>81</v>
      </c>
      <c r="D21" s="2" t="s">
        <v>82</v>
      </c>
      <c r="E21" s="3">
        <v>-31.173189868600002</v>
      </c>
      <c r="F21" s="4">
        <v>-27.940662885399998</v>
      </c>
      <c r="G21" s="2" t="s">
        <v>3794</v>
      </c>
      <c r="H21" s="2" t="s">
        <v>3795</v>
      </c>
      <c r="I21" s="2" t="s">
        <v>3797</v>
      </c>
    </row>
    <row r="22" spans="1:9" x14ac:dyDescent="0.2">
      <c r="A22" s="2" t="s">
        <v>285</v>
      </c>
      <c r="B22" s="2" t="s">
        <v>20</v>
      </c>
      <c r="C22" s="2" t="s">
        <v>94</v>
      </c>
      <c r="D22" s="2" t="s">
        <v>95</v>
      </c>
      <c r="E22" s="3">
        <v>-29.649613113600001</v>
      </c>
      <c r="F22" s="4">
        <v>-26.479234037200001</v>
      </c>
      <c r="G22" s="2" t="s">
        <v>3798</v>
      </c>
      <c r="H22" s="2" t="s">
        <v>3799</v>
      </c>
      <c r="I22" s="2" t="s">
        <v>3800</v>
      </c>
    </row>
    <row r="23" spans="1:9" x14ac:dyDescent="0.2">
      <c r="A23" s="2" t="s">
        <v>285</v>
      </c>
      <c r="B23" s="2" t="s">
        <v>20</v>
      </c>
      <c r="C23" s="2" t="s">
        <v>84</v>
      </c>
      <c r="D23" s="2" t="s">
        <v>85</v>
      </c>
      <c r="E23" s="3">
        <v>-28.291265316800001</v>
      </c>
      <c r="F23" s="4">
        <v>-25.1752439027</v>
      </c>
      <c r="G23" s="2" t="s">
        <v>3801</v>
      </c>
      <c r="H23" s="2" t="s">
        <v>3802</v>
      </c>
      <c r="I23" s="2" t="s">
        <v>3803</v>
      </c>
    </row>
    <row r="24" spans="1:9" x14ac:dyDescent="0.2">
      <c r="A24" s="2" t="s">
        <v>285</v>
      </c>
      <c r="B24" s="2" t="s">
        <v>20</v>
      </c>
      <c r="C24" s="2" t="s">
        <v>89</v>
      </c>
      <c r="D24" s="2" t="s">
        <v>90</v>
      </c>
      <c r="E24" s="3">
        <v>-25.705078041499998</v>
      </c>
      <c r="F24" s="4">
        <v>-22.720335542000001</v>
      </c>
      <c r="G24" s="2" t="s">
        <v>3804</v>
      </c>
      <c r="H24" s="2" t="s">
        <v>3805</v>
      </c>
      <c r="I24" s="2" t="s">
        <v>3806</v>
      </c>
    </row>
    <row r="25" spans="1:9" x14ac:dyDescent="0.2">
      <c r="A25" s="2" t="s">
        <v>285</v>
      </c>
      <c r="B25" s="2" t="s">
        <v>20</v>
      </c>
      <c r="C25" s="2" t="s">
        <v>99</v>
      </c>
      <c r="D25" s="2" t="s">
        <v>100</v>
      </c>
      <c r="E25" s="3">
        <v>-25.658523321400001</v>
      </c>
      <c r="F25" s="4">
        <v>-22.692264227700001</v>
      </c>
      <c r="G25" s="2" t="s">
        <v>3807</v>
      </c>
      <c r="H25" s="2" t="s">
        <v>3808</v>
      </c>
      <c r="I25" s="2" t="s">
        <v>3809</v>
      </c>
    </row>
    <row r="26" spans="1:9" x14ac:dyDescent="0.2">
      <c r="A26" s="2" t="s">
        <v>285</v>
      </c>
      <c r="B26" s="2" t="s">
        <v>20</v>
      </c>
      <c r="C26" s="2" t="s">
        <v>498</v>
      </c>
      <c r="D26" s="2" t="s">
        <v>499</v>
      </c>
      <c r="E26" s="3">
        <v>-24.879172746599998</v>
      </c>
      <c r="F26" s="4">
        <v>-21.947675759100001</v>
      </c>
      <c r="G26" s="2" t="s">
        <v>3810</v>
      </c>
      <c r="H26" s="2" t="s">
        <v>3811</v>
      </c>
      <c r="I26" s="2" t="s">
        <v>3812</v>
      </c>
    </row>
    <row r="27" spans="1:9" x14ac:dyDescent="0.2">
      <c r="A27" s="2" t="s">
        <v>285</v>
      </c>
      <c r="B27" s="2" t="s">
        <v>20</v>
      </c>
      <c r="C27" s="2" t="s">
        <v>503</v>
      </c>
      <c r="D27" s="2" t="s">
        <v>504</v>
      </c>
      <c r="E27" s="3">
        <v>-24.6274391145</v>
      </c>
      <c r="F27" s="4">
        <v>-21.7433667769</v>
      </c>
      <c r="G27" s="2" t="s">
        <v>3810</v>
      </c>
      <c r="H27" s="2" t="s">
        <v>3811</v>
      </c>
      <c r="I27" s="2" t="s">
        <v>3813</v>
      </c>
    </row>
    <row r="28" spans="1:9" x14ac:dyDescent="0.2">
      <c r="A28" s="2" t="s">
        <v>285</v>
      </c>
      <c r="B28" s="2" t="s">
        <v>20</v>
      </c>
      <c r="C28" s="2" t="s">
        <v>489</v>
      </c>
      <c r="D28" s="2" t="s">
        <v>490</v>
      </c>
      <c r="E28" s="3">
        <v>-24.2406675989</v>
      </c>
      <c r="F28" s="4">
        <v>-21.371318518100001</v>
      </c>
      <c r="G28" s="2" t="s">
        <v>3814</v>
      </c>
      <c r="H28" s="2" t="s">
        <v>3815</v>
      </c>
      <c r="I28" s="2" t="s">
        <v>3816</v>
      </c>
    </row>
    <row r="29" spans="1:9" x14ac:dyDescent="0.2">
      <c r="A29" s="2" t="s">
        <v>285</v>
      </c>
      <c r="B29" s="2" t="s">
        <v>20</v>
      </c>
      <c r="C29" s="2" t="s">
        <v>104</v>
      </c>
      <c r="D29" s="2" t="s">
        <v>105</v>
      </c>
      <c r="E29" s="3">
        <v>-22.7207906169</v>
      </c>
      <c r="F29" s="4">
        <v>-19.976380272699998</v>
      </c>
      <c r="G29" s="2" t="s">
        <v>3817</v>
      </c>
      <c r="H29" s="2" t="s">
        <v>3818</v>
      </c>
      <c r="I29" s="2" t="s">
        <v>108</v>
      </c>
    </row>
    <row r="30" spans="1:9" x14ac:dyDescent="0.2">
      <c r="A30" s="2" t="s">
        <v>285</v>
      </c>
      <c r="B30" s="2" t="s">
        <v>20</v>
      </c>
      <c r="C30" s="2" t="s">
        <v>119</v>
      </c>
      <c r="D30" s="2" t="s">
        <v>120</v>
      </c>
      <c r="E30" s="3">
        <v>-21.895736288599998</v>
      </c>
      <c r="F30" s="4">
        <v>-19.172515243500001</v>
      </c>
      <c r="G30" s="2" t="s">
        <v>3819</v>
      </c>
      <c r="H30" s="2" t="s">
        <v>3820</v>
      </c>
      <c r="I30" s="2" t="s">
        <v>3821</v>
      </c>
    </row>
    <row r="31" spans="1:9" x14ac:dyDescent="0.2">
      <c r="A31" s="2" t="s">
        <v>285</v>
      </c>
      <c r="B31" s="2" t="s">
        <v>20</v>
      </c>
      <c r="C31" s="2" t="s">
        <v>114</v>
      </c>
      <c r="D31" s="2" t="s">
        <v>115</v>
      </c>
      <c r="E31" s="3">
        <v>-21.4168751405</v>
      </c>
      <c r="F31" s="4">
        <v>-18.7138574815</v>
      </c>
      <c r="G31" s="2" t="s">
        <v>3822</v>
      </c>
      <c r="H31" s="2" t="s">
        <v>3823</v>
      </c>
      <c r="I31" s="2" t="s">
        <v>3824</v>
      </c>
    </row>
    <row r="32" spans="1:9" x14ac:dyDescent="0.2">
      <c r="A32" s="2" t="s">
        <v>285</v>
      </c>
      <c r="B32" s="2" t="s">
        <v>20</v>
      </c>
      <c r="C32" s="2" t="s">
        <v>109</v>
      </c>
      <c r="D32" s="2" t="s">
        <v>110</v>
      </c>
      <c r="E32" s="3">
        <v>-19.8558043512</v>
      </c>
      <c r="F32" s="4">
        <v>-17.265208871399999</v>
      </c>
      <c r="G32" s="2" t="s">
        <v>3825</v>
      </c>
      <c r="H32" s="2" t="s">
        <v>3826</v>
      </c>
      <c r="I32" s="2" t="s">
        <v>3827</v>
      </c>
    </row>
    <row r="33" spans="1:9" x14ac:dyDescent="0.2">
      <c r="A33" s="2" t="s">
        <v>285</v>
      </c>
      <c r="B33" s="2" t="s">
        <v>20</v>
      </c>
      <c r="C33" s="2" t="s">
        <v>506</v>
      </c>
      <c r="D33" s="2" t="s">
        <v>507</v>
      </c>
      <c r="E33" s="3">
        <v>-17.028242365000001</v>
      </c>
      <c r="F33" s="4">
        <v>-14.5902570484</v>
      </c>
      <c r="G33" s="2" t="s">
        <v>3828</v>
      </c>
      <c r="H33" s="2" t="s">
        <v>3829</v>
      </c>
      <c r="I33" s="2" t="s">
        <v>3830</v>
      </c>
    </row>
    <row r="34" spans="1:9" x14ac:dyDescent="0.2">
      <c r="A34" s="2" t="s">
        <v>285</v>
      </c>
      <c r="B34" s="2" t="s">
        <v>20</v>
      </c>
      <c r="C34" s="2" t="s">
        <v>519</v>
      </c>
      <c r="D34" s="2" t="s">
        <v>520</v>
      </c>
      <c r="E34" s="3">
        <v>-16.113839121400002</v>
      </c>
      <c r="F34" s="4">
        <v>-13.7167587925</v>
      </c>
      <c r="G34" s="2" t="s">
        <v>3831</v>
      </c>
      <c r="H34" s="2" t="s">
        <v>3832</v>
      </c>
      <c r="I34" s="2" t="s">
        <v>3833</v>
      </c>
    </row>
    <row r="35" spans="1:9" x14ac:dyDescent="0.2">
      <c r="A35" s="2" t="s">
        <v>285</v>
      </c>
      <c r="B35" s="2" t="s">
        <v>20</v>
      </c>
      <c r="C35" s="2" t="s">
        <v>514</v>
      </c>
      <c r="D35" s="2" t="s">
        <v>515</v>
      </c>
      <c r="E35" s="3">
        <v>-16.086293671499998</v>
      </c>
      <c r="F35" s="4">
        <v>-13.7022147716</v>
      </c>
      <c r="G35" s="2" t="s">
        <v>3834</v>
      </c>
      <c r="H35" s="2" t="s">
        <v>3835</v>
      </c>
      <c r="I35" s="2" t="s">
        <v>3836</v>
      </c>
    </row>
    <row r="36" spans="1:9" x14ac:dyDescent="0.2">
      <c r="A36" s="2" t="s">
        <v>285</v>
      </c>
      <c r="B36" s="2" t="s">
        <v>20</v>
      </c>
      <c r="C36" s="2" t="s">
        <v>524</v>
      </c>
      <c r="D36" s="2" t="s">
        <v>525</v>
      </c>
      <c r="E36" s="3">
        <v>-15.9189384431</v>
      </c>
      <c r="F36" s="4">
        <v>-13.554739340699999</v>
      </c>
      <c r="G36" s="2" t="s">
        <v>3831</v>
      </c>
      <c r="H36" s="2" t="s">
        <v>3832</v>
      </c>
      <c r="I36" s="2" t="s">
        <v>3837</v>
      </c>
    </row>
    <row r="37" spans="1:9" x14ac:dyDescent="0.2">
      <c r="A37" s="2" t="s">
        <v>285</v>
      </c>
      <c r="B37" s="2" t="s">
        <v>20</v>
      </c>
      <c r="C37" s="2" t="s">
        <v>532</v>
      </c>
      <c r="D37" s="2" t="s">
        <v>533</v>
      </c>
      <c r="E37" s="3">
        <v>-13.0665452235</v>
      </c>
      <c r="F37" s="4">
        <v>-10.881442890300001</v>
      </c>
      <c r="G37" s="2" t="s">
        <v>3838</v>
      </c>
      <c r="H37" s="2" t="s">
        <v>3839</v>
      </c>
      <c r="I37" s="2" t="s">
        <v>3840</v>
      </c>
    </row>
    <row r="38" spans="1:9" x14ac:dyDescent="0.2">
      <c r="A38" s="2" t="s">
        <v>382</v>
      </c>
      <c r="B38" s="2" t="s">
        <v>20</v>
      </c>
      <c r="C38" s="2" t="s">
        <v>171</v>
      </c>
      <c r="D38" s="2" t="s">
        <v>172</v>
      </c>
      <c r="E38" s="3">
        <v>-37.536301607200002</v>
      </c>
      <c r="F38" s="4">
        <v>-33.967982522100002</v>
      </c>
      <c r="G38" s="2" t="s">
        <v>3841</v>
      </c>
      <c r="H38" s="2" t="s">
        <v>3842</v>
      </c>
      <c r="I38" s="2" t="s">
        <v>3843</v>
      </c>
    </row>
    <row r="39" spans="1:9" x14ac:dyDescent="0.2">
      <c r="A39" s="2" t="s">
        <v>388</v>
      </c>
      <c r="B39" s="2" t="s">
        <v>20</v>
      </c>
      <c r="C39" s="2" t="s">
        <v>171</v>
      </c>
      <c r="D39" s="2" t="s">
        <v>172</v>
      </c>
      <c r="E39" s="3">
        <v>-37.536301607200002</v>
      </c>
      <c r="F39" s="4">
        <v>-33.967982522100002</v>
      </c>
      <c r="G39" s="2" t="s">
        <v>3844</v>
      </c>
      <c r="H39" s="2" t="s">
        <v>3845</v>
      </c>
      <c r="I39" s="2" t="s">
        <v>3846</v>
      </c>
    </row>
    <row r="40" spans="1:9" x14ac:dyDescent="0.2">
      <c r="A40" s="2" t="s">
        <v>388</v>
      </c>
      <c r="B40" s="2" t="s">
        <v>20</v>
      </c>
      <c r="C40" s="2" t="s">
        <v>1638</v>
      </c>
      <c r="D40" s="2" t="s">
        <v>1639</v>
      </c>
      <c r="E40" s="3">
        <v>-21.017045725999999</v>
      </c>
      <c r="F40" s="4">
        <v>-18.323787904300001</v>
      </c>
      <c r="G40" s="2" t="s">
        <v>3847</v>
      </c>
      <c r="H40" s="2" t="s">
        <v>3848</v>
      </c>
      <c r="I40" s="2" t="s">
        <v>3849</v>
      </c>
    </row>
    <row r="41" spans="1:9" x14ac:dyDescent="0.2">
      <c r="A41" s="2" t="s">
        <v>388</v>
      </c>
      <c r="B41" s="2" t="s">
        <v>20</v>
      </c>
      <c r="C41" s="2" t="s">
        <v>1669</v>
      </c>
      <c r="D41" s="2" t="s">
        <v>1670</v>
      </c>
      <c r="E41" s="3">
        <v>-20.872767506900001</v>
      </c>
      <c r="F41" s="4">
        <v>-18.207538408800001</v>
      </c>
      <c r="G41" s="2" t="s">
        <v>3850</v>
      </c>
      <c r="H41" s="2" t="s">
        <v>3851</v>
      </c>
      <c r="I41" s="2" t="s">
        <v>3852</v>
      </c>
    </row>
    <row r="42" spans="1:9" x14ac:dyDescent="0.2">
      <c r="A42" s="2" t="s">
        <v>388</v>
      </c>
      <c r="B42" s="2" t="s">
        <v>20</v>
      </c>
      <c r="C42" s="2" t="s">
        <v>3853</v>
      </c>
      <c r="D42" s="2" t="s">
        <v>3854</v>
      </c>
      <c r="E42" s="3">
        <v>-19.137949685599999</v>
      </c>
      <c r="F42" s="4">
        <v>-16.5908198996</v>
      </c>
      <c r="G42" s="2" t="s">
        <v>3855</v>
      </c>
      <c r="H42" s="2" t="s">
        <v>3856</v>
      </c>
      <c r="I42" s="2" t="s">
        <v>3857</v>
      </c>
    </row>
    <row r="43" spans="1:9" x14ac:dyDescent="0.2">
      <c r="A43" s="2" t="s">
        <v>388</v>
      </c>
      <c r="B43" s="2" t="s">
        <v>20</v>
      </c>
      <c r="C43" s="2" t="s">
        <v>3858</v>
      </c>
      <c r="D43" s="2" t="s">
        <v>3859</v>
      </c>
      <c r="E43" s="3">
        <v>-18.830328871399999</v>
      </c>
      <c r="F43" s="4">
        <v>-16.322707626700002</v>
      </c>
      <c r="G43" s="2" t="s">
        <v>3855</v>
      </c>
      <c r="H43" s="2" t="s">
        <v>3856</v>
      </c>
      <c r="I43" s="2" t="s">
        <v>3860</v>
      </c>
    </row>
    <row r="44" spans="1:9" x14ac:dyDescent="0.2">
      <c r="A44" s="2" t="s">
        <v>388</v>
      </c>
      <c r="B44" s="2" t="s">
        <v>20</v>
      </c>
      <c r="C44" s="2" t="s">
        <v>1719</v>
      </c>
      <c r="D44" s="2" t="s">
        <v>1720</v>
      </c>
      <c r="E44" s="3">
        <v>-15.9696005977</v>
      </c>
      <c r="F44" s="4">
        <v>-13.5916132108</v>
      </c>
      <c r="G44" s="2" t="s">
        <v>3861</v>
      </c>
      <c r="H44" s="2" t="s">
        <v>3862</v>
      </c>
      <c r="I44" s="2" t="s">
        <v>3863</v>
      </c>
    </row>
    <row r="45" spans="1:9" x14ac:dyDescent="0.2">
      <c r="A45" s="2" t="s">
        <v>388</v>
      </c>
      <c r="B45" s="2" t="s">
        <v>20</v>
      </c>
      <c r="C45" s="2" t="s">
        <v>3864</v>
      </c>
      <c r="D45" s="2" t="s">
        <v>3865</v>
      </c>
      <c r="E45" s="3">
        <v>-15.387586793400001</v>
      </c>
      <c r="F45" s="4">
        <v>-13.0539536826</v>
      </c>
      <c r="G45" s="2" t="s">
        <v>3866</v>
      </c>
      <c r="H45" s="2" t="s">
        <v>3867</v>
      </c>
      <c r="I45" s="2" t="s">
        <v>3868</v>
      </c>
    </row>
    <row r="46" spans="1:9" x14ac:dyDescent="0.2">
      <c r="A46" s="2" t="s">
        <v>388</v>
      </c>
      <c r="B46" s="2" t="s">
        <v>20</v>
      </c>
      <c r="C46" s="2" t="s">
        <v>3869</v>
      </c>
      <c r="D46" s="2" t="s">
        <v>3870</v>
      </c>
      <c r="E46" s="3">
        <v>-15.0748824613</v>
      </c>
      <c r="F46" s="4">
        <v>-12.7618358813</v>
      </c>
      <c r="G46" s="2" t="s">
        <v>3866</v>
      </c>
      <c r="H46" s="2" t="s">
        <v>3867</v>
      </c>
      <c r="I46" s="2" t="s">
        <v>3871</v>
      </c>
    </row>
    <row r="47" spans="1:9" x14ac:dyDescent="0.2">
      <c r="A47" s="2" t="s">
        <v>388</v>
      </c>
      <c r="B47" s="2" t="s">
        <v>20</v>
      </c>
      <c r="C47" s="2" t="s">
        <v>1748</v>
      </c>
      <c r="D47" s="2" t="s">
        <v>1749</v>
      </c>
      <c r="E47" s="3">
        <v>-14.3287982044</v>
      </c>
      <c r="F47" s="4">
        <v>-12.0651132392</v>
      </c>
      <c r="G47" s="2" t="s">
        <v>3872</v>
      </c>
      <c r="H47" s="2" t="s">
        <v>3873</v>
      </c>
      <c r="I47" s="2" t="s">
        <v>3874</v>
      </c>
    </row>
    <row r="48" spans="1:9" x14ac:dyDescent="0.2">
      <c r="A48" s="2" t="s">
        <v>388</v>
      </c>
      <c r="B48" s="2" t="s">
        <v>20</v>
      </c>
      <c r="C48" s="2" t="s">
        <v>826</v>
      </c>
      <c r="D48" s="2" t="s">
        <v>827</v>
      </c>
      <c r="E48" s="3">
        <v>-10.647868729700001</v>
      </c>
      <c r="F48" s="4">
        <v>-8.5980635845000002</v>
      </c>
      <c r="G48" s="2" t="s">
        <v>3875</v>
      </c>
      <c r="H48" s="2" t="s">
        <v>3876</v>
      </c>
      <c r="I48" s="2" t="s">
        <v>3877</v>
      </c>
    </row>
    <row r="49" spans="1:9" x14ac:dyDescent="0.2">
      <c r="A49" s="2" t="s">
        <v>388</v>
      </c>
      <c r="B49" s="2" t="s">
        <v>20</v>
      </c>
      <c r="C49" s="2" t="s">
        <v>836</v>
      </c>
      <c r="D49" s="2" t="s">
        <v>837</v>
      </c>
      <c r="E49" s="3">
        <v>-10.1575450963</v>
      </c>
      <c r="F49" s="4">
        <v>-8.1312210469000004</v>
      </c>
      <c r="G49" s="2" t="s">
        <v>3878</v>
      </c>
      <c r="H49" s="2" t="s">
        <v>3879</v>
      </c>
      <c r="I49" s="2" t="s">
        <v>2394</v>
      </c>
    </row>
    <row r="50" spans="1:9" x14ac:dyDescent="0.2">
      <c r="A50" s="2" t="s">
        <v>388</v>
      </c>
      <c r="B50" s="2" t="s">
        <v>20</v>
      </c>
      <c r="C50" s="2" t="s">
        <v>856</v>
      </c>
      <c r="D50" s="2" t="s">
        <v>857</v>
      </c>
      <c r="E50" s="3">
        <v>-9.9395053260000008</v>
      </c>
      <c r="F50" s="4">
        <v>-7.9254734504000002</v>
      </c>
      <c r="G50" s="2" t="s">
        <v>3880</v>
      </c>
      <c r="H50" s="2" t="s">
        <v>3881</v>
      </c>
      <c r="I50" s="2" t="s">
        <v>2405</v>
      </c>
    </row>
    <row r="51" spans="1:9" x14ac:dyDescent="0.2">
      <c r="A51" s="2" t="s">
        <v>388</v>
      </c>
      <c r="B51" s="2" t="s">
        <v>20</v>
      </c>
      <c r="C51" s="2" t="s">
        <v>866</v>
      </c>
      <c r="D51" s="2" t="s">
        <v>867</v>
      </c>
      <c r="E51" s="3">
        <v>-8.9385247131999996</v>
      </c>
      <c r="F51" s="4">
        <v>-7.0086948849999997</v>
      </c>
      <c r="G51" s="2" t="s">
        <v>3882</v>
      </c>
      <c r="H51" s="2" t="s">
        <v>3883</v>
      </c>
      <c r="I51" s="2" t="s">
        <v>3884</v>
      </c>
    </row>
    <row r="52" spans="1:9" x14ac:dyDescent="0.2">
      <c r="A52" s="2" t="s">
        <v>388</v>
      </c>
      <c r="B52" s="2" t="s">
        <v>20</v>
      </c>
      <c r="C52" s="2" t="s">
        <v>3885</v>
      </c>
      <c r="D52" s="2" t="s">
        <v>3886</v>
      </c>
      <c r="E52" s="3">
        <v>-8.7479676293999997</v>
      </c>
      <c r="F52" s="4">
        <v>-6.8344665848000004</v>
      </c>
      <c r="G52" s="2" t="s">
        <v>3887</v>
      </c>
      <c r="H52" s="2" t="s">
        <v>3888</v>
      </c>
      <c r="I52" s="2" t="s">
        <v>3889</v>
      </c>
    </row>
    <row r="53" spans="1:9" x14ac:dyDescent="0.2">
      <c r="A53" s="2" t="s">
        <v>388</v>
      </c>
      <c r="B53" s="2" t="s">
        <v>20</v>
      </c>
      <c r="C53" s="2" t="s">
        <v>478</v>
      </c>
      <c r="D53" s="2" t="s">
        <v>479</v>
      </c>
      <c r="E53" s="3">
        <v>-7.6500533627999996</v>
      </c>
      <c r="F53" s="4">
        <v>-5.8194568709999999</v>
      </c>
      <c r="G53" s="2" t="s">
        <v>3890</v>
      </c>
      <c r="H53" s="2" t="s">
        <v>3891</v>
      </c>
      <c r="I53" s="2" t="s">
        <v>482</v>
      </c>
    </row>
    <row r="54" spans="1:9" x14ac:dyDescent="0.2">
      <c r="A54" s="2" t="s">
        <v>388</v>
      </c>
      <c r="B54" s="2" t="s">
        <v>20</v>
      </c>
      <c r="C54" s="2" t="s">
        <v>3892</v>
      </c>
      <c r="D54" s="2" t="s">
        <v>3893</v>
      </c>
      <c r="E54" s="3">
        <v>-7.4929925934000003</v>
      </c>
      <c r="F54" s="4">
        <v>-5.6818163779999997</v>
      </c>
      <c r="G54" s="2" t="s">
        <v>3894</v>
      </c>
      <c r="H54" s="2" t="s">
        <v>3895</v>
      </c>
      <c r="I54" s="2" t="s">
        <v>3896</v>
      </c>
    </row>
    <row r="55" spans="1:9" x14ac:dyDescent="0.2">
      <c r="A55" s="2" t="s">
        <v>388</v>
      </c>
      <c r="B55" s="2" t="s">
        <v>20</v>
      </c>
      <c r="C55" s="2" t="s">
        <v>3897</v>
      </c>
      <c r="D55" s="2" t="s">
        <v>3898</v>
      </c>
      <c r="E55" s="3">
        <v>-6.7093719028000001</v>
      </c>
      <c r="F55" s="4">
        <v>-4.9799019084999996</v>
      </c>
      <c r="G55" s="2" t="s">
        <v>3899</v>
      </c>
      <c r="H55" s="2" t="s">
        <v>3900</v>
      </c>
      <c r="I55" s="2" t="s">
        <v>233</v>
      </c>
    </row>
    <row r="56" spans="1:9" x14ac:dyDescent="0.2">
      <c r="A56" s="2" t="s">
        <v>388</v>
      </c>
      <c r="B56" s="2" t="s">
        <v>20</v>
      </c>
      <c r="C56" s="2" t="s">
        <v>473</v>
      </c>
      <c r="D56" s="2" t="s">
        <v>474</v>
      </c>
      <c r="E56" s="3">
        <v>-6.5836022741000004</v>
      </c>
      <c r="F56" s="4">
        <v>-4.8706003942000002</v>
      </c>
      <c r="G56" s="2" t="s">
        <v>3901</v>
      </c>
      <c r="H56" s="2" t="s">
        <v>3902</v>
      </c>
      <c r="I56" s="2" t="s">
        <v>3903</v>
      </c>
    </row>
    <row r="57" spans="1:9" x14ac:dyDescent="0.2">
      <c r="A57" s="2" t="s">
        <v>388</v>
      </c>
      <c r="B57" s="2" t="s">
        <v>20</v>
      </c>
      <c r="C57" s="2" t="s">
        <v>3904</v>
      </c>
      <c r="D57" s="2" t="s">
        <v>3905</v>
      </c>
      <c r="E57" s="3">
        <v>-6.5602090248999998</v>
      </c>
      <c r="F57" s="4">
        <v>-4.8532251786999998</v>
      </c>
      <c r="G57" s="2" t="s">
        <v>3906</v>
      </c>
      <c r="H57" s="2" t="s">
        <v>3907</v>
      </c>
      <c r="I57" s="2" t="s">
        <v>3908</v>
      </c>
    </row>
    <row r="58" spans="1:9" x14ac:dyDescent="0.2">
      <c r="A58" s="2" t="s">
        <v>388</v>
      </c>
      <c r="B58" s="2" t="s">
        <v>20</v>
      </c>
      <c r="C58" s="2" t="s">
        <v>483</v>
      </c>
      <c r="D58" s="2" t="s">
        <v>484</v>
      </c>
      <c r="E58" s="3">
        <v>-6.5002955661000001</v>
      </c>
      <c r="F58" s="4">
        <v>-4.8002289568999998</v>
      </c>
      <c r="G58" s="2" t="s">
        <v>3909</v>
      </c>
      <c r="H58" s="2" t="s">
        <v>3910</v>
      </c>
      <c r="I58" s="2" t="s">
        <v>3911</v>
      </c>
    </row>
    <row r="59" spans="1:9" x14ac:dyDescent="0.2">
      <c r="A59" s="2" t="s">
        <v>388</v>
      </c>
      <c r="B59" s="2" t="s">
        <v>20</v>
      </c>
      <c r="C59" s="2" t="s">
        <v>3912</v>
      </c>
      <c r="D59" s="2" t="s">
        <v>3913</v>
      </c>
      <c r="E59" s="3">
        <v>-6.3750953476000003</v>
      </c>
      <c r="F59" s="4">
        <v>-4.6875898546999997</v>
      </c>
      <c r="G59" s="2" t="s">
        <v>3914</v>
      </c>
      <c r="H59" s="2" t="s">
        <v>3915</v>
      </c>
      <c r="I59" s="2" t="s">
        <v>3916</v>
      </c>
    </row>
    <row r="60" spans="1:9" x14ac:dyDescent="0.2">
      <c r="A60" s="2" t="s">
        <v>388</v>
      </c>
      <c r="B60" s="2" t="s">
        <v>20</v>
      </c>
      <c r="C60" s="2" t="s">
        <v>3917</v>
      </c>
      <c r="D60" s="2" t="s">
        <v>3918</v>
      </c>
      <c r="E60" s="3">
        <v>-6.1519545849000004</v>
      </c>
      <c r="F60" s="4">
        <v>-4.4885904804000001</v>
      </c>
      <c r="G60" s="2" t="s">
        <v>3919</v>
      </c>
      <c r="H60" s="2" t="s">
        <v>3920</v>
      </c>
      <c r="I60" s="2" t="s">
        <v>3921</v>
      </c>
    </row>
    <row r="61" spans="1:9" x14ac:dyDescent="0.2">
      <c r="A61" s="2" t="s">
        <v>388</v>
      </c>
      <c r="B61" s="2" t="s">
        <v>20</v>
      </c>
      <c r="C61" s="2" t="s">
        <v>3922</v>
      </c>
      <c r="D61" s="2" t="s">
        <v>3923</v>
      </c>
      <c r="E61" s="3">
        <v>-5.8248167672999998</v>
      </c>
      <c r="F61" s="4">
        <v>-4.2034409529000003</v>
      </c>
      <c r="G61" s="2" t="s">
        <v>3924</v>
      </c>
      <c r="H61" s="2" t="s">
        <v>3925</v>
      </c>
      <c r="I61" s="2" t="s">
        <v>3926</v>
      </c>
    </row>
    <row r="62" spans="1:9" x14ac:dyDescent="0.2">
      <c r="A62" s="2" t="s">
        <v>458</v>
      </c>
      <c r="B62" s="2" t="s">
        <v>20</v>
      </c>
      <c r="C62" s="2" t="s">
        <v>299</v>
      </c>
      <c r="D62" s="2" t="s">
        <v>300</v>
      </c>
      <c r="E62" s="3">
        <v>-33.0121929994</v>
      </c>
      <c r="F62" s="4">
        <v>-29.5688126509</v>
      </c>
      <c r="G62" s="2" t="s">
        <v>3927</v>
      </c>
      <c r="H62" s="2" t="s">
        <v>3928</v>
      </c>
      <c r="I62" s="2" t="s">
        <v>3929</v>
      </c>
    </row>
    <row r="63" spans="1:9" x14ac:dyDescent="0.2">
      <c r="A63" s="2" t="s">
        <v>464</v>
      </c>
      <c r="B63" s="2" t="s">
        <v>20</v>
      </c>
      <c r="C63" s="2" t="s">
        <v>299</v>
      </c>
      <c r="D63" s="2" t="s">
        <v>300</v>
      </c>
      <c r="E63" s="3">
        <v>-33.0121929994</v>
      </c>
      <c r="F63" s="4">
        <v>-29.5688126509</v>
      </c>
      <c r="G63" s="2" t="s">
        <v>3930</v>
      </c>
      <c r="H63" s="2" t="s">
        <v>3931</v>
      </c>
      <c r="I63" s="2" t="s">
        <v>3932</v>
      </c>
    </row>
    <row r="64" spans="1:9" x14ac:dyDescent="0.2">
      <c r="A64" s="2" t="s">
        <v>464</v>
      </c>
      <c r="B64" s="2" t="s">
        <v>20</v>
      </c>
      <c r="C64" s="2" t="s">
        <v>289</v>
      </c>
      <c r="D64" s="2" t="s">
        <v>290</v>
      </c>
      <c r="E64" s="3">
        <v>-32.1194508122</v>
      </c>
      <c r="F64" s="4">
        <v>-28.772980476800001</v>
      </c>
      <c r="G64" s="2" t="s">
        <v>3933</v>
      </c>
      <c r="H64" s="2" t="s">
        <v>3934</v>
      </c>
      <c r="I64" s="2" t="s">
        <v>3935</v>
      </c>
    </row>
    <row r="65" spans="1:9" x14ac:dyDescent="0.2">
      <c r="A65" s="2" t="s">
        <v>464</v>
      </c>
      <c r="B65" s="2" t="s">
        <v>20</v>
      </c>
      <c r="C65" s="2" t="s">
        <v>294</v>
      </c>
      <c r="D65" s="2" t="s">
        <v>295</v>
      </c>
      <c r="E65" s="3">
        <v>-24.792805196100002</v>
      </c>
      <c r="F65" s="4">
        <v>-21.893492891899999</v>
      </c>
      <c r="G65" s="2" t="s">
        <v>3936</v>
      </c>
      <c r="H65" s="2" t="s">
        <v>3937</v>
      </c>
      <c r="I65" s="2" t="s">
        <v>3938</v>
      </c>
    </row>
    <row r="66" spans="1:9" x14ac:dyDescent="0.2">
      <c r="A66" s="2" t="s">
        <v>464</v>
      </c>
      <c r="B66" s="2" t="s">
        <v>20</v>
      </c>
      <c r="C66" s="2" t="s">
        <v>304</v>
      </c>
      <c r="D66" s="2" t="s">
        <v>305</v>
      </c>
      <c r="E66" s="3">
        <v>-23.656414054199999</v>
      </c>
      <c r="F66" s="4">
        <v>-20.878145442800001</v>
      </c>
      <c r="G66" s="2" t="s">
        <v>3939</v>
      </c>
      <c r="H66" s="2" t="s">
        <v>3940</v>
      </c>
      <c r="I66" s="2" t="s">
        <v>3941</v>
      </c>
    </row>
    <row r="67" spans="1:9" x14ac:dyDescent="0.2">
      <c r="A67" s="2" t="s">
        <v>464</v>
      </c>
      <c r="B67" s="2" t="s">
        <v>20</v>
      </c>
      <c r="C67" s="2" t="s">
        <v>280</v>
      </c>
      <c r="D67" s="2" t="s">
        <v>281</v>
      </c>
      <c r="E67" s="3">
        <v>-20.209822427599999</v>
      </c>
      <c r="F67" s="4">
        <v>-17.5793554358</v>
      </c>
      <c r="G67" s="2" t="s">
        <v>3942</v>
      </c>
      <c r="H67" s="2" t="s">
        <v>3943</v>
      </c>
      <c r="I67" s="2" t="s">
        <v>3944</v>
      </c>
    </row>
    <row r="68" spans="1:9" x14ac:dyDescent="0.2">
      <c r="A68" s="2" t="s">
        <v>464</v>
      </c>
      <c r="B68" s="2" t="s">
        <v>20</v>
      </c>
      <c r="C68" s="2" t="s">
        <v>314</v>
      </c>
      <c r="D68" s="2" t="s">
        <v>315</v>
      </c>
      <c r="E68" s="3">
        <v>-16.275551184600001</v>
      </c>
      <c r="F68" s="4">
        <v>-13.873563521299999</v>
      </c>
      <c r="G68" s="2" t="s">
        <v>3945</v>
      </c>
      <c r="H68" s="2" t="s">
        <v>3946</v>
      </c>
      <c r="I68" s="2" t="s">
        <v>3947</v>
      </c>
    </row>
    <row r="69" spans="1:9" x14ac:dyDescent="0.2">
      <c r="A69" s="2" t="s">
        <v>464</v>
      </c>
      <c r="B69" s="2" t="s">
        <v>20</v>
      </c>
      <c r="C69" s="2" t="s">
        <v>309</v>
      </c>
      <c r="D69" s="2" t="s">
        <v>310</v>
      </c>
      <c r="E69" s="3">
        <v>-15.022557150000001</v>
      </c>
      <c r="F69" s="4">
        <v>-12.7135133125</v>
      </c>
      <c r="G69" s="2" t="s">
        <v>3948</v>
      </c>
      <c r="H69" s="2" t="s">
        <v>3949</v>
      </c>
      <c r="I69" s="2" t="s">
        <v>3950</v>
      </c>
    </row>
    <row r="70" spans="1:9" x14ac:dyDescent="0.2">
      <c r="A70" s="2" t="s">
        <v>464</v>
      </c>
      <c r="B70" s="2" t="s">
        <v>20</v>
      </c>
      <c r="C70" s="2" t="s">
        <v>319</v>
      </c>
      <c r="D70" s="2" t="s">
        <v>320</v>
      </c>
      <c r="E70" s="3">
        <v>-13.3536154074</v>
      </c>
      <c r="F70" s="4">
        <v>-11.140738346699999</v>
      </c>
      <c r="G70" s="2" t="s">
        <v>3951</v>
      </c>
      <c r="H70" s="2" t="s">
        <v>3952</v>
      </c>
      <c r="I70" s="2" t="s">
        <v>3953</v>
      </c>
    </row>
    <row r="71" spans="1:9" x14ac:dyDescent="0.2">
      <c r="A71" s="2" t="s">
        <v>464</v>
      </c>
      <c r="B71" s="2" t="s">
        <v>20</v>
      </c>
      <c r="C71" s="2" t="s">
        <v>329</v>
      </c>
      <c r="D71" s="2" t="s">
        <v>330</v>
      </c>
      <c r="E71" s="3">
        <v>-9.2384681266000008</v>
      </c>
      <c r="F71" s="4">
        <v>-7.2811638754999999</v>
      </c>
      <c r="G71" s="2" t="s">
        <v>3954</v>
      </c>
      <c r="H71" s="2" t="s">
        <v>3955</v>
      </c>
      <c r="I71" s="2" t="s">
        <v>3956</v>
      </c>
    </row>
    <row r="72" spans="1:9" x14ac:dyDescent="0.2">
      <c r="A72" s="2" t="s">
        <v>464</v>
      </c>
      <c r="B72" s="2" t="s">
        <v>20</v>
      </c>
      <c r="C72" s="2" t="s">
        <v>3957</v>
      </c>
      <c r="D72" s="2" t="s">
        <v>3958</v>
      </c>
      <c r="E72" s="3">
        <v>-7.9775249234999999</v>
      </c>
      <c r="F72" s="4">
        <v>-6.1167760145000001</v>
      </c>
      <c r="G72" s="2" t="s">
        <v>3959</v>
      </c>
      <c r="H72" s="2" t="s">
        <v>3960</v>
      </c>
      <c r="I72" s="2" t="s">
        <v>3961</v>
      </c>
    </row>
    <row r="73" spans="1:9" x14ac:dyDescent="0.2">
      <c r="A73" s="2" t="s">
        <v>464</v>
      </c>
      <c r="B73" s="2" t="s">
        <v>20</v>
      </c>
      <c r="C73" s="2" t="s">
        <v>3962</v>
      </c>
      <c r="D73" s="2" t="s">
        <v>3963</v>
      </c>
      <c r="E73" s="3">
        <v>-6.5544052378000002</v>
      </c>
      <c r="F73" s="4">
        <v>-4.8494090127999998</v>
      </c>
      <c r="G73" s="2" t="s">
        <v>3964</v>
      </c>
      <c r="H73" s="2" t="s">
        <v>3965</v>
      </c>
      <c r="I73" s="2" t="s">
        <v>3966</v>
      </c>
    </row>
    <row r="74" spans="1:9" x14ac:dyDescent="0.2">
      <c r="A74" s="2" t="s">
        <v>488</v>
      </c>
      <c r="B74" s="2" t="s">
        <v>20</v>
      </c>
      <c r="C74" s="2" t="s">
        <v>806</v>
      </c>
      <c r="D74" s="2" t="s">
        <v>807</v>
      </c>
      <c r="E74" s="3">
        <v>-32.615711242499998</v>
      </c>
      <c r="F74" s="4">
        <v>-29.223483416499999</v>
      </c>
      <c r="G74" s="2" t="s">
        <v>3967</v>
      </c>
      <c r="H74" s="2" t="s">
        <v>3968</v>
      </c>
      <c r="I74" s="2" t="s">
        <v>3969</v>
      </c>
    </row>
    <row r="75" spans="1:9" x14ac:dyDescent="0.2">
      <c r="A75" s="2" t="s">
        <v>494</v>
      </c>
      <c r="B75" s="2" t="s">
        <v>20</v>
      </c>
      <c r="C75" s="2" t="s">
        <v>806</v>
      </c>
      <c r="D75" s="2" t="s">
        <v>807</v>
      </c>
      <c r="E75" s="3">
        <v>-32.615711242499998</v>
      </c>
      <c r="F75" s="4">
        <v>-29.223483416499999</v>
      </c>
      <c r="G75" s="2" t="s">
        <v>3970</v>
      </c>
      <c r="H75" s="2" t="s">
        <v>3971</v>
      </c>
      <c r="I75" s="2" t="s">
        <v>3972</v>
      </c>
    </row>
    <row r="76" spans="1:9" x14ac:dyDescent="0.2">
      <c r="A76" s="2" t="s">
        <v>494</v>
      </c>
      <c r="B76" s="2" t="s">
        <v>20</v>
      </c>
      <c r="C76" s="2" t="s">
        <v>816</v>
      </c>
      <c r="D76" s="2" t="s">
        <v>817</v>
      </c>
      <c r="E76" s="3">
        <v>-27.390551910399999</v>
      </c>
      <c r="F76" s="4">
        <v>-24.3228351759</v>
      </c>
      <c r="G76" s="2" t="s">
        <v>3973</v>
      </c>
      <c r="H76" s="2" t="s">
        <v>3974</v>
      </c>
      <c r="I76" s="2" t="s">
        <v>3975</v>
      </c>
    </row>
    <row r="77" spans="1:9" x14ac:dyDescent="0.2">
      <c r="A77" s="2" t="s">
        <v>494</v>
      </c>
      <c r="B77" s="2" t="s">
        <v>20</v>
      </c>
      <c r="C77" s="2" t="s">
        <v>821</v>
      </c>
      <c r="D77" s="2" t="s">
        <v>822</v>
      </c>
      <c r="E77" s="3">
        <v>-23.095209537100001</v>
      </c>
      <c r="F77" s="4">
        <v>-20.339803808599999</v>
      </c>
      <c r="G77" s="2" t="s">
        <v>3976</v>
      </c>
      <c r="H77" s="2" t="s">
        <v>3977</v>
      </c>
      <c r="I77" s="2" t="s">
        <v>3978</v>
      </c>
    </row>
    <row r="78" spans="1:9" x14ac:dyDescent="0.2">
      <c r="A78" s="2" t="s">
        <v>494</v>
      </c>
      <c r="B78" s="2" t="s">
        <v>20</v>
      </c>
      <c r="C78" s="2" t="s">
        <v>797</v>
      </c>
      <c r="D78" s="2" t="s">
        <v>798</v>
      </c>
      <c r="E78" s="3">
        <v>-18.925211203300002</v>
      </c>
      <c r="F78" s="4">
        <v>-16.4048156705</v>
      </c>
      <c r="G78" s="2" t="s">
        <v>3979</v>
      </c>
      <c r="H78" s="2" t="s">
        <v>3980</v>
      </c>
      <c r="I78" s="2" t="s">
        <v>3981</v>
      </c>
    </row>
    <row r="79" spans="1:9" x14ac:dyDescent="0.2">
      <c r="A79" s="2" t="s">
        <v>494</v>
      </c>
      <c r="B79" s="2" t="s">
        <v>20</v>
      </c>
      <c r="C79" s="2" t="s">
        <v>811</v>
      </c>
      <c r="D79" s="2" t="s">
        <v>812</v>
      </c>
      <c r="E79" s="3">
        <v>-17.617589542000001</v>
      </c>
      <c r="F79" s="4">
        <v>-15.151932798800001</v>
      </c>
      <c r="G79" s="2" t="s">
        <v>3982</v>
      </c>
      <c r="H79" s="2" t="s">
        <v>3983</v>
      </c>
      <c r="I79" s="2" t="s">
        <v>3984</v>
      </c>
    </row>
    <row r="80" spans="1:9" x14ac:dyDescent="0.2">
      <c r="A80" s="2" t="s">
        <v>494</v>
      </c>
      <c r="B80" s="2" t="s">
        <v>20</v>
      </c>
      <c r="C80" s="2" t="s">
        <v>871</v>
      </c>
      <c r="D80" s="2" t="s">
        <v>872</v>
      </c>
      <c r="E80" s="3">
        <v>-13.5381823721</v>
      </c>
      <c r="F80" s="4">
        <v>-11.3089833323</v>
      </c>
      <c r="G80" s="2" t="s">
        <v>3985</v>
      </c>
      <c r="H80" s="2" t="s">
        <v>3986</v>
      </c>
      <c r="I80" s="2" t="s">
        <v>3987</v>
      </c>
    </row>
    <row r="81" spans="1:9" x14ac:dyDescent="0.2">
      <c r="A81" s="2" t="s">
        <v>494</v>
      </c>
      <c r="B81" s="2" t="s">
        <v>20</v>
      </c>
      <c r="C81" s="2" t="s">
        <v>846</v>
      </c>
      <c r="D81" s="2" t="s">
        <v>847</v>
      </c>
      <c r="E81" s="3">
        <v>-12.583435121600001</v>
      </c>
      <c r="F81" s="4">
        <v>-10.421656217000001</v>
      </c>
      <c r="G81" s="2" t="s">
        <v>3988</v>
      </c>
      <c r="H81" s="2" t="s">
        <v>3989</v>
      </c>
      <c r="I81" s="2" t="s">
        <v>3990</v>
      </c>
    </row>
    <row r="82" spans="1:9" x14ac:dyDescent="0.2">
      <c r="A82" s="2" t="s">
        <v>494</v>
      </c>
      <c r="B82" s="2" t="s">
        <v>20</v>
      </c>
      <c r="C82" s="2" t="s">
        <v>851</v>
      </c>
      <c r="D82" s="2" t="s">
        <v>852</v>
      </c>
      <c r="E82" s="3">
        <v>-11.846242459999999</v>
      </c>
      <c r="F82" s="4">
        <v>-9.7276588290999992</v>
      </c>
      <c r="G82" s="2" t="s">
        <v>3991</v>
      </c>
      <c r="H82" s="2" t="s">
        <v>3992</v>
      </c>
      <c r="I82" s="2" t="s">
        <v>3993</v>
      </c>
    </row>
    <row r="83" spans="1:9" x14ac:dyDescent="0.2">
      <c r="A83" s="2" t="s">
        <v>494</v>
      </c>
      <c r="B83" s="2" t="s">
        <v>20</v>
      </c>
      <c r="C83" s="2" t="s">
        <v>831</v>
      </c>
      <c r="D83" s="2" t="s">
        <v>832</v>
      </c>
      <c r="E83" s="3">
        <v>-11.719236431500001</v>
      </c>
      <c r="F83" s="4">
        <v>-9.6032150174000002</v>
      </c>
      <c r="G83" s="2" t="s">
        <v>3994</v>
      </c>
      <c r="H83" s="2" t="s">
        <v>3995</v>
      </c>
      <c r="I83" s="2" t="s">
        <v>3996</v>
      </c>
    </row>
    <row r="84" spans="1:9" x14ac:dyDescent="0.2">
      <c r="A84" s="2" t="s">
        <v>494</v>
      </c>
      <c r="B84" s="2" t="s">
        <v>20</v>
      </c>
      <c r="C84" s="2" t="s">
        <v>1756</v>
      </c>
      <c r="D84" s="2" t="s">
        <v>1757</v>
      </c>
      <c r="E84" s="3">
        <v>-11.527811440400001</v>
      </c>
      <c r="F84" s="4">
        <v>-9.4243791536000003</v>
      </c>
      <c r="G84" s="2" t="s">
        <v>3997</v>
      </c>
      <c r="H84" s="2" t="s">
        <v>3998</v>
      </c>
      <c r="I84" s="2" t="s">
        <v>3999</v>
      </c>
    </row>
    <row r="85" spans="1:9" x14ac:dyDescent="0.2">
      <c r="A85" s="2" t="s">
        <v>494</v>
      </c>
      <c r="B85" s="2" t="s">
        <v>20</v>
      </c>
      <c r="C85" s="2" t="s">
        <v>3109</v>
      </c>
      <c r="D85" s="2" t="s">
        <v>3110</v>
      </c>
      <c r="E85" s="3">
        <v>-10.232883338700001</v>
      </c>
      <c r="F85" s="4">
        <v>-8.1981668642999992</v>
      </c>
      <c r="G85" s="2" t="s">
        <v>4000</v>
      </c>
      <c r="H85" s="2" t="s">
        <v>4001</v>
      </c>
      <c r="I85" s="2" t="s">
        <v>960</v>
      </c>
    </row>
    <row r="86" spans="1:9" x14ac:dyDescent="0.2">
      <c r="A86" s="2" t="s">
        <v>494</v>
      </c>
      <c r="B86" s="2" t="s">
        <v>20</v>
      </c>
      <c r="C86" s="2" t="s">
        <v>841</v>
      </c>
      <c r="D86" s="2" t="s">
        <v>842</v>
      </c>
      <c r="E86" s="3">
        <v>-10.048227189</v>
      </c>
      <c r="F86" s="4">
        <v>-8.0301364568999993</v>
      </c>
      <c r="G86" s="2" t="s">
        <v>4002</v>
      </c>
      <c r="H86" s="2" t="s">
        <v>4003</v>
      </c>
      <c r="I86" s="2" t="s">
        <v>4004</v>
      </c>
    </row>
    <row r="87" spans="1:9" x14ac:dyDescent="0.2">
      <c r="A87" s="2" t="s">
        <v>494</v>
      </c>
      <c r="B87" s="2" t="s">
        <v>20</v>
      </c>
      <c r="C87" s="2" t="s">
        <v>3131</v>
      </c>
      <c r="D87" s="2" t="s">
        <v>3132</v>
      </c>
      <c r="E87" s="3">
        <v>-9.2696085993999997</v>
      </c>
      <c r="F87" s="4">
        <v>-7.3087445375</v>
      </c>
      <c r="G87" s="2" t="s">
        <v>4005</v>
      </c>
      <c r="H87" s="2" t="s">
        <v>4006</v>
      </c>
      <c r="I87" s="2" t="s">
        <v>4007</v>
      </c>
    </row>
    <row r="88" spans="1:9" x14ac:dyDescent="0.2">
      <c r="A88" s="2" t="s">
        <v>494</v>
      </c>
      <c r="B88" s="2" t="s">
        <v>20</v>
      </c>
      <c r="C88" s="2" t="s">
        <v>3013</v>
      </c>
      <c r="D88" s="2" t="s">
        <v>3014</v>
      </c>
      <c r="E88" s="3">
        <v>-7.6162875437000004</v>
      </c>
      <c r="F88" s="4">
        <v>-5.7909552919999996</v>
      </c>
      <c r="G88" s="2" t="s">
        <v>4008</v>
      </c>
      <c r="H88" s="2" t="s">
        <v>4009</v>
      </c>
      <c r="I88" s="2" t="s">
        <v>4010</v>
      </c>
    </row>
    <row r="89" spans="1:9" x14ac:dyDescent="0.2">
      <c r="A89" s="2" t="s">
        <v>494</v>
      </c>
      <c r="B89" s="2" t="s">
        <v>20</v>
      </c>
      <c r="C89" s="2" t="s">
        <v>876</v>
      </c>
      <c r="D89" s="2" t="s">
        <v>877</v>
      </c>
      <c r="E89" s="3">
        <v>-7.5454444149000004</v>
      </c>
      <c r="F89" s="4">
        <v>-5.7291737775999998</v>
      </c>
      <c r="G89" s="2" t="s">
        <v>4011</v>
      </c>
      <c r="H89" s="2" t="s">
        <v>4012</v>
      </c>
      <c r="I89" s="2" t="s">
        <v>549</v>
      </c>
    </row>
    <row r="90" spans="1:9" x14ac:dyDescent="0.2">
      <c r="A90" s="2" t="s">
        <v>494</v>
      </c>
      <c r="B90" s="2" t="s">
        <v>20</v>
      </c>
      <c r="C90" s="2" t="s">
        <v>3118</v>
      </c>
      <c r="D90" s="2" t="s">
        <v>3119</v>
      </c>
      <c r="E90" s="3">
        <v>-7.4526454746999997</v>
      </c>
      <c r="F90" s="4">
        <v>-5.6465046140000004</v>
      </c>
      <c r="G90" s="2" t="s">
        <v>4013</v>
      </c>
      <c r="H90" s="2" t="s">
        <v>4014</v>
      </c>
      <c r="I90" s="2" t="s">
        <v>4015</v>
      </c>
    </row>
    <row r="91" spans="1:9" x14ac:dyDescent="0.2">
      <c r="A91" s="2" t="s">
        <v>494</v>
      </c>
      <c r="B91" s="2" t="s">
        <v>20</v>
      </c>
      <c r="C91" s="2" t="s">
        <v>3120</v>
      </c>
      <c r="D91" s="2" t="s">
        <v>3121</v>
      </c>
      <c r="E91" s="3">
        <v>-7.4526454746999997</v>
      </c>
      <c r="F91" s="4">
        <v>-5.6465046140000004</v>
      </c>
      <c r="G91" s="2" t="s">
        <v>4016</v>
      </c>
      <c r="H91" s="2" t="s">
        <v>4017</v>
      </c>
      <c r="I91" s="2" t="s">
        <v>4015</v>
      </c>
    </row>
    <row r="92" spans="1:9" x14ac:dyDescent="0.2">
      <c r="A92" s="2" t="s">
        <v>494</v>
      </c>
      <c r="B92" s="2" t="s">
        <v>20</v>
      </c>
      <c r="C92" s="2" t="s">
        <v>3073</v>
      </c>
      <c r="D92" s="2" t="s">
        <v>3074</v>
      </c>
      <c r="E92" s="3">
        <v>-5.9579006579999998</v>
      </c>
      <c r="F92" s="4">
        <v>-4.3190004986000003</v>
      </c>
      <c r="G92" s="2" t="s">
        <v>4018</v>
      </c>
      <c r="H92" s="2" t="s">
        <v>4019</v>
      </c>
      <c r="I92" s="2" t="s">
        <v>4020</v>
      </c>
    </row>
    <row r="93" spans="1:9" x14ac:dyDescent="0.2">
      <c r="A93" s="2" t="s">
        <v>494</v>
      </c>
      <c r="B93" s="2" t="s">
        <v>20</v>
      </c>
      <c r="C93" s="2" t="s">
        <v>3038</v>
      </c>
      <c r="D93" s="2" t="s">
        <v>3039</v>
      </c>
      <c r="E93" s="3">
        <v>-5.3641070792000001</v>
      </c>
      <c r="F93" s="4">
        <v>-3.7936110748999998</v>
      </c>
      <c r="G93" s="2" t="s">
        <v>4021</v>
      </c>
      <c r="H93" s="2" t="s">
        <v>4022</v>
      </c>
      <c r="I93" s="2" t="s">
        <v>2803</v>
      </c>
    </row>
    <row r="94" spans="1:9" x14ac:dyDescent="0.2">
      <c r="A94" s="2" t="s">
        <v>494</v>
      </c>
      <c r="B94" s="2" t="s">
        <v>20</v>
      </c>
      <c r="C94" s="2" t="s">
        <v>4023</v>
      </c>
      <c r="D94" s="2" t="s">
        <v>4024</v>
      </c>
      <c r="E94" s="3">
        <v>-4.5992369269999998</v>
      </c>
      <c r="F94" s="4">
        <v>-3.1178705662000001</v>
      </c>
      <c r="G94" s="2" t="s">
        <v>4025</v>
      </c>
      <c r="H94" s="2" t="s">
        <v>4026</v>
      </c>
      <c r="I94" s="2" t="s">
        <v>4027</v>
      </c>
    </row>
    <row r="95" spans="1:9" x14ac:dyDescent="0.2">
      <c r="A95" s="2" t="s">
        <v>494</v>
      </c>
      <c r="B95" s="2" t="s">
        <v>20</v>
      </c>
      <c r="C95" s="2" t="s">
        <v>4028</v>
      </c>
      <c r="D95" s="2" t="s">
        <v>4029</v>
      </c>
      <c r="E95" s="3">
        <v>-4.0640787902</v>
      </c>
      <c r="F95" s="4">
        <v>-2.6576266096999999</v>
      </c>
      <c r="G95" s="2" t="s">
        <v>4025</v>
      </c>
      <c r="H95" s="2" t="s">
        <v>4026</v>
      </c>
      <c r="I95" s="2" t="s">
        <v>4030</v>
      </c>
    </row>
    <row r="96" spans="1:9" x14ac:dyDescent="0.2">
      <c r="A96" s="2" t="s">
        <v>494</v>
      </c>
      <c r="B96" s="2" t="s">
        <v>20</v>
      </c>
      <c r="C96" s="2" t="s">
        <v>4031</v>
      </c>
      <c r="D96" s="2" t="s">
        <v>4032</v>
      </c>
      <c r="E96" s="3">
        <v>-4.0640787902</v>
      </c>
      <c r="F96" s="4">
        <v>-2.6576266096999999</v>
      </c>
      <c r="G96" s="2" t="s">
        <v>4025</v>
      </c>
      <c r="H96" s="2" t="s">
        <v>4026</v>
      </c>
      <c r="I96" s="2" t="s">
        <v>4030</v>
      </c>
    </row>
    <row r="97" spans="1:9" x14ac:dyDescent="0.2">
      <c r="A97" s="2" t="s">
        <v>494</v>
      </c>
      <c r="B97" s="2" t="s">
        <v>20</v>
      </c>
      <c r="C97" s="2" t="s">
        <v>3009</v>
      </c>
      <c r="D97" s="2" t="s">
        <v>3010</v>
      </c>
      <c r="E97" s="3">
        <v>-2.3260623497999999</v>
      </c>
      <c r="F97" s="4">
        <v>-1.1693629706999999</v>
      </c>
      <c r="G97" s="2" t="s">
        <v>4025</v>
      </c>
      <c r="H97" s="2" t="s">
        <v>4026</v>
      </c>
      <c r="I97" s="2" t="s">
        <v>3547</v>
      </c>
    </row>
    <row r="98" spans="1:9" x14ac:dyDescent="0.2">
      <c r="A98" s="2" t="s">
        <v>568</v>
      </c>
      <c r="B98" s="2" t="s">
        <v>20</v>
      </c>
      <c r="C98" s="2" t="s">
        <v>631</v>
      </c>
      <c r="D98" s="2" t="s">
        <v>632</v>
      </c>
      <c r="E98" s="3">
        <v>-30.861484675900002</v>
      </c>
      <c r="F98" s="4">
        <v>-27.661142376099999</v>
      </c>
      <c r="G98" s="2" t="s">
        <v>4033</v>
      </c>
      <c r="H98" s="2" t="s">
        <v>4034</v>
      </c>
      <c r="I98" s="2" t="s">
        <v>4035</v>
      </c>
    </row>
    <row r="99" spans="1:9" x14ac:dyDescent="0.2">
      <c r="A99" s="2" t="s">
        <v>574</v>
      </c>
      <c r="B99" s="2" t="s">
        <v>20</v>
      </c>
      <c r="C99" s="2" t="s">
        <v>631</v>
      </c>
      <c r="D99" s="2" t="s">
        <v>632</v>
      </c>
      <c r="E99" s="3">
        <v>-30.861484675900002</v>
      </c>
      <c r="F99" s="4">
        <v>-27.661142376099999</v>
      </c>
      <c r="G99" s="2" t="s">
        <v>4036</v>
      </c>
      <c r="H99" s="2" t="s">
        <v>4037</v>
      </c>
      <c r="I99" s="2" t="s">
        <v>4038</v>
      </c>
    </row>
    <row r="100" spans="1:9" x14ac:dyDescent="0.2">
      <c r="A100" s="2" t="s">
        <v>574</v>
      </c>
      <c r="B100" s="2" t="s">
        <v>20</v>
      </c>
      <c r="C100" s="2" t="s">
        <v>654</v>
      </c>
      <c r="D100" s="2" t="s">
        <v>655</v>
      </c>
      <c r="E100" s="3">
        <v>-27.1068655455</v>
      </c>
      <c r="F100" s="4">
        <v>-24.068777302000001</v>
      </c>
      <c r="G100" s="2" t="s">
        <v>4039</v>
      </c>
      <c r="H100" s="2" t="s">
        <v>4040</v>
      </c>
      <c r="I100" s="2" t="s">
        <v>4041</v>
      </c>
    </row>
    <row r="101" spans="1:9" x14ac:dyDescent="0.2">
      <c r="A101" s="2" t="s">
        <v>574</v>
      </c>
      <c r="B101" s="2" t="s">
        <v>20</v>
      </c>
      <c r="C101" s="2" t="s">
        <v>597</v>
      </c>
      <c r="D101" s="2" t="s">
        <v>598</v>
      </c>
      <c r="E101" s="3">
        <v>-24.154990039400001</v>
      </c>
      <c r="F101" s="4">
        <v>-21.312013904899999</v>
      </c>
      <c r="G101" s="2" t="s">
        <v>4042</v>
      </c>
      <c r="H101" s="2" t="s">
        <v>4043</v>
      </c>
      <c r="I101" s="2" t="s">
        <v>4044</v>
      </c>
    </row>
    <row r="102" spans="1:9" x14ac:dyDescent="0.2">
      <c r="A102" s="2" t="s">
        <v>574</v>
      </c>
      <c r="B102" s="2" t="s">
        <v>20</v>
      </c>
      <c r="C102" s="2" t="s">
        <v>626</v>
      </c>
      <c r="D102" s="2" t="s">
        <v>627</v>
      </c>
      <c r="E102" s="3">
        <v>-20.063414329</v>
      </c>
      <c r="F102" s="4">
        <v>-17.4493377533</v>
      </c>
      <c r="G102" s="2" t="s">
        <v>4045</v>
      </c>
      <c r="H102" s="2" t="s">
        <v>4046</v>
      </c>
      <c r="I102" s="2" t="s">
        <v>4047</v>
      </c>
    </row>
    <row r="103" spans="1:9" x14ac:dyDescent="0.2">
      <c r="A103" s="2" t="s">
        <v>574</v>
      </c>
      <c r="B103" s="2" t="s">
        <v>20</v>
      </c>
      <c r="C103" s="2" t="s">
        <v>664</v>
      </c>
      <c r="D103" s="2" t="s">
        <v>665</v>
      </c>
      <c r="E103" s="3">
        <v>-17.3329421442</v>
      </c>
      <c r="F103" s="4">
        <v>-14.8785664114</v>
      </c>
      <c r="G103" s="2" t="s">
        <v>4048</v>
      </c>
      <c r="H103" s="2" t="s">
        <v>4049</v>
      </c>
      <c r="I103" s="2" t="s">
        <v>4050</v>
      </c>
    </row>
    <row r="104" spans="1:9" x14ac:dyDescent="0.2">
      <c r="A104" s="2" t="s">
        <v>574</v>
      </c>
      <c r="B104" s="2" t="s">
        <v>20</v>
      </c>
      <c r="C104" s="2" t="s">
        <v>659</v>
      </c>
      <c r="D104" s="2" t="s">
        <v>660</v>
      </c>
      <c r="E104" s="3">
        <v>-15.6026676671</v>
      </c>
      <c r="F104" s="4">
        <v>-13.256197331599999</v>
      </c>
      <c r="G104" s="2" t="s">
        <v>4051</v>
      </c>
      <c r="H104" s="2" t="s">
        <v>4052</v>
      </c>
      <c r="I104" s="2" t="s">
        <v>4053</v>
      </c>
    </row>
    <row r="105" spans="1:9" x14ac:dyDescent="0.2">
      <c r="A105" s="2" t="s">
        <v>574</v>
      </c>
      <c r="B105" s="2" t="s">
        <v>20</v>
      </c>
      <c r="C105" s="2" t="s">
        <v>4054</v>
      </c>
      <c r="D105" s="2" t="s">
        <v>4055</v>
      </c>
      <c r="E105" s="3">
        <v>-11.875512951599999</v>
      </c>
      <c r="F105" s="4">
        <v>-9.7517590873</v>
      </c>
      <c r="G105" s="2" t="s">
        <v>4056</v>
      </c>
      <c r="H105" s="2" t="s">
        <v>4057</v>
      </c>
      <c r="I105" s="2" t="s">
        <v>4058</v>
      </c>
    </row>
    <row r="106" spans="1:9" x14ac:dyDescent="0.2">
      <c r="A106" s="2" t="s">
        <v>574</v>
      </c>
      <c r="B106" s="2" t="s">
        <v>20</v>
      </c>
      <c r="C106" s="2" t="s">
        <v>1780</v>
      </c>
      <c r="D106" s="2" t="s">
        <v>1781</v>
      </c>
      <c r="E106" s="3">
        <v>-11.0796754115</v>
      </c>
      <c r="F106" s="4">
        <v>-9.0027180201999997</v>
      </c>
      <c r="G106" s="2" t="s">
        <v>4059</v>
      </c>
      <c r="H106" s="2" t="s">
        <v>4060</v>
      </c>
      <c r="I106" s="2" t="s">
        <v>4061</v>
      </c>
    </row>
    <row r="107" spans="1:9" x14ac:dyDescent="0.2">
      <c r="A107" s="2" t="s">
        <v>574</v>
      </c>
      <c r="B107" s="2" t="s">
        <v>20</v>
      </c>
      <c r="C107" s="2" t="s">
        <v>1653</v>
      </c>
      <c r="D107" s="2" t="s">
        <v>1654</v>
      </c>
      <c r="E107" s="3">
        <v>-9.4807115208999999</v>
      </c>
      <c r="F107" s="4">
        <v>-7.4959690213999997</v>
      </c>
      <c r="G107" s="2" t="s">
        <v>4062</v>
      </c>
      <c r="H107" s="2" t="s">
        <v>4063</v>
      </c>
      <c r="I107" s="2" t="s">
        <v>4064</v>
      </c>
    </row>
    <row r="108" spans="1:9" x14ac:dyDescent="0.2">
      <c r="A108" s="2" t="s">
        <v>574</v>
      </c>
      <c r="B108" s="2" t="s">
        <v>20</v>
      </c>
      <c r="C108" s="2" t="s">
        <v>1683</v>
      </c>
      <c r="D108" s="2" t="s">
        <v>1684</v>
      </c>
      <c r="E108" s="3">
        <v>-9.4404676567999992</v>
      </c>
      <c r="F108" s="4">
        <v>-7.4594853062000004</v>
      </c>
      <c r="G108" s="2" t="s">
        <v>4065</v>
      </c>
      <c r="H108" s="2" t="s">
        <v>4066</v>
      </c>
      <c r="I108" s="2" t="s">
        <v>4067</v>
      </c>
    </row>
    <row r="109" spans="1:9" x14ac:dyDescent="0.2">
      <c r="A109" s="2" t="s">
        <v>574</v>
      </c>
      <c r="B109" s="2" t="s">
        <v>20</v>
      </c>
      <c r="C109" s="2" t="s">
        <v>4068</v>
      </c>
      <c r="D109" s="2" t="s">
        <v>4069</v>
      </c>
      <c r="E109" s="3">
        <v>-8.0611049856000001</v>
      </c>
      <c r="F109" s="4">
        <v>-6.1912136193</v>
      </c>
      <c r="G109" s="2" t="s">
        <v>4070</v>
      </c>
      <c r="H109" s="2" t="s">
        <v>4071</v>
      </c>
      <c r="I109" s="2" t="s">
        <v>4072</v>
      </c>
    </row>
    <row r="110" spans="1:9" x14ac:dyDescent="0.2">
      <c r="A110" s="2" t="s">
        <v>574</v>
      </c>
      <c r="B110" s="2" t="s">
        <v>20</v>
      </c>
      <c r="C110" s="2" t="s">
        <v>1694</v>
      </c>
      <c r="D110" s="2" t="s">
        <v>1695</v>
      </c>
      <c r="E110" s="3">
        <v>-7.9155751150000002</v>
      </c>
      <c r="F110" s="4">
        <v>-6.0590632589000002</v>
      </c>
      <c r="G110" s="2" t="s">
        <v>4073</v>
      </c>
      <c r="H110" s="2" t="s">
        <v>4074</v>
      </c>
      <c r="I110" s="2" t="s">
        <v>4075</v>
      </c>
    </row>
    <row r="111" spans="1:9" x14ac:dyDescent="0.2">
      <c r="A111" s="2" t="s">
        <v>574</v>
      </c>
      <c r="B111" s="2" t="s">
        <v>20</v>
      </c>
      <c r="C111" s="2" t="s">
        <v>1761</v>
      </c>
      <c r="D111" s="2" t="s">
        <v>1762</v>
      </c>
      <c r="E111" s="3">
        <v>-6.4023983920000003</v>
      </c>
      <c r="F111" s="4">
        <v>-4.7110664913000004</v>
      </c>
      <c r="G111" s="2" t="s">
        <v>4076</v>
      </c>
      <c r="H111" s="2" t="s">
        <v>4077</v>
      </c>
      <c r="I111" s="2" t="s">
        <v>4078</v>
      </c>
    </row>
    <row r="112" spans="1:9" x14ac:dyDescent="0.2">
      <c r="A112" s="2" t="s">
        <v>596</v>
      </c>
      <c r="B112" s="2" t="s">
        <v>10</v>
      </c>
      <c r="C112" s="2" t="s">
        <v>11</v>
      </c>
      <c r="D112" s="2" t="s">
        <v>12</v>
      </c>
      <c r="E112" s="3">
        <v>-29.097106245900001</v>
      </c>
      <c r="F112" s="4">
        <v>-25.9547558931</v>
      </c>
      <c r="G112" s="2" t="s">
        <v>4079</v>
      </c>
      <c r="H112" s="2" t="s">
        <v>4080</v>
      </c>
      <c r="I112" s="2" t="s">
        <v>4081</v>
      </c>
    </row>
    <row r="113" spans="1:9" x14ac:dyDescent="0.2">
      <c r="A113" s="2" t="s">
        <v>602</v>
      </c>
      <c r="B113" s="2" t="s">
        <v>10</v>
      </c>
      <c r="C113" s="2" t="s">
        <v>11</v>
      </c>
      <c r="D113" s="2" t="s">
        <v>12</v>
      </c>
      <c r="E113" s="3">
        <v>-29.097106245900001</v>
      </c>
      <c r="F113" s="4">
        <v>-25.9547558931</v>
      </c>
      <c r="G113" s="2" t="s">
        <v>4079</v>
      </c>
      <c r="H113" s="2" t="s">
        <v>4080</v>
      </c>
      <c r="I113" s="2" t="s">
        <v>4082</v>
      </c>
    </row>
    <row r="114" spans="1:9" x14ac:dyDescent="0.2">
      <c r="A114" s="2" t="s">
        <v>602</v>
      </c>
      <c r="B114" s="2" t="s">
        <v>10</v>
      </c>
      <c r="C114" s="2" t="s">
        <v>26</v>
      </c>
      <c r="D114" s="2" t="s">
        <v>27</v>
      </c>
      <c r="E114" s="3">
        <v>-23.770191238199999</v>
      </c>
      <c r="F114" s="4">
        <v>-20.967028662800001</v>
      </c>
      <c r="G114" s="2" t="s">
        <v>4083</v>
      </c>
      <c r="H114" s="2" t="s">
        <v>4084</v>
      </c>
      <c r="I114" s="2" t="s">
        <v>4085</v>
      </c>
    </row>
    <row r="115" spans="1:9" x14ac:dyDescent="0.2">
      <c r="A115" s="2" t="s">
        <v>602</v>
      </c>
      <c r="B115" s="2" t="s">
        <v>10</v>
      </c>
      <c r="C115" s="2" t="s">
        <v>4086</v>
      </c>
      <c r="D115" s="2" t="s">
        <v>4087</v>
      </c>
      <c r="E115" s="3">
        <v>-16.458243664400001</v>
      </c>
      <c r="F115" s="4">
        <v>-14.0411922546</v>
      </c>
      <c r="G115" s="2" t="s">
        <v>4088</v>
      </c>
      <c r="H115" s="2" t="s">
        <v>4089</v>
      </c>
      <c r="I115" s="2" t="s">
        <v>4090</v>
      </c>
    </row>
    <row r="116" spans="1:9" x14ac:dyDescent="0.2">
      <c r="A116" s="2" t="s">
        <v>669</v>
      </c>
      <c r="B116" s="2" t="s">
        <v>36</v>
      </c>
      <c r="C116" s="2" t="s">
        <v>1390</v>
      </c>
      <c r="D116" s="2" t="s">
        <v>1391</v>
      </c>
      <c r="E116" s="3">
        <v>-27.9364272332</v>
      </c>
      <c r="F116" s="4">
        <v>-24.845229402800001</v>
      </c>
      <c r="G116" s="2" t="s">
        <v>4091</v>
      </c>
      <c r="H116" s="2" t="s">
        <v>4092</v>
      </c>
      <c r="I116" s="2" t="s">
        <v>4093</v>
      </c>
    </row>
    <row r="117" spans="1:9" x14ac:dyDescent="0.2">
      <c r="A117" s="2" t="s">
        <v>674</v>
      </c>
      <c r="B117" s="2" t="s">
        <v>36</v>
      </c>
      <c r="C117" s="2" t="s">
        <v>1390</v>
      </c>
      <c r="D117" s="2" t="s">
        <v>1391</v>
      </c>
      <c r="E117" s="3">
        <v>-27.9364272332</v>
      </c>
      <c r="F117" s="4">
        <v>-24.845229402800001</v>
      </c>
      <c r="G117" s="2" t="s">
        <v>4094</v>
      </c>
      <c r="H117" s="2" t="s">
        <v>4095</v>
      </c>
      <c r="I117" s="2" t="s">
        <v>4096</v>
      </c>
    </row>
    <row r="118" spans="1:9" x14ac:dyDescent="0.2">
      <c r="A118" s="2" t="s">
        <v>674</v>
      </c>
      <c r="B118" s="2" t="s">
        <v>36</v>
      </c>
      <c r="C118" s="2" t="s">
        <v>1453</v>
      </c>
      <c r="D118" s="2" t="s">
        <v>1454</v>
      </c>
      <c r="E118" s="3">
        <v>-27.0930283428</v>
      </c>
      <c r="F118" s="4">
        <v>-24.068777302000001</v>
      </c>
      <c r="G118" s="2" t="s">
        <v>4097</v>
      </c>
      <c r="H118" s="2" t="s">
        <v>4098</v>
      </c>
      <c r="I118" s="2" t="s">
        <v>4099</v>
      </c>
    </row>
    <row r="119" spans="1:9" x14ac:dyDescent="0.2">
      <c r="A119" s="2" t="s">
        <v>674</v>
      </c>
      <c r="B119" s="2" t="s">
        <v>20</v>
      </c>
      <c r="C119" s="2" t="s">
        <v>1490</v>
      </c>
      <c r="D119" s="2" t="s">
        <v>1491</v>
      </c>
      <c r="E119" s="3">
        <v>-24.1533342621</v>
      </c>
      <c r="F119" s="4">
        <v>-21.312013904899999</v>
      </c>
      <c r="G119" s="2" t="s">
        <v>4100</v>
      </c>
      <c r="H119" s="2" t="s">
        <v>4101</v>
      </c>
      <c r="I119" s="2" t="s">
        <v>4102</v>
      </c>
    </row>
    <row r="120" spans="1:9" x14ac:dyDescent="0.2">
      <c r="A120" s="2" t="s">
        <v>674</v>
      </c>
      <c r="B120" s="2" t="s">
        <v>36</v>
      </c>
      <c r="C120" s="2" t="s">
        <v>1470</v>
      </c>
      <c r="D120" s="2" t="s">
        <v>1471</v>
      </c>
      <c r="E120" s="3">
        <v>-21.909004557599999</v>
      </c>
      <c r="F120" s="4">
        <v>-19.175318078899998</v>
      </c>
      <c r="G120" s="2" t="s">
        <v>4103</v>
      </c>
      <c r="H120" s="2" t="s">
        <v>4104</v>
      </c>
      <c r="I120" s="2" t="s">
        <v>4105</v>
      </c>
    </row>
    <row r="121" spans="1:9" x14ac:dyDescent="0.2">
      <c r="A121" s="2" t="s">
        <v>674</v>
      </c>
      <c r="B121" s="2" t="s">
        <v>36</v>
      </c>
      <c r="C121" s="2" t="s">
        <v>1380</v>
      </c>
      <c r="D121" s="2" t="s">
        <v>1381</v>
      </c>
      <c r="E121" s="3">
        <v>-21.525880727800001</v>
      </c>
      <c r="F121" s="4">
        <v>-18.812878847899999</v>
      </c>
      <c r="G121" s="2" t="s">
        <v>4106</v>
      </c>
      <c r="H121" s="2" t="s">
        <v>4107</v>
      </c>
      <c r="I121" s="2" t="s">
        <v>4108</v>
      </c>
    </row>
    <row r="122" spans="1:9" x14ac:dyDescent="0.2">
      <c r="A122" s="2" t="s">
        <v>674</v>
      </c>
      <c r="B122" s="2" t="s">
        <v>20</v>
      </c>
      <c r="C122" s="2" t="s">
        <v>1464</v>
      </c>
      <c r="D122" s="2" t="s">
        <v>1465</v>
      </c>
      <c r="E122" s="3">
        <v>-20.9798268017</v>
      </c>
      <c r="F122" s="4">
        <v>-18.305454324199999</v>
      </c>
      <c r="G122" s="2" t="s">
        <v>4109</v>
      </c>
      <c r="H122" s="2" t="s">
        <v>4110</v>
      </c>
      <c r="I122" s="2" t="s">
        <v>4111</v>
      </c>
    </row>
    <row r="123" spans="1:9" x14ac:dyDescent="0.2">
      <c r="A123" s="2" t="s">
        <v>674</v>
      </c>
      <c r="B123" s="2" t="s">
        <v>36</v>
      </c>
      <c r="C123" s="2" t="s">
        <v>1479</v>
      </c>
      <c r="D123" s="2" t="s">
        <v>1480</v>
      </c>
      <c r="E123" s="3">
        <v>-20.191585635199999</v>
      </c>
      <c r="F123" s="4">
        <v>-17.569391169300001</v>
      </c>
      <c r="G123" s="2" t="s">
        <v>4112</v>
      </c>
      <c r="H123" s="2" t="s">
        <v>4113</v>
      </c>
      <c r="I123" s="2" t="s">
        <v>4114</v>
      </c>
    </row>
    <row r="124" spans="1:9" x14ac:dyDescent="0.2">
      <c r="A124" s="2" t="s">
        <v>674</v>
      </c>
      <c r="B124" s="2" t="s">
        <v>36</v>
      </c>
      <c r="C124" s="2" t="s">
        <v>1485</v>
      </c>
      <c r="D124" s="2" t="s">
        <v>1486</v>
      </c>
      <c r="E124" s="3">
        <v>-19.8766431333</v>
      </c>
      <c r="F124" s="4">
        <v>-17.278360824899998</v>
      </c>
      <c r="G124" s="2" t="s">
        <v>4115</v>
      </c>
      <c r="H124" s="2" t="s">
        <v>4116</v>
      </c>
      <c r="I124" s="2" t="s">
        <v>4117</v>
      </c>
    </row>
    <row r="125" spans="1:9" x14ac:dyDescent="0.2">
      <c r="A125" s="2" t="s">
        <v>674</v>
      </c>
      <c r="B125" s="2" t="s">
        <v>20</v>
      </c>
      <c r="C125" s="2" t="s">
        <v>1437</v>
      </c>
      <c r="D125" s="2" t="s">
        <v>1438</v>
      </c>
      <c r="E125" s="3">
        <v>-19.654378403999999</v>
      </c>
      <c r="F125" s="4">
        <v>-17.071336062</v>
      </c>
      <c r="G125" s="2" t="s">
        <v>4118</v>
      </c>
      <c r="H125" s="2" t="s">
        <v>4119</v>
      </c>
      <c r="I125" s="2" t="s">
        <v>4120</v>
      </c>
    </row>
    <row r="126" spans="1:9" x14ac:dyDescent="0.2">
      <c r="A126" s="2" t="s">
        <v>674</v>
      </c>
      <c r="B126" s="2" t="s">
        <v>20</v>
      </c>
      <c r="C126" s="2" t="s">
        <v>1447</v>
      </c>
      <c r="D126" s="2" t="s">
        <v>1448</v>
      </c>
      <c r="E126" s="3">
        <v>-19.1272806411</v>
      </c>
      <c r="F126" s="4">
        <v>-16.586990279599998</v>
      </c>
      <c r="G126" s="2" t="s">
        <v>4118</v>
      </c>
      <c r="H126" s="2" t="s">
        <v>4119</v>
      </c>
      <c r="I126" s="2" t="s">
        <v>4121</v>
      </c>
    </row>
    <row r="127" spans="1:9" x14ac:dyDescent="0.2">
      <c r="A127" s="2" t="s">
        <v>674</v>
      </c>
      <c r="B127" s="2" t="s">
        <v>20</v>
      </c>
      <c r="C127" s="2" t="s">
        <v>1450</v>
      </c>
      <c r="D127" s="2" t="s">
        <v>1451</v>
      </c>
      <c r="E127" s="3">
        <v>-18.8799775303</v>
      </c>
      <c r="F127" s="4">
        <v>-16.366016107499998</v>
      </c>
      <c r="G127" s="2" t="s">
        <v>4118</v>
      </c>
      <c r="H127" s="2" t="s">
        <v>4119</v>
      </c>
      <c r="I127" s="2" t="s">
        <v>4122</v>
      </c>
    </row>
    <row r="128" spans="1:9" x14ac:dyDescent="0.2">
      <c r="A128" s="2" t="s">
        <v>674</v>
      </c>
      <c r="B128" s="2" t="s">
        <v>20</v>
      </c>
      <c r="C128" s="2" t="s">
        <v>1419</v>
      </c>
      <c r="D128" s="2" t="s">
        <v>1420</v>
      </c>
      <c r="E128" s="3">
        <v>-18.166330395999999</v>
      </c>
      <c r="F128" s="4">
        <v>-15.677192557</v>
      </c>
      <c r="G128" s="2" t="s">
        <v>4123</v>
      </c>
      <c r="H128" s="2" t="s">
        <v>4124</v>
      </c>
      <c r="I128" s="2" t="s">
        <v>4125</v>
      </c>
    </row>
    <row r="129" spans="1:9" x14ac:dyDescent="0.2">
      <c r="A129" s="2" t="s">
        <v>674</v>
      </c>
      <c r="B129" s="2" t="s">
        <v>20</v>
      </c>
      <c r="C129" s="2" t="s">
        <v>1513</v>
      </c>
      <c r="D129" s="2" t="s">
        <v>1514</v>
      </c>
      <c r="E129" s="3">
        <v>-16.309952826300002</v>
      </c>
      <c r="F129" s="4">
        <v>-13.8994577149</v>
      </c>
      <c r="G129" s="2" t="s">
        <v>4109</v>
      </c>
      <c r="H129" s="2" t="s">
        <v>4110</v>
      </c>
      <c r="I129" s="2" t="s">
        <v>4126</v>
      </c>
    </row>
    <row r="130" spans="1:9" x14ac:dyDescent="0.2">
      <c r="A130" s="2" t="s">
        <v>674</v>
      </c>
      <c r="B130" s="2" t="s">
        <v>10</v>
      </c>
      <c r="C130" s="2" t="s">
        <v>1525</v>
      </c>
      <c r="D130" s="2" t="s">
        <v>1526</v>
      </c>
      <c r="E130" s="3">
        <v>-15.438219543900001</v>
      </c>
      <c r="F130" s="4">
        <v>-13.096070582199999</v>
      </c>
      <c r="G130" s="2" t="s">
        <v>4127</v>
      </c>
      <c r="H130" s="2" t="s">
        <v>4128</v>
      </c>
      <c r="I130" s="2" t="s">
        <v>4129</v>
      </c>
    </row>
    <row r="131" spans="1:9" x14ac:dyDescent="0.2">
      <c r="A131" s="2" t="s">
        <v>674</v>
      </c>
      <c r="B131" s="2" t="s">
        <v>47</v>
      </c>
      <c r="C131" s="2" t="s">
        <v>1535</v>
      </c>
      <c r="D131" s="2" t="s">
        <v>1460</v>
      </c>
      <c r="E131" s="3">
        <v>-14.229113437900001</v>
      </c>
      <c r="F131" s="4">
        <v>-11.969002933100001</v>
      </c>
      <c r="G131" s="2" t="s">
        <v>4130</v>
      </c>
      <c r="H131" s="2" t="s">
        <v>4131</v>
      </c>
      <c r="I131" s="2" t="s">
        <v>4132</v>
      </c>
    </row>
    <row r="132" spans="1:9" x14ac:dyDescent="0.2">
      <c r="A132" s="2" t="s">
        <v>674</v>
      </c>
      <c r="B132" s="2" t="s">
        <v>20</v>
      </c>
      <c r="C132" s="2" t="s">
        <v>1395</v>
      </c>
      <c r="D132" s="2" t="s">
        <v>1396</v>
      </c>
      <c r="E132" s="3">
        <v>-12.7775306593</v>
      </c>
      <c r="F132" s="4">
        <v>-10.604246592200001</v>
      </c>
      <c r="G132" s="2" t="s">
        <v>4133</v>
      </c>
      <c r="H132" s="2" t="s">
        <v>4134</v>
      </c>
      <c r="I132" s="2" t="s">
        <v>4135</v>
      </c>
    </row>
    <row r="133" spans="1:9" x14ac:dyDescent="0.2">
      <c r="A133" s="2" t="s">
        <v>674</v>
      </c>
      <c r="B133" s="2" t="s">
        <v>20</v>
      </c>
      <c r="C133" s="2" t="s">
        <v>1400</v>
      </c>
      <c r="D133" s="2" t="s">
        <v>1401</v>
      </c>
      <c r="E133" s="3">
        <v>-12.7775306593</v>
      </c>
      <c r="F133" s="4">
        <v>-10.604246592200001</v>
      </c>
      <c r="G133" s="2" t="s">
        <v>4133</v>
      </c>
      <c r="H133" s="2" t="s">
        <v>4134</v>
      </c>
      <c r="I133" s="2" t="s">
        <v>4135</v>
      </c>
    </row>
    <row r="134" spans="1:9" x14ac:dyDescent="0.2">
      <c r="A134" s="2" t="s">
        <v>674</v>
      </c>
      <c r="B134" s="2" t="s">
        <v>36</v>
      </c>
      <c r="C134" s="2" t="s">
        <v>1440</v>
      </c>
      <c r="D134" s="2" t="s">
        <v>1441</v>
      </c>
      <c r="E134" s="3">
        <v>-12.7228984412</v>
      </c>
      <c r="F134" s="4">
        <v>-10.5525193647</v>
      </c>
      <c r="G134" s="2" t="s">
        <v>4136</v>
      </c>
      <c r="H134" s="2" t="s">
        <v>4137</v>
      </c>
      <c r="I134" s="2" t="s">
        <v>1049</v>
      </c>
    </row>
    <row r="135" spans="1:9" x14ac:dyDescent="0.2">
      <c r="A135" s="2" t="s">
        <v>674</v>
      </c>
      <c r="B135" s="2" t="s">
        <v>36</v>
      </c>
      <c r="C135" s="2" t="s">
        <v>1502</v>
      </c>
      <c r="D135" s="2" t="s">
        <v>1503</v>
      </c>
      <c r="E135" s="3">
        <v>-12.659045883999999</v>
      </c>
      <c r="F135" s="4">
        <v>-10.491552495800001</v>
      </c>
      <c r="G135" s="2" t="s">
        <v>4138</v>
      </c>
      <c r="H135" s="2" t="s">
        <v>4139</v>
      </c>
      <c r="I135" s="2" t="s">
        <v>4140</v>
      </c>
    </row>
    <row r="136" spans="1:9" x14ac:dyDescent="0.2">
      <c r="A136" s="2" t="s">
        <v>674</v>
      </c>
      <c r="B136" s="2" t="s">
        <v>47</v>
      </c>
      <c r="C136" s="2" t="s">
        <v>1442</v>
      </c>
      <c r="D136" s="2" t="s">
        <v>1443</v>
      </c>
      <c r="E136" s="3">
        <v>-12.642723460799999</v>
      </c>
      <c r="F136" s="4">
        <v>-10.478096713299999</v>
      </c>
      <c r="G136" s="2" t="s">
        <v>4141</v>
      </c>
      <c r="H136" s="2" t="s">
        <v>4142</v>
      </c>
      <c r="I136" s="2" t="s">
        <v>4143</v>
      </c>
    </row>
    <row r="137" spans="1:9" x14ac:dyDescent="0.2">
      <c r="A137" s="2" t="s">
        <v>674</v>
      </c>
      <c r="B137" s="2" t="s">
        <v>36</v>
      </c>
      <c r="C137" s="2" t="s">
        <v>1530</v>
      </c>
      <c r="D137" s="2" t="s">
        <v>1531</v>
      </c>
      <c r="E137" s="3">
        <v>-12.4970350825</v>
      </c>
      <c r="F137" s="4">
        <v>-10.3436893454</v>
      </c>
      <c r="G137" s="2" t="s">
        <v>4144</v>
      </c>
      <c r="H137" s="2" t="s">
        <v>4145</v>
      </c>
      <c r="I137" s="2" t="s">
        <v>4146</v>
      </c>
    </row>
    <row r="138" spans="1:9" x14ac:dyDescent="0.2">
      <c r="A138" s="2" t="s">
        <v>674</v>
      </c>
      <c r="B138" s="2" t="s">
        <v>20</v>
      </c>
      <c r="C138" s="2" t="s">
        <v>1414</v>
      </c>
      <c r="D138" s="2" t="s">
        <v>1415</v>
      </c>
      <c r="E138" s="3">
        <v>-11.6318661385</v>
      </c>
      <c r="F138" s="4">
        <v>-9.5234419061000004</v>
      </c>
      <c r="G138" s="2" t="s">
        <v>4133</v>
      </c>
      <c r="H138" s="2" t="s">
        <v>4134</v>
      </c>
      <c r="I138" s="2" t="s">
        <v>4147</v>
      </c>
    </row>
    <row r="139" spans="1:9" x14ac:dyDescent="0.2">
      <c r="A139" s="2" t="s">
        <v>674</v>
      </c>
      <c r="B139" s="2" t="s">
        <v>20</v>
      </c>
      <c r="C139" s="2" t="s">
        <v>1417</v>
      </c>
      <c r="D139" s="2" t="s">
        <v>1418</v>
      </c>
      <c r="E139" s="3">
        <v>-11.6318661385</v>
      </c>
      <c r="F139" s="4">
        <v>-9.5234419061000004</v>
      </c>
      <c r="G139" s="2" t="s">
        <v>4133</v>
      </c>
      <c r="H139" s="2" t="s">
        <v>4134</v>
      </c>
      <c r="I139" s="2" t="s">
        <v>4147</v>
      </c>
    </row>
    <row r="140" spans="1:9" x14ac:dyDescent="0.2">
      <c r="A140" s="2" t="s">
        <v>674</v>
      </c>
      <c r="B140" s="2" t="s">
        <v>36</v>
      </c>
      <c r="C140" s="2" t="s">
        <v>1521</v>
      </c>
      <c r="D140" s="2" t="s">
        <v>1522</v>
      </c>
      <c r="E140" s="3">
        <v>-11.5043974153</v>
      </c>
      <c r="F140" s="4">
        <v>-9.4059003461999993</v>
      </c>
      <c r="G140" s="2" t="s">
        <v>4148</v>
      </c>
      <c r="H140" s="2" t="s">
        <v>4149</v>
      </c>
      <c r="I140" s="2" t="s">
        <v>180</v>
      </c>
    </row>
    <row r="141" spans="1:9" x14ac:dyDescent="0.2">
      <c r="A141" s="2" t="s">
        <v>674</v>
      </c>
      <c r="B141" s="2" t="s">
        <v>36</v>
      </c>
      <c r="C141" s="2" t="s">
        <v>1505</v>
      </c>
      <c r="D141" s="2" t="s">
        <v>1506</v>
      </c>
      <c r="E141" s="3">
        <v>-11.2835303076</v>
      </c>
      <c r="F141" s="4">
        <v>-9.194738547</v>
      </c>
      <c r="G141" s="2" t="s">
        <v>4150</v>
      </c>
      <c r="H141" s="2" t="s">
        <v>4151</v>
      </c>
      <c r="I141" s="2" t="s">
        <v>643</v>
      </c>
    </row>
    <row r="142" spans="1:9" x14ac:dyDescent="0.2">
      <c r="A142" s="2" t="s">
        <v>674</v>
      </c>
      <c r="B142" s="2" t="s">
        <v>10</v>
      </c>
      <c r="C142" s="2" t="s">
        <v>4152</v>
      </c>
      <c r="D142" s="2" t="s">
        <v>4153</v>
      </c>
      <c r="E142" s="3">
        <v>-11.170903361800001</v>
      </c>
      <c r="F142" s="4">
        <v>-9.0868841161000002</v>
      </c>
      <c r="G142" s="2" t="s">
        <v>4154</v>
      </c>
      <c r="H142" s="2" t="s">
        <v>4155</v>
      </c>
      <c r="I142" s="2" t="s">
        <v>4156</v>
      </c>
    </row>
    <row r="143" spans="1:9" x14ac:dyDescent="0.2">
      <c r="A143" s="2" t="s">
        <v>674</v>
      </c>
      <c r="B143" s="2" t="s">
        <v>10</v>
      </c>
      <c r="C143" s="2" t="s">
        <v>4157</v>
      </c>
      <c r="D143" s="2" t="s">
        <v>4158</v>
      </c>
      <c r="E143" s="3">
        <v>-10.960580092200001</v>
      </c>
      <c r="F143" s="4">
        <v>-8.8905715608999998</v>
      </c>
      <c r="G143" s="2" t="s">
        <v>4159</v>
      </c>
      <c r="H143" s="2" t="s">
        <v>4160</v>
      </c>
      <c r="I143" s="2" t="s">
        <v>4161</v>
      </c>
    </row>
    <row r="144" spans="1:9" x14ac:dyDescent="0.2">
      <c r="A144" s="2" t="s">
        <v>674</v>
      </c>
      <c r="B144" s="2" t="s">
        <v>36</v>
      </c>
      <c r="C144" s="2" t="s">
        <v>1557</v>
      </c>
      <c r="D144" s="2" t="s">
        <v>1558</v>
      </c>
      <c r="E144" s="3">
        <v>-10.4323355838</v>
      </c>
      <c r="F144" s="4">
        <v>-8.3890613058000003</v>
      </c>
      <c r="G144" s="2" t="s">
        <v>4162</v>
      </c>
      <c r="H144" s="2" t="s">
        <v>4163</v>
      </c>
      <c r="I144" s="2" t="s">
        <v>4164</v>
      </c>
    </row>
    <row r="145" spans="1:9" x14ac:dyDescent="0.2">
      <c r="A145" s="2" t="s">
        <v>674</v>
      </c>
      <c r="B145" s="2" t="s">
        <v>36</v>
      </c>
      <c r="C145" s="2" t="s">
        <v>269</v>
      </c>
      <c r="D145" s="2" t="s">
        <v>270</v>
      </c>
      <c r="E145" s="3">
        <v>-10.223046655599999</v>
      </c>
      <c r="F145" s="4">
        <v>-8.1925466656000001</v>
      </c>
      <c r="G145" s="2" t="s">
        <v>4165</v>
      </c>
      <c r="H145" s="2" t="s">
        <v>4166</v>
      </c>
      <c r="I145" s="2" t="s">
        <v>4167</v>
      </c>
    </row>
    <row r="146" spans="1:9" x14ac:dyDescent="0.2">
      <c r="A146" s="2" t="s">
        <v>674</v>
      </c>
      <c r="B146" s="2" t="s">
        <v>36</v>
      </c>
      <c r="C146" s="2" t="s">
        <v>1508</v>
      </c>
      <c r="D146" s="2" t="s">
        <v>1509</v>
      </c>
      <c r="E146" s="3">
        <v>-10.1090311275</v>
      </c>
      <c r="F146" s="4">
        <v>-8.0851508608000007</v>
      </c>
      <c r="G146" s="2" t="s">
        <v>4168</v>
      </c>
      <c r="H146" s="2" t="s">
        <v>4169</v>
      </c>
      <c r="I146" s="2" t="s">
        <v>4170</v>
      </c>
    </row>
    <row r="147" spans="1:9" x14ac:dyDescent="0.2">
      <c r="A147" s="2" t="s">
        <v>674</v>
      </c>
      <c r="B147" s="2" t="s">
        <v>10</v>
      </c>
      <c r="C147" s="2" t="s">
        <v>4171</v>
      </c>
      <c r="D147" s="2" t="s">
        <v>4172</v>
      </c>
      <c r="E147" s="3">
        <v>-10.107338741</v>
      </c>
      <c r="F147" s="4">
        <v>-8.0851508608000007</v>
      </c>
      <c r="G147" s="2" t="s">
        <v>4173</v>
      </c>
      <c r="H147" s="2" t="s">
        <v>4174</v>
      </c>
      <c r="I147" s="2" t="s">
        <v>4175</v>
      </c>
    </row>
    <row r="148" spans="1:9" x14ac:dyDescent="0.2">
      <c r="A148" s="2" t="s">
        <v>674</v>
      </c>
      <c r="B148" s="2" t="s">
        <v>10</v>
      </c>
      <c r="C148" s="2" t="s">
        <v>2718</v>
      </c>
      <c r="D148" s="2" t="s">
        <v>2719</v>
      </c>
      <c r="E148" s="3">
        <v>-9.7785030240000008</v>
      </c>
      <c r="F148" s="4">
        <v>-7.7724768034</v>
      </c>
      <c r="G148" s="2" t="s">
        <v>4176</v>
      </c>
      <c r="H148" s="2" t="s">
        <v>4177</v>
      </c>
      <c r="I148" s="2" t="s">
        <v>4178</v>
      </c>
    </row>
    <row r="149" spans="1:9" x14ac:dyDescent="0.2">
      <c r="A149" s="2" t="s">
        <v>674</v>
      </c>
      <c r="B149" s="2" t="s">
        <v>36</v>
      </c>
      <c r="C149" s="2" t="s">
        <v>1467</v>
      </c>
      <c r="D149" s="2" t="s">
        <v>1468</v>
      </c>
      <c r="E149" s="3">
        <v>-9.6731816431999995</v>
      </c>
      <c r="F149" s="4">
        <v>-7.6750161707000002</v>
      </c>
      <c r="G149" s="2" t="s">
        <v>4179</v>
      </c>
      <c r="H149" s="2" t="s">
        <v>4180</v>
      </c>
      <c r="I149" s="2" t="s">
        <v>4181</v>
      </c>
    </row>
    <row r="150" spans="1:9" x14ac:dyDescent="0.2">
      <c r="A150" s="2" t="s">
        <v>674</v>
      </c>
      <c r="B150" s="2" t="s">
        <v>36</v>
      </c>
      <c r="C150" s="2" t="s">
        <v>1473</v>
      </c>
      <c r="D150" s="2" t="s">
        <v>1474</v>
      </c>
      <c r="E150" s="3">
        <v>-9.5635379533999991</v>
      </c>
      <c r="F150" s="4">
        <v>-7.5711760570999997</v>
      </c>
      <c r="G150" s="2" t="s">
        <v>4179</v>
      </c>
      <c r="H150" s="2" t="s">
        <v>4180</v>
      </c>
      <c r="I150" s="2" t="s">
        <v>198</v>
      </c>
    </row>
    <row r="151" spans="1:9" x14ac:dyDescent="0.2">
      <c r="A151" s="2" t="s">
        <v>674</v>
      </c>
      <c r="B151" s="2" t="s">
        <v>36</v>
      </c>
      <c r="C151" s="2" t="s">
        <v>1537</v>
      </c>
      <c r="D151" s="2" t="s">
        <v>1538</v>
      </c>
      <c r="E151" s="3">
        <v>-9.3694714060000006</v>
      </c>
      <c r="F151" s="4">
        <v>-7.3922366952000003</v>
      </c>
      <c r="G151" s="2" t="s">
        <v>4182</v>
      </c>
      <c r="H151" s="2" t="s">
        <v>4183</v>
      </c>
      <c r="I151" s="2" t="s">
        <v>4184</v>
      </c>
    </row>
    <row r="152" spans="1:9" x14ac:dyDescent="0.2">
      <c r="A152" s="2" t="s">
        <v>674</v>
      </c>
      <c r="B152" s="2" t="s">
        <v>10</v>
      </c>
      <c r="C152" s="2" t="s">
        <v>1552</v>
      </c>
      <c r="D152" s="2" t="s">
        <v>1553</v>
      </c>
      <c r="E152" s="3">
        <v>-9.2976465337</v>
      </c>
      <c r="F152" s="4">
        <v>-7.3295740991000002</v>
      </c>
      <c r="G152" s="2" t="s">
        <v>4185</v>
      </c>
      <c r="H152" s="2" t="s">
        <v>4186</v>
      </c>
      <c r="I152" s="2" t="s">
        <v>4187</v>
      </c>
    </row>
    <row r="153" spans="1:9" x14ac:dyDescent="0.2">
      <c r="A153" s="2" t="s">
        <v>674</v>
      </c>
      <c r="B153" s="2" t="s">
        <v>36</v>
      </c>
      <c r="C153" s="2" t="s">
        <v>1385</v>
      </c>
      <c r="D153" s="2" t="s">
        <v>1386</v>
      </c>
      <c r="E153" s="3">
        <v>-9.2707153217999991</v>
      </c>
      <c r="F153" s="4">
        <v>-7.3087445375</v>
      </c>
      <c r="G153" s="2" t="s">
        <v>4188</v>
      </c>
      <c r="H153" s="2" t="s">
        <v>4189</v>
      </c>
      <c r="I153" s="2" t="s">
        <v>4190</v>
      </c>
    </row>
    <row r="154" spans="1:9" x14ac:dyDescent="0.2">
      <c r="A154" s="2" t="s">
        <v>674</v>
      </c>
      <c r="B154" s="2" t="s">
        <v>10</v>
      </c>
      <c r="C154" s="2" t="s">
        <v>1540</v>
      </c>
      <c r="D154" s="2" t="s">
        <v>1541</v>
      </c>
      <c r="E154" s="3">
        <v>-9.1338616181999992</v>
      </c>
      <c r="F154" s="4">
        <v>-7.1905118038999998</v>
      </c>
      <c r="G154" s="2" t="s">
        <v>4191</v>
      </c>
      <c r="H154" s="2" t="s">
        <v>4192</v>
      </c>
      <c r="I154" s="2" t="s">
        <v>4193</v>
      </c>
    </row>
    <row r="155" spans="1:9" x14ac:dyDescent="0.2">
      <c r="A155" s="2" t="s">
        <v>674</v>
      </c>
      <c r="B155" s="2" t="s">
        <v>36</v>
      </c>
      <c r="C155" s="2" t="s">
        <v>1409</v>
      </c>
      <c r="D155" s="2" t="s">
        <v>1410</v>
      </c>
      <c r="E155" s="3">
        <v>-8.9633351910000005</v>
      </c>
      <c r="F155" s="4">
        <v>-7.0284845615</v>
      </c>
      <c r="G155" s="2" t="s">
        <v>4194</v>
      </c>
      <c r="H155" s="2" t="s">
        <v>4195</v>
      </c>
      <c r="I155" s="2" t="s">
        <v>4196</v>
      </c>
    </row>
    <row r="156" spans="1:9" x14ac:dyDescent="0.2">
      <c r="A156" s="2" t="s">
        <v>674</v>
      </c>
      <c r="B156" s="2" t="s">
        <v>10</v>
      </c>
      <c r="C156" s="2" t="s">
        <v>1571</v>
      </c>
      <c r="D156" s="2" t="s">
        <v>1572</v>
      </c>
      <c r="E156" s="3">
        <v>-8.9156830710000001</v>
      </c>
      <c r="F156" s="4">
        <v>-6.9875140268000004</v>
      </c>
      <c r="G156" s="2" t="s">
        <v>4197</v>
      </c>
      <c r="H156" s="2" t="s">
        <v>4198</v>
      </c>
      <c r="I156" s="2" t="s">
        <v>4199</v>
      </c>
    </row>
    <row r="157" spans="1:9" x14ac:dyDescent="0.2">
      <c r="A157" s="2" t="s">
        <v>674</v>
      </c>
      <c r="B157" s="2" t="s">
        <v>36</v>
      </c>
      <c r="C157" s="2" t="s">
        <v>1459</v>
      </c>
      <c r="D157" s="2" t="s">
        <v>1460</v>
      </c>
      <c r="E157" s="3">
        <v>-8.7397699536999998</v>
      </c>
      <c r="F157" s="4">
        <v>-6.8310501810000002</v>
      </c>
      <c r="G157" s="2" t="s">
        <v>4133</v>
      </c>
      <c r="H157" s="2" t="s">
        <v>4134</v>
      </c>
      <c r="I157" s="2" t="s">
        <v>4200</v>
      </c>
    </row>
    <row r="158" spans="1:9" x14ac:dyDescent="0.2">
      <c r="A158" s="2" t="s">
        <v>674</v>
      </c>
      <c r="B158" s="2" t="s">
        <v>36</v>
      </c>
      <c r="C158" s="2" t="s">
        <v>1372</v>
      </c>
      <c r="D158" s="2" t="s">
        <v>1373</v>
      </c>
      <c r="E158" s="3">
        <v>-8.2544540918999996</v>
      </c>
      <c r="F158" s="4">
        <v>-6.3703817544000003</v>
      </c>
      <c r="G158" s="2" t="s">
        <v>4201</v>
      </c>
      <c r="H158" s="2" t="s">
        <v>4202</v>
      </c>
      <c r="I158" s="2" t="s">
        <v>4203</v>
      </c>
    </row>
    <row r="159" spans="1:9" x14ac:dyDescent="0.2">
      <c r="A159" s="2" t="s">
        <v>674</v>
      </c>
      <c r="B159" s="2" t="s">
        <v>10</v>
      </c>
      <c r="C159" s="2" t="s">
        <v>1574</v>
      </c>
      <c r="D159" s="2" t="s">
        <v>1575</v>
      </c>
      <c r="E159" s="3">
        <v>-7.7958226085</v>
      </c>
      <c r="F159" s="4">
        <v>-5.9490393556000001</v>
      </c>
      <c r="G159" s="2" t="s">
        <v>4204</v>
      </c>
      <c r="H159" s="2" t="s">
        <v>4205</v>
      </c>
      <c r="I159" s="2" t="s">
        <v>4206</v>
      </c>
    </row>
    <row r="160" spans="1:9" x14ac:dyDescent="0.2">
      <c r="A160" s="2" t="s">
        <v>674</v>
      </c>
      <c r="B160" s="2" t="s">
        <v>36</v>
      </c>
      <c r="C160" s="2" t="s">
        <v>1499</v>
      </c>
      <c r="D160" s="2" t="s">
        <v>1500</v>
      </c>
      <c r="E160" s="3">
        <v>-7.3843917301999999</v>
      </c>
      <c r="F160" s="4">
        <v>-5.5881497478000002</v>
      </c>
      <c r="G160" s="2" t="s">
        <v>4133</v>
      </c>
      <c r="H160" s="2" t="s">
        <v>4134</v>
      </c>
      <c r="I160" s="2" t="s">
        <v>4207</v>
      </c>
    </row>
    <row r="161" spans="1:9" x14ac:dyDescent="0.2">
      <c r="A161" s="2" t="s">
        <v>674</v>
      </c>
      <c r="B161" s="2" t="s">
        <v>36</v>
      </c>
      <c r="C161" s="2" t="s">
        <v>4208</v>
      </c>
      <c r="D161" s="2" t="s">
        <v>4209</v>
      </c>
      <c r="E161" s="3">
        <v>-4.4860604960000003</v>
      </c>
      <c r="F161" s="4">
        <v>-3.0243855245</v>
      </c>
      <c r="G161" s="2" t="s">
        <v>4210</v>
      </c>
      <c r="H161" s="2" t="s">
        <v>4211</v>
      </c>
      <c r="I161" s="2" t="s">
        <v>4212</v>
      </c>
    </row>
    <row r="162" spans="1:9" x14ac:dyDescent="0.2">
      <c r="A162" s="2" t="s">
        <v>674</v>
      </c>
      <c r="B162" s="2" t="s">
        <v>10</v>
      </c>
      <c r="C162" s="2" t="s">
        <v>4213</v>
      </c>
      <c r="D162" s="2" t="s">
        <v>4214</v>
      </c>
      <c r="E162" s="3">
        <v>-4.1992965078999998</v>
      </c>
      <c r="F162" s="4">
        <v>-2.7750324498999999</v>
      </c>
      <c r="G162" s="2" t="s">
        <v>4173</v>
      </c>
      <c r="H162" s="2" t="s">
        <v>4174</v>
      </c>
      <c r="I162" s="2" t="s">
        <v>4215</v>
      </c>
    </row>
    <row r="163" spans="1:9" x14ac:dyDescent="0.2">
      <c r="A163" s="2" t="s">
        <v>693</v>
      </c>
      <c r="B163" s="2" t="s">
        <v>20</v>
      </c>
      <c r="C163" s="2" t="s">
        <v>621</v>
      </c>
      <c r="D163" s="2" t="s">
        <v>622</v>
      </c>
      <c r="E163" s="3">
        <v>-26.329702508099999</v>
      </c>
      <c r="F163" s="4">
        <v>-23.3256548534</v>
      </c>
      <c r="G163" s="2" t="s">
        <v>4216</v>
      </c>
      <c r="H163" s="2" t="s">
        <v>4217</v>
      </c>
      <c r="I163" s="2" t="s">
        <v>4218</v>
      </c>
    </row>
    <row r="164" spans="1:9" x14ac:dyDescent="0.2">
      <c r="A164" s="2" t="s">
        <v>699</v>
      </c>
      <c r="B164" s="2" t="s">
        <v>20</v>
      </c>
      <c r="C164" s="2" t="s">
        <v>621</v>
      </c>
      <c r="D164" s="2" t="s">
        <v>622</v>
      </c>
      <c r="E164" s="3">
        <v>-26.329702508099999</v>
      </c>
      <c r="F164" s="4">
        <v>-23.3256548534</v>
      </c>
      <c r="G164" s="2" t="s">
        <v>4219</v>
      </c>
      <c r="H164" s="2" t="s">
        <v>4220</v>
      </c>
      <c r="I164" s="2" t="s">
        <v>4221</v>
      </c>
    </row>
    <row r="165" spans="1:9" x14ac:dyDescent="0.2">
      <c r="A165" s="2" t="s">
        <v>699</v>
      </c>
      <c r="B165" s="2" t="s">
        <v>20</v>
      </c>
      <c r="C165" s="2" t="s">
        <v>611</v>
      </c>
      <c r="D165" s="2" t="s">
        <v>612</v>
      </c>
      <c r="E165" s="3">
        <v>-20.983418963199998</v>
      </c>
      <c r="F165" s="4">
        <v>-18.305454324199999</v>
      </c>
      <c r="G165" s="2" t="s">
        <v>4222</v>
      </c>
      <c r="H165" s="2" t="s">
        <v>4223</v>
      </c>
      <c r="I165" s="2" t="s">
        <v>4224</v>
      </c>
    </row>
    <row r="166" spans="1:9" x14ac:dyDescent="0.2">
      <c r="A166" s="2" t="s">
        <v>699</v>
      </c>
      <c r="B166" s="2" t="s">
        <v>20</v>
      </c>
      <c r="C166" s="2" t="s">
        <v>644</v>
      </c>
      <c r="D166" s="2" t="s">
        <v>645</v>
      </c>
      <c r="E166" s="3">
        <v>-19.933347056500001</v>
      </c>
      <c r="F166" s="4">
        <v>-17.327239410499999</v>
      </c>
      <c r="G166" s="2" t="s">
        <v>4225</v>
      </c>
      <c r="H166" s="2" t="s">
        <v>4226</v>
      </c>
      <c r="I166" s="2" t="s">
        <v>4227</v>
      </c>
    </row>
    <row r="167" spans="1:9" x14ac:dyDescent="0.2">
      <c r="A167" s="2" t="s">
        <v>699</v>
      </c>
      <c r="B167" s="2" t="s">
        <v>20</v>
      </c>
      <c r="C167" s="2" t="s">
        <v>616</v>
      </c>
      <c r="D167" s="2" t="s">
        <v>617</v>
      </c>
      <c r="E167" s="3">
        <v>-18.9872476468</v>
      </c>
      <c r="F167" s="4">
        <v>-16.460321246900001</v>
      </c>
      <c r="G167" s="2" t="s">
        <v>4228</v>
      </c>
      <c r="H167" s="2" t="s">
        <v>4229</v>
      </c>
      <c r="I167" s="2" t="s">
        <v>4230</v>
      </c>
    </row>
    <row r="168" spans="1:9" x14ac:dyDescent="0.2">
      <c r="A168" s="2" t="s">
        <v>699</v>
      </c>
      <c r="B168" s="2" t="s">
        <v>20</v>
      </c>
      <c r="C168" s="2" t="s">
        <v>649</v>
      </c>
      <c r="D168" s="2" t="s">
        <v>650</v>
      </c>
      <c r="E168" s="3">
        <v>-16.700349309</v>
      </c>
      <c r="F168" s="4">
        <v>-14.2781582596</v>
      </c>
      <c r="G168" s="2" t="s">
        <v>4231</v>
      </c>
      <c r="H168" s="2" t="s">
        <v>4232</v>
      </c>
      <c r="I168" s="2" t="s">
        <v>4233</v>
      </c>
    </row>
    <row r="169" spans="1:9" x14ac:dyDescent="0.2">
      <c r="A169" s="2" t="s">
        <v>699</v>
      </c>
      <c r="B169" s="2" t="s">
        <v>20</v>
      </c>
      <c r="C169" s="2" t="s">
        <v>641</v>
      </c>
      <c r="D169" s="2" t="s">
        <v>642</v>
      </c>
      <c r="E169" s="3">
        <v>-16.090261504000001</v>
      </c>
      <c r="F169" s="4">
        <v>-13.7022147716</v>
      </c>
      <c r="G169" s="2" t="s">
        <v>4234</v>
      </c>
      <c r="H169" s="2" t="s">
        <v>4235</v>
      </c>
      <c r="I169" s="2" t="s">
        <v>4236</v>
      </c>
    </row>
    <row r="170" spans="1:9" x14ac:dyDescent="0.2">
      <c r="A170" s="2" t="s">
        <v>699</v>
      </c>
      <c r="B170" s="2" t="s">
        <v>20</v>
      </c>
      <c r="C170" s="2" t="s">
        <v>636</v>
      </c>
      <c r="D170" s="2" t="s">
        <v>637</v>
      </c>
      <c r="E170" s="3">
        <v>-14.6987637821</v>
      </c>
      <c r="F170" s="4">
        <v>-12.412991287000001</v>
      </c>
      <c r="G170" s="2" t="s">
        <v>4237</v>
      </c>
      <c r="H170" s="2" t="s">
        <v>4238</v>
      </c>
      <c r="I170" s="2" t="s">
        <v>4239</v>
      </c>
    </row>
    <row r="171" spans="1:9" x14ac:dyDescent="0.2">
      <c r="A171" s="2" t="s">
        <v>723</v>
      </c>
      <c r="B171" s="2" t="s">
        <v>20</v>
      </c>
      <c r="C171" s="2" t="s">
        <v>21</v>
      </c>
      <c r="D171" s="2" t="s">
        <v>22</v>
      </c>
      <c r="E171" s="3">
        <v>-24.820813945899999</v>
      </c>
      <c r="F171" s="4">
        <v>-21.905707374599999</v>
      </c>
      <c r="G171" s="2" t="s">
        <v>4240</v>
      </c>
      <c r="H171" s="2" t="s">
        <v>4241</v>
      </c>
      <c r="I171" s="2" t="s">
        <v>4242</v>
      </c>
    </row>
    <row r="172" spans="1:9" x14ac:dyDescent="0.2">
      <c r="A172" s="2" t="s">
        <v>729</v>
      </c>
      <c r="B172" s="2" t="s">
        <v>20</v>
      </c>
      <c r="C172" s="2" t="s">
        <v>21</v>
      </c>
      <c r="D172" s="2" t="s">
        <v>22</v>
      </c>
      <c r="E172" s="3">
        <v>-24.820813945899999</v>
      </c>
      <c r="F172" s="4">
        <v>-21.905707374599999</v>
      </c>
      <c r="G172" s="2" t="s">
        <v>4243</v>
      </c>
      <c r="H172" s="2" t="s">
        <v>4244</v>
      </c>
      <c r="I172" s="2" t="s">
        <v>4245</v>
      </c>
    </row>
    <row r="173" spans="1:9" x14ac:dyDescent="0.2">
      <c r="A173" s="2" t="s">
        <v>729</v>
      </c>
      <c r="B173" s="2" t="s">
        <v>20</v>
      </c>
      <c r="C173" s="2" t="s">
        <v>31</v>
      </c>
      <c r="D173" s="2" t="s">
        <v>32</v>
      </c>
      <c r="E173" s="3">
        <v>-14.661970386</v>
      </c>
      <c r="F173" s="4">
        <v>-12.383685912300001</v>
      </c>
      <c r="G173" s="2" t="s">
        <v>4246</v>
      </c>
      <c r="H173" s="2" t="s">
        <v>4247</v>
      </c>
      <c r="I173" s="2" t="s">
        <v>4248</v>
      </c>
    </row>
    <row r="174" spans="1:9" x14ac:dyDescent="0.2">
      <c r="A174" s="2" t="s">
        <v>729</v>
      </c>
      <c r="B174" s="2" t="s">
        <v>20</v>
      </c>
      <c r="C174" s="2" t="s">
        <v>4249</v>
      </c>
      <c r="D174" s="2" t="s">
        <v>4250</v>
      </c>
      <c r="E174" s="3">
        <v>-14.009138389</v>
      </c>
      <c r="F174" s="4">
        <v>-11.7595780666</v>
      </c>
      <c r="G174" s="2" t="s">
        <v>4251</v>
      </c>
      <c r="H174" s="2" t="s">
        <v>4252</v>
      </c>
      <c r="I174" s="2" t="s">
        <v>4253</v>
      </c>
    </row>
    <row r="175" spans="1:9" x14ac:dyDescent="0.2">
      <c r="A175" s="2" t="s">
        <v>729</v>
      </c>
      <c r="B175" s="2" t="s">
        <v>20</v>
      </c>
      <c r="C175" s="2" t="s">
        <v>4254</v>
      </c>
      <c r="D175" s="2" t="s">
        <v>4255</v>
      </c>
      <c r="E175" s="3">
        <v>-12.021829265999999</v>
      </c>
      <c r="F175" s="4">
        <v>-9.8848739450000007</v>
      </c>
      <c r="G175" s="2" t="s">
        <v>4256</v>
      </c>
      <c r="H175" s="2" t="s">
        <v>4257</v>
      </c>
      <c r="I175" s="2" t="s">
        <v>4258</v>
      </c>
    </row>
    <row r="176" spans="1:9" x14ac:dyDescent="0.2">
      <c r="A176" s="2" t="s">
        <v>729</v>
      </c>
      <c r="B176" s="2" t="s">
        <v>20</v>
      </c>
      <c r="C176" s="2" t="s">
        <v>4259</v>
      </c>
      <c r="D176" s="2" t="s">
        <v>4260</v>
      </c>
      <c r="E176" s="3">
        <v>-9.2758353031999992</v>
      </c>
      <c r="F176" s="4">
        <v>-7.3113820103</v>
      </c>
      <c r="G176" s="2" t="s">
        <v>4261</v>
      </c>
      <c r="H176" s="2" t="s">
        <v>4262</v>
      </c>
      <c r="I176" s="2" t="s">
        <v>4263</v>
      </c>
    </row>
    <row r="177" spans="1:9" x14ac:dyDescent="0.2">
      <c r="A177" s="2" t="s">
        <v>729</v>
      </c>
      <c r="B177" s="2" t="s">
        <v>20</v>
      </c>
      <c r="C177" s="2" t="s">
        <v>4264</v>
      </c>
      <c r="D177" s="2" t="s">
        <v>4265</v>
      </c>
      <c r="E177" s="3">
        <v>-7.9698710642000004</v>
      </c>
      <c r="F177" s="4">
        <v>-6.1105391041999999</v>
      </c>
      <c r="G177" s="2" t="s">
        <v>4266</v>
      </c>
      <c r="H177" s="2" t="s">
        <v>4267</v>
      </c>
      <c r="I177" s="2" t="s">
        <v>4268</v>
      </c>
    </row>
    <row r="178" spans="1:9" x14ac:dyDescent="0.2">
      <c r="A178" s="2" t="s">
        <v>796</v>
      </c>
      <c r="B178" s="2" t="s">
        <v>20</v>
      </c>
      <c r="C178" s="2" t="s">
        <v>134</v>
      </c>
      <c r="D178" s="2" t="s">
        <v>135</v>
      </c>
      <c r="E178" s="3">
        <v>-24.1144683176</v>
      </c>
      <c r="F178" s="4">
        <v>-21.286511921999999</v>
      </c>
      <c r="G178" s="2" t="s">
        <v>4269</v>
      </c>
      <c r="H178" s="2" t="s">
        <v>4270</v>
      </c>
      <c r="I178" s="2" t="s">
        <v>4271</v>
      </c>
    </row>
    <row r="179" spans="1:9" x14ac:dyDescent="0.2">
      <c r="A179" s="2" t="s">
        <v>802</v>
      </c>
      <c r="B179" s="2" t="s">
        <v>20</v>
      </c>
      <c r="C179" s="2" t="s">
        <v>134</v>
      </c>
      <c r="D179" s="2" t="s">
        <v>135</v>
      </c>
      <c r="E179" s="3">
        <v>-24.1144683176</v>
      </c>
      <c r="F179" s="4">
        <v>-21.286511921999999</v>
      </c>
      <c r="G179" s="2" t="s">
        <v>4272</v>
      </c>
      <c r="H179" s="2" t="s">
        <v>4273</v>
      </c>
      <c r="I179" s="2" t="s">
        <v>4274</v>
      </c>
    </row>
    <row r="180" spans="1:9" x14ac:dyDescent="0.2">
      <c r="A180" s="2" t="s">
        <v>802</v>
      </c>
      <c r="B180" s="2" t="s">
        <v>20</v>
      </c>
      <c r="C180" s="2" t="s">
        <v>124</v>
      </c>
      <c r="D180" s="2" t="s">
        <v>125</v>
      </c>
      <c r="E180" s="3">
        <v>-23.490070059600001</v>
      </c>
      <c r="F180" s="4">
        <v>-20.723383320700002</v>
      </c>
      <c r="G180" s="2" t="s">
        <v>4275</v>
      </c>
      <c r="H180" s="2" t="s">
        <v>4276</v>
      </c>
      <c r="I180" s="2" t="s">
        <v>4277</v>
      </c>
    </row>
    <row r="181" spans="1:9" x14ac:dyDescent="0.2">
      <c r="A181" s="2" t="s">
        <v>802</v>
      </c>
      <c r="B181" s="2" t="s">
        <v>20</v>
      </c>
      <c r="C181" s="2" t="s">
        <v>164</v>
      </c>
      <c r="D181" s="2" t="s">
        <v>165</v>
      </c>
      <c r="E181" s="3">
        <v>-15.920515487999999</v>
      </c>
      <c r="F181" s="4">
        <v>-13.554739340699999</v>
      </c>
      <c r="G181" s="2" t="s">
        <v>4278</v>
      </c>
      <c r="H181" s="2" t="s">
        <v>4279</v>
      </c>
      <c r="I181" s="2" t="s">
        <v>4280</v>
      </c>
    </row>
    <row r="182" spans="1:9" x14ac:dyDescent="0.2">
      <c r="A182" s="2" t="s">
        <v>802</v>
      </c>
      <c r="B182" s="2" t="s">
        <v>20</v>
      </c>
      <c r="C182" s="2" t="s">
        <v>169</v>
      </c>
      <c r="D182" s="2" t="s">
        <v>170</v>
      </c>
      <c r="E182" s="3">
        <v>-15.920515487999999</v>
      </c>
      <c r="F182" s="4">
        <v>-13.554739340699999</v>
      </c>
      <c r="G182" s="2" t="s">
        <v>4278</v>
      </c>
      <c r="H182" s="2" t="s">
        <v>4279</v>
      </c>
      <c r="I182" s="2" t="s">
        <v>4280</v>
      </c>
    </row>
    <row r="183" spans="1:9" x14ac:dyDescent="0.2">
      <c r="A183" s="2" t="s">
        <v>802</v>
      </c>
      <c r="B183" s="2" t="s">
        <v>20</v>
      </c>
      <c r="C183" s="2" t="s">
        <v>139</v>
      </c>
      <c r="D183" s="2" t="s">
        <v>140</v>
      </c>
      <c r="E183" s="3">
        <v>-13.573288378299999</v>
      </c>
      <c r="F183" s="4">
        <v>-11.336906753599999</v>
      </c>
      <c r="G183" s="2" t="s">
        <v>4281</v>
      </c>
      <c r="H183" s="2" t="s">
        <v>4282</v>
      </c>
      <c r="I183" s="2" t="s">
        <v>4283</v>
      </c>
    </row>
    <row r="184" spans="1:9" x14ac:dyDescent="0.2">
      <c r="A184" s="2" t="s">
        <v>802</v>
      </c>
      <c r="B184" s="2" t="s">
        <v>20</v>
      </c>
      <c r="C184" s="2" t="s">
        <v>144</v>
      </c>
      <c r="D184" s="2" t="s">
        <v>145</v>
      </c>
      <c r="E184" s="3">
        <v>-12.0090182204</v>
      </c>
      <c r="F184" s="4">
        <v>-9.8747354893000008</v>
      </c>
      <c r="G184" s="2" t="s">
        <v>4284</v>
      </c>
      <c r="H184" s="2" t="s">
        <v>4285</v>
      </c>
      <c r="I184" s="2" t="s">
        <v>4286</v>
      </c>
    </row>
    <row r="185" spans="1:9" x14ac:dyDescent="0.2">
      <c r="A185" s="2" t="s">
        <v>802</v>
      </c>
      <c r="B185" s="2" t="s">
        <v>20</v>
      </c>
      <c r="C185" s="2" t="s">
        <v>154</v>
      </c>
      <c r="D185" s="2" t="s">
        <v>155</v>
      </c>
      <c r="E185" s="3">
        <v>-10.457737824000001</v>
      </c>
      <c r="F185" s="4">
        <v>-8.4101205649999997</v>
      </c>
      <c r="G185" s="2" t="s">
        <v>4287</v>
      </c>
      <c r="H185" s="2" t="s">
        <v>4288</v>
      </c>
      <c r="I185" s="2" t="s">
        <v>4289</v>
      </c>
    </row>
    <row r="186" spans="1:9" x14ac:dyDescent="0.2">
      <c r="A186" s="2" t="s">
        <v>802</v>
      </c>
      <c r="B186" s="2" t="s">
        <v>20</v>
      </c>
      <c r="C186" s="2" t="s">
        <v>129</v>
      </c>
      <c r="D186" s="2" t="s">
        <v>130</v>
      </c>
      <c r="E186" s="3">
        <v>-9.2010598345000005</v>
      </c>
      <c r="F186" s="4">
        <v>-7.2490411797999998</v>
      </c>
      <c r="G186" s="2" t="s">
        <v>4290</v>
      </c>
      <c r="H186" s="2" t="s">
        <v>4291</v>
      </c>
      <c r="I186" s="2" t="s">
        <v>4292</v>
      </c>
    </row>
    <row r="187" spans="1:9" x14ac:dyDescent="0.2">
      <c r="A187" s="2" t="s">
        <v>802</v>
      </c>
      <c r="B187" s="2" t="s">
        <v>20</v>
      </c>
      <c r="C187" s="2" t="s">
        <v>159</v>
      </c>
      <c r="D187" s="2" t="s">
        <v>160</v>
      </c>
      <c r="E187" s="3">
        <v>-8.1068806039000005</v>
      </c>
      <c r="F187" s="4">
        <v>-6.2302322844000004</v>
      </c>
      <c r="G187" s="2" t="s">
        <v>4293</v>
      </c>
      <c r="H187" s="2" t="s">
        <v>4294</v>
      </c>
      <c r="I187" s="2" t="s">
        <v>4295</v>
      </c>
    </row>
    <row r="188" spans="1:9" x14ac:dyDescent="0.2">
      <c r="A188" s="2" t="s">
        <v>802</v>
      </c>
      <c r="B188" s="2" t="s">
        <v>20</v>
      </c>
      <c r="C188" s="2" t="s">
        <v>149</v>
      </c>
      <c r="D188" s="2" t="s">
        <v>150</v>
      </c>
      <c r="E188" s="3">
        <v>-8.1068806039000005</v>
      </c>
      <c r="F188" s="4">
        <v>-6.2302322844000004</v>
      </c>
      <c r="G188" s="2" t="s">
        <v>4296</v>
      </c>
      <c r="H188" s="2" t="s">
        <v>4297</v>
      </c>
      <c r="I188" s="2" t="s">
        <v>4295</v>
      </c>
    </row>
    <row r="189" spans="1:9" x14ac:dyDescent="0.2">
      <c r="A189" s="2" t="s">
        <v>802</v>
      </c>
      <c r="B189" s="2" t="s">
        <v>20</v>
      </c>
      <c r="C189" s="2" t="s">
        <v>191</v>
      </c>
      <c r="D189" s="2" t="s">
        <v>192</v>
      </c>
      <c r="E189" s="3">
        <v>-6.2812324350999997</v>
      </c>
      <c r="F189" s="4">
        <v>-4.6040789801999997</v>
      </c>
      <c r="G189" s="2" t="s">
        <v>4298</v>
      </c>
      <c r="H189" s="2" t="s">
        <v>4299</v>
      </c>
      <c r="I189" s="2" t="s">
        <v>4300</v>
      </c>
    </row>
    <row r="190" spans="1:9" x14ac:dyDescent="0.2">
      <c r="A190" s="2" t="s">
        <v>802</v>
      </c>
      <c r="B190" s="2" t="s">
        <v>20</v>
      </c>
      <c r="C190" s="2" t="s">
        <v>204</v>
      </c>
      <c r="D190" s="2" t="s">
        <v>205</v>
      </c>
      <c r="E190" s="3">
        <v>-6.2535421320999998</v>
      </c>
      <c r="F190" s="4">
        <v>-4.5782446393000003</v>
      </c>
      <c r="G190" s="2" t="s">
        <v>4301</v>
      </c>
      <c r="H190" s="2" t="s">
        <v>4302</v>
      </c>
      <c r="I190" s="2" t="s">
        <v>562</v>
      </c>
    </row>
    <row r="191" spans="1:9" x14ac:dyDescent="0.2">
      <c r="A191" s="2" t="s">
        <v>802</v>
      </c>
      <c r="B191" s="2" t="s">
        <v>20</v>
      </c>
      <c r="C191" s="2" t="s">
        <v>186</v>
      </c>
      <c r="D191" s="2" t="s">
        <v>187</v>
      </c>
      <c r="E191" s="3">
        <v>-6.0978362509000004</v>
      </c>
      <c r="F191" s="4">
        <v>-4.4442128347000001</v>
      </c>
      <c r="G191" s="2" t="s">
        <v>4303</v>
      </c>
      <c r="H191" s="2" t="s">
        <v>4304</v>
      </c>
      <c r="I191" s="2" t="s">
        <v>4305</v>
      </c>
    </row>
    <row r="192" spans="1:9" x14ac:dyDescent="0.2">
      <c r="A192" s="2" t="s">
        <v>802</v>
      </c>
      <c r="B192" s="2" t="s">
        <v>20</v>
      </c>
      <c r="C192" s="2" t="s">
        <v>219</v>
      </c>
      <c r="D192" s="2" t="s">
        <v>220</v>
      </c>
      <c r="E192" s="3">
        <v>-5.7356414003999996</v>
      </c>
      <c r="F192" s="4">
        <v>-4.1255675672000001</v>
      </c>
      <c r="G192" s="2" t="s">
        <v>4306</v>
      </c>
      <c r="H192" s="2" t="s">
        <v>4307</v>
      </c>
      <c r="I192" s="2" t="s">
        <v>4308</v>
      </c>
    </row>
    <row r="193" spans="1:9" x14ac:dyDescent="0.2">
      <c r="A193" s="2" t="s">
        <v>802</v>
      </c>
      <c r="B193" s="2" t="s">
        <v>20</v>
      </c>
      <c r="C193" s="2" t="s">
        <v>4309</v>
      </c>
      <c r="D193" s="2" t="s">
        <v>4310</v>
      </c>
      <c r="E193" s="3">
        <v>-5.2027094884</v>
      </c>
      <c r="F193" s="4">
        <v>-3.6562685121</v>
      </c>
      <c r="G193" s="2" t="s">
        <v>4311</v>
      </c>
      <c r="H193" s="2" t="s">
        <v>4312</v>
      </c>
      <c r="I193" s="2" t="s">
        <v>243</v>
      </c>
    </row>
    <row r="194" spans="1:9" x14ac:dyDescent="0.2">
      <c r="A194" s="2" t="s">
        <v>802</v>
      </c>
      <c r="B194" s="2" t="s">
        <v>20</v>
      </c>
      <c r="C194" s="2" t="s">
        <v>181</v>
      </c>
      <c r="D194" s="2" t="s">
        <v>182</v>
      </c>
      <c r="E194" s="3">
        <v>-5.2027094884</v>
      </c>
      <c r="F194" s="4">
        <v>-3.6562685121</v>
      </c>
      <c r="G194" s="2" t="s">
        <v>4313</v>
      </c>
      <c r="H194" s="2" t="s">
        <v>4314</v>
      </c>
      <c r="I194" s="2" t="s">
        <v>243</v>
      </c>
    </row>
    <row r="195" spans="1:9" x14ac:dyDescent="0.2">
      <c r="A195" s="2" t="s">
        <v>802</v>
      </c>
      <c r="B195" s="2" t="s">
        <v>20</v>
      </c>
      <c r="C195" s="2" t="s">
        <v>199</v>
      </c>
      <c r="D195" s="2" t="s">
        <v>200</v>
      </c>
      <c r="E195" s="3">
        <v>-4.9450959284999998</v>
      </c>
      <c r="F195" s="4">
        <v>-3.4253481132000001</v>
      </c>
      <c r="G195" s="2" t="s">
        <v>4306</v>
      </c>
      <c r="H195" s="2" t="s">
        <v>4307</v>
      </c>
      <c r="I195" s="2" t="s">
        <v>4315</v>
      </c>
    </row>
    <row r="196" spans="1:9" x14ac:dyDescent="0.2">
      <c r="A196" s="2" t="s">
        <v>802</v>
      </c>
      <c r="B196" s="2" t="s">
        <v>20</v>
      </c>
      <c r="C196" s="2" t="s">
        <v>176</v>
      </c>
      <c r="D196" s="2" t="s">
        <v>177</v>
      </c>
      <c r="E196" s="3">
        <v>-4.9226483683</v>
      </c>
      <c r="F196" s="4">
        <v>-3.4054818056</v>
      </c>
      <c r="G196" s="2" t="s">
        <v>4316</v>
      </c>
      <c r="H196" s="2" t="s">
        <v>4317</v>
      </c>
      <c r="I196" s="2" t="s">
        <v>4318</v>
      </c>
    </row>
    <row r="197" spans="1:9" x14ac:dyDescent="0.2">
      <c r="A197" s="2" t="s">
        <v>802</v>
      </c>
      <c r="B197" s="2" t="s">
        <v>20</v>
      </c>
      <c r="C197" s="2" t="s">
        <v>4319</v>
      </c>
      <c r="D197" s="2" t="s">
        <v>4320</v>
      </c>
      <c r="E197" s="3">
        <v>-4.7991596162999999</v>
      </c>
      <c r="F197" s="4">
        <v>-3.2902777191000001</v>
      </c>
      <c r="G197" s="2" t="s">
        <v>4321</v>
      </c>
      <c r="H197" s="2" t="s">
        <v>4322</v>
      </c>
      <c r="I197" s="2" t="s">
        <v>4323</v>
      </c>
    </row>
    <row r="198" spans="1:9" x14ac:dyDescent="0.2">
      <c r="A198" s="2" t="s">
        <v>802</v>
      </c>
      <c r="B198" s="2" t="s">
        <v>20</v>
      </c>
      <c r="C198" s="2" t="s">
        <v>196</v>
      </c>
      <c r="D198" s="2" t="s">
        <v>197</v>
      </c>
      <c r="E198" s="3">
        <v>-4.5915953633999997</v>
      </c>
      <c r="F198" s="4">
        <v>-3.1108210878999998</v>
      </c>
      <c r="G198" s="2" t="s">
        <v>4313</v>
      </c>
      <c r="H198" s="2" t="s">
        <v>4314</v>
      </c>
      <c r="I198" s="2" t="s">
        <v>3387</v>
      </c>
    </row>
    <row r="199" spans="1:9" x14ac:dyDescent="0.2">
      <c r="A199" s="2" t="s">
        <v>802</v>
      </c>
      <c r="B199" s="2" t="s">
        <v>20</v>
      </c>
      <c r="C199" s="2" t="s">
        <v>4324</v>
      </c>
      <c r="D199" s="2" t="s">
        <v>4325</v>
      </c>
      <c r="E199" s="3">
        <v>-4.0640787902</v>
      </c>
      <c r="F199" s="4">
        <v>-2.6576266096999999</v>
      </c>
      <c r="G199" s="2" t="s">
        <v>4326</v>
      </c>
      <c r="H199" s="2" t="s">
        <v>4327</v>
      </c>
      <c r="I199" s="2" t="s">
        <v>4030</v>
      </c>
    </row>
    <row r="200" spans="1:9" x14ac:dyDescent="0.2">
      <c r="A200" s="2" t="s">
        <v>802</v>
      </c>
      <c r="B200" s="2" t="s">
        <v>20</v>
      </c>
      <c r="C200" s="2" t="s">
        <v>4328</v>
      </c>
      <c r="D200" s="2" t="s">
        <v>4329</v>
      </c>
      <c r="E200" s="3">
        <v>-4.0364126164999998</v>
      </c>
      <c r="F200" s="4">
        <v>-2.6378659009000001</v>
      </c>
      <c r="G200" s="2" t="s">
        <v>4330</v>
      </c>
      <c r="H200" s="2" t="s">
        <v>4331</v>
      </c>
      <c r="I200" s="2" t="s">
        <v>2973</v>
      </c>
    </row>
    <row r="201" spans="1:9" x14ac:dyDescent="0.2">
      <c r="A201" s="2" t="s">
        <v>802</v>
      </c>
      <c r="B201" s="2" t="s">
        <v>20</v>
      </c>
      <c r="C201" s="2" t="s">
        <v>209</v>
      </c>
      <c r="D201" s="2" t="s">
        <v>210</v>
      </c>
      <c r="E201" s="3">
        <v>-3.6767900281000001</v>
      </c>
      <c r="F201" s="4">
        <v>-2.3282561075000001</v>
      </c>
      <c r="G201" s="2" t="s">
        <v>4321</v>
      </c>
      <c r="H201" s="2" t="s">
        <v>4322</v>
      </c>
      <c r="I201" s="2" t="s">
        <v>4332</v>
      </c>
    </row>
    <row r="202" spans="1:9" x14ac:dyDescent="0.2">
      <c r="A202" s="2" t="s">
        <v>881</v>
      </c>
      <c r="B202" s="2" t="s">
        <v>10</v>
      </c>
      <c r="C202" s="2" t="s">
        <v>724</v>
      </c>
      <c r="D202" s="2" t="s">
        <v>725</v>
      </c>
      <c r="E202" s="3">
        <v>-23.768087556400001</v>
      </c>
      <c r="F202" s="4">
        <v>-20.967028662800001</v>
      </c>
      <c r="G202" s="2" t="s">
        <v>4333</v>
      </c>
      <c r="H202" s="2" t="s">
        <v>4334</v>
      </c>
      <c r="I202" s="2" t="s">
        <v>4335</v>
      </c>
    </row>
    <row r="203" spans="1:9" x14ac:dyDescent="0.2">
      <c r="A203" s="2" t="s">
        <v>886</v>
      </c>
      <c r="B203" s="2" t="s">
        <v>10</v>
      </c>
      <c r="C203" s="2" t="s">
        <v>724</v>
      </c>
      <c r="D203" s="2" t="s">
        <v>725</v>
      </c>
      <c r="E203" s="3">
        <v>-23.768087556400001</v>
      </c>
      <c r="F203" s="4">
        <v>-20.967028662800001</v>
      </c>
      <c r="G203" s="2" t="s">
        <v>4333</v>
      </c>
      <c r="H203" s="2" t="s">
        <v>4334</v>
      </c>
      <c r="I203" s="2" t="s">
        <v>4336</v>
      </c>
    </row>
    <row r="204" spans="1:9" x14ac:dyDescent="0.2">
      <c r="A204" s="2" t="s">
        <v>886</v>
      </c>
      <c r="B204" s="2" t="s">
        <v>10</v>
      </c>
      <c r="C204" s="2" t="s">
        <v>2162</v>
      </c>
      <c r="D204" s="2" t="s">
        <v>2163</v>
      </c>
      <c r="E204" s="3">
        <v>-13.442055038099999</v>
      </c>
      <c r="F204" s="4">
        <v>-11.2194363435</v>
      </c>
      <c r="G204" s="2" t="s">
        <v>4337</v>
      </c>
      <c r="H204" s="2" t="s">
        <v>4338</v>
      </c>
      <c r="I204" s="2" t="s">
        <v>4339</v>
      </c>
    </row>
    <row r="205" spans="1:9" x14ac:dyDescent="0.2">
      <c r="A205" s="2" t="s">
        <v>928</v>
      </c>
      <c r="B205" s="2" t="s">
        <v>47</v>
      </c>
      <c r="C205" s="2" t="s">
        <v>2073</v>
      </c>
      <c r="D205" s="2" t="s">
        <v>2074</v>
      </c>
      <c r="E205" s="3">
        <v>-20.3203466155</v>
      </c>
      <c r="F205" s="4">
        <v>-17.6814464562</v>
      </c>
      <c r="G205" s="2" t="s">
        <v>4340</v>
      </c>
      <c r="H205" s="2" t="s">
        <v>4341</v>
      </c>
      <c r="I205" s="2" t="s">
        <v>4342</v>
      </c>
    </row>
    <row r="206" spans="1:9" x14ac:dyDescent="0.2">
      <c r="A206" s="2" t="s">
        <v>934</v>
      </c>
      <c r="B206" s="2" t="s">
        <v>47</v>
      </c>
      <c r="C206" s="2" t="s">
        <v>2073</v>
      </c>
      <c r="D206" s="2" t="s">
        <v>2074</v>
      </c>
      <c r="E206" s="3">
        <v>-20.3203466155</v>
      </c>
      <c r="F206" s="4">
        <v>-17.6814464562</v>
      </c>
      <c r="G206" s="2" t="s">
        <v>4340</v>
      </c>
      <c r="H206" s="2" t="s">
        <v>4341</v>
      </c>
      <c r="I206" s="2" t="s">
        <v>4343</v>
      </c>
    </row>
    <row r="207" spans="1:9" x14ac:dyDescent="0.2">
      <c r="A207" s="2" t="s">
        <v>1024</v>
      </c>
      <c r="B207" s="2" t="s">
        <v>20</v>
      </c>
      <c r="C207" s="2" t="s">
        <v>1919</v>
      </c>
      <c r="D207" s="2" t="s">
        <v>1920</v>
      </c>
      <c r="E207" s="3">
        <v>-19.609163363699999</v>
      </c>
      <c r="F207" s="4">
        <v>-17.0335450398</v>
      </c>
      <c r="G207" s="2" t="s">
        <v>4344</v>
      </c>
      <c r="H207" s="2" t="s">
        <v>4345</v>
      </c>
      <c r="I207" s="2" t="s">
        <v>249</v>
      </c>
    </row>
    <row r="208" spans="1:9" x14ac:dyDescent="0.2">
      <c r="A208" s="2" t="s">
        <v>1030</v>
      </c>
      <c r="B208" s="2" t="s">
        <v>20</v>
      </c>
      <c r="C208" s="2" t="s">
        <v>1919</v>
      </c>
      <c r="D208" s="2" t="s">
        <v>1920</v>
      </c>
      <c r="E208" s="3">
        <v>-19.609163363699999</v>
      </c>
      <c r="F208" s="4">
        <v>-17.0335450398</v>
      </c>
      <c r="G208" s="2" t="s">
        <v>4346</v>
      </c>
      <c r="H208" s="2" t="s">
        <v>4347</v>
      </c>
      <c r="I208" s="2" t="s">
        <v>4348</v>
      </c>
    </row>
    <row r="209" spans="1:9" x14ac:dyDescent="0.2">
      <c r="A209" s="2" t="s">
        <v>1030</v>
      </c>
      <c r="B209" s="2" t="s">
        <v>20</v>
      </c>
      <c r="C209" s="2" t="s">
        <v>1922</v>
      </c>
      <c r="D209" s="2" t="s">
        <v>1923</v>
      </c>
      <c r="E209" s="3">
        <v>-19.5262982235</v>
      </c>
      <c r="F209" s="4">
        <v>-16.9601228752</v>
      </c>
      <c r="G209" s="2" t="s">
        <v>4346</v>
      </c>
      <c r="H209" s="2" t="s">
        <v>4347</v>
      </c>
      <c r="I209" s="2" t="s">
        <v>4349</v>
      </c>
    </row>
    <row r="210" spans="1:9" x14ac:dyDescent="0.2">
      <c r="A210" s="2" t="s">
        <v>1030</v>
      </c>
      <c r="B210" s="2" t="s">
        <v>20</v>
      </c>
      <c r="C210" s="2" t="s">
        <v>1924</v>
      </c>
      <c r="D210" s="2" t="s">
        <v>1925</v>
      </c>
      <c r="E210" s="3">
        <v>-18.766762056400001</v>
      </c>
      <c r="F210" s="4">
        <v>-16.2653897609</v>
      </c>
      <c r="G210" s="2" t="s">
        <v>4346</v>
      </c>
      <c r="H210" s="2" t="s">
        <v>4347</v>
      </c>
      <c r="I210" s="2" t="s">
        <v>4350</v>
      </c>
    </row>
    <row r="211" spans="1:9" x14ac:dyDescent="0.2">
      <c r="A211" s="2" t="s">
        <v>1030</v>
      </c>
      <c r="B211" s="2" t="s">
        <v>20</v>
      </c>
      <c r="C211" s="2" t="s">
        <v>1910</v>
      </c>
      <c r="D211" s="2" t="s">
        <v>1911</v>
      </c>
      <c r="E211" s="3">
        <v>-14.801354805000001</v>
      </c>
      <c r="F211" s="4">
        <v>-12.511121079500001</v>
      </c>
      <c r="G211" s="2" t="s">
        <v>4351</v>
      </c>
      <c r="H211" s="2" t="s">
        <v>4352</v>
      </c>
      <c r="I211" s="2" t="s">
        <v>4353</v>
      </c>
    </row>
    <row r="212" spans="1:9" x14ac:dyDescent="0.2">
      <c r="A212" s="2" t="s">
        <v>1030</v>
      </c>
      <c r="B212" s="2" t="s">
        <v>20</v>
      </c>
      <c r="C212" s="2" t="s">
        <v>1905</v>
      </c>
      <c r="D212" s="2" t="s">
        <v>1906</v>
      </c>
      <c r="E212" s="3">
        <v>-14.419101641699999</v>
      </c>
      <c r="F212" s="4">
        <v>-12.144513313499999</v>
      </c>
      <c r="G212" s="2" t="s">
        <v>4354</v>
      </c>
      <c r="H212" s="2" t="s">
        <v>4355</v>
      </c>
      <c r="I212" s="2" t="s">
        <v>4356</v>
      </c>
    </row>
    <row r="213" spans="1:9" x14ac:dyDescent="0.2">
      <c r="A213" s="2" t="s">
        <v>1030</v>
      </c>
      <c r="B213" s="2" t="s">
        <v>20</v>
      </c>
      <c r="C213" s="2" t="s">
        <v>4357</v>
      </c>
      <c r="D213" s="2" t="s">
        <v>4358</v>
      </c>
      <c r="E213" s="3">
        <v>-13.4311642001</v>
      </c>
      <c r="F213" s="4">
        <v>-11.2150276331</v>
      </c>
      <c r="G213" s="2" t="s">
        <v>4359</v>
      </c>
      <c r="H213" s="2" t="s">
        <v>4360</v>
      </c>
      <c r="I213" s="2" t="s">
        <v>4361</v>
      </c>
    </row>
    <row r="214" spans="1:9" x14ac:dyDescent="0.2">
      <c r="A214" s="2" t="s">
        <v>1030</v>
      </c>
      <c r="B214" s="2" t="s">
        <v>20</v>
      </c>
      <c r="C214" s="2" t="s">
        <v>4362</v>
      </c>
      <c r="D214" s="2" t="s">
        <v>4363</v>
      </c>
      <c r="E214" s="3">
        <v>-13.3184263412</v>
      </c>
      <c r="F214" s="4">
        <v>-11.1118350921</v>
      </c>
      <c r="G214" s="2" t="s">
        <v>4364</v>
      </c>
      <c r="H214" s="2" t="s">
        <v>4365</v>
      </c>
      <c r="I214" s="2" t="s">
        <v>4366</v>
      </c>
    </row>
    <row r="215" spans="1:9" x14ac:dyDescent="0.2">
      <c r="A215" s="2" t="s">
        <v>1030</v>
      </c>
      <c r="B215" s="2" t="s">
        <v>20</v>
      </c>
      <c r="C215" s="2" t="s">
        <v>1898</v>
      </c>
      <c r="D215" s="2" t="s">
        <v>1899</v>
      </c>
      <c r="E215" s="3">
        <v>-13.186892720199999</v>
      </c>
      <c r="F215" s="4">
        <v>-10.9865504204</v>
      </c>
      <c r="G215" s="2" t="s">
        <v>4367</v>
      </c>
      <c r="H215" s="2" t="s">
        <v>4368</v>
      </c>
      <c r="I215" s="2" t="s">
        <v>4369</v>
      </c>
    </row>
    <row r="216" spans="1:9" x14ac:dyDescent="0.2">
      <c r="A216" s="2" t="s">
        <v>1030</v>
      </c>
      <c r="B216" s="2" t="s">
        <v>20</v>
      </c>
      <c r="C216" s="2" t="s">
        <v>4370</v>
      </c>
      <c r="D216" s="2" t="s">
        <v>4371</v>
      </c>
      <c r="E216" s="3">
        <v>-13.145025779099999</v>
      </c>
      <c r="F216" s="4">
        <v>-10.950843788</v>
      </c>
      <c r="G216" s="2" t="s">
        <v>4372</v>
      </c>
      <c r="H216" s="2" t="s">
        <v>4373</v>
      </c>
      <c r="I216" s="2" t="s">
        <v>4374</v>
      </c>
    </row>
    <row r="217" spans="1:9" x14ac:dyDescent="0.2">
      <c r="A217" s="2" t="s">
        <v>1030</v>
      </c>
      <c r="B217" s="2" t="s">
        <v>1044</v>
      </c>
      <c r="C217" s="2" t="s">
        <v>4375</v>
      </c>
      <c r="D217" s="2" t="s">
        <v>4376</v>
      </c>
      <c r="E217" s="3">
        <v>-12.4694693206</v>
      </c>
      <c r="F217" s="4">
        <v>-10.3216560721</v>
      </c>
      <c r="G217" s="2" t="s">
        <v>4377</v>
      </c>
      <c r="H217" s="2" t="s">
        <v>4378</v>
      </c>
      <c r="I217" s="2" t="s">
        <v>4379</v>
      </c>
    </row>
    <row r="218" spans="1:9" x14ac:dyDescent="0.2">
      <c r="A218" s="2" t="s">
        <v>1030</v>
      </c>
      <c r="B218" s="2" t="s">
        <v>20</v>
      </c>
      <c r="C218" s="2" t="s">
        <v>4380</v>
      </c>
      <c r="D218" s="2" t="s">
        <v>4381</v>
      </c>
      <c r="E218" s="3">
        <v>-11.6464906489</v>
      </c>
      <c r="F218" s="4">
        <v>-9.5330164237999995</v>
      </c>
      <c r="G218" s="2" t="s">
        <v>4382</v>
      </c>
      <c r="H218" s="2" t="s">
        <v>4383</v>
      </c>
      <c r="I218" s="2" t="s">
        <v>1063</v>
      </c>
    </row>
    <row r="219" spans="1:9" x14ac:dyDescent="0.2">
      <c r="A219" s="2" t="s">
        <v>1030</v>
      </c>
      <c r="B219" s="2" t="s">
        <v>20</v>
      </c>
      <c r="C219" s="2" t="s">
        <v>4384</v>
      </c>
      <c r="D219" s="2" t="s">
        <v>4385</v>
      </c>
      <c r="E219" s="3">
        <v>-11.269937300300001</v>
      </c>
      <c r="F219" s="4">
        <v>-9.1835383527999994</v>
      </c>
      <c r="G219" s="2" t="s">
        <v>4386</v>
      </c>
      <c r="H219" s="2" t="s">
        <v>4387</v>
      </c>
      <c r="I219" s="2" t="s">
        <v>4388</v>
      </c>
    </row>
    <row r="220" spans="1:9" x14ac:dyDescent="0.2">
      <c r="A220" s="2" t="s">
        <v>1030</v>
      </c>
      <c r="B220" s="2" t="s">
        <v>47</v>
      </c>
      <c r="C220" s="2" t="s">
        <v>4389</v>
      </c>
      <c r="D220" s="2" t="s">
        <v>4390</v>
      </c>
      <c r="E220" s="3">
        <v>-7.5454444149000004</v>
      </c>
      <c r="F220" s="4">
        <v>-5.7291737775999998</v>
      </c>
      <c r="G220" s="2" t="s">
        <v>4391</v>
      </c>
      <c r="H220" s="2" t="s">
        <v>4392</v>
      </c>
      <c r="I220" s="2" t="s">
        <v>549</v>
      </c>
    </row>
    <row r="221" spans="1:9" x14ac:dyDescent="0.2">
      <c r="A221" s="2" t="s">
        <v>1030</v>
      </c>
      <c r="B221" s="2" t="s">
        <v>36</v>
      </c>
      <c r="C221" s="2" t="s">
        <v>37</v>
      </c>
      <c r="D221" s="2" t="s">
        <v>38</v>
      </c>
      <c r="E221" s="3">
        <v>-7.4347455330000001</v>
      </c>
      <c r="F221" s="4">
        <v>-5.6311006245000002</v>
      </c>
      <c r="G221" s="2" t="s">
        <v>4393</v>
      </c>
      <c r="H221" s="2" t="s">
        <v>4394</v>
      </c>
      <c r="I221" s="2" t="s">
        <v>4395</v>
      </c>
    </row>
    <row r="222" spans="1:9" x14ac:dyDescent="0.2">
      <c r="A222" s="2" t="s">
        <v>1030</v>
      </c>
      <c r="B222" s="2" t="s">
        <v>1044</v>
      </c>
      <c r="C222" s="2" t="s">
        <v>4396</v>
      </c>
      <c r="D222" s="2" t="s">
        <v>4397</v>
      </c>
      <c r="E222" s="3">
        <v>-7.1300148325999997</v>
      </c>
      <c r="F222" s="4">
        <v>-5.3540874369999996</v>
      </c>
      <c r="G222" s="2" t="s">
        <v>4398</v>
      </c>
      <c r="H222" s="2" t="s">
        <v>4399</v>
      </c>
      <c r="I222" s="2" t="s">
        <v>4400</v>
      </c>
    </row>
    <row r="223" spans="1:9" x14ac:dyDescent="0.2">
      <c r="A223" s="2" t="s">
        <v>1106</v>
      </c>
      <c r="B223" s="2" t="s">
        <v>20</v>
      </c>
      <c r="C223" s="2" t="s">
        <v>929</v>
      </c>
      <c r="D223" s="2" t="s">
        <v>930</v>
      </c>
      <c r="E223" s="3">
        <v>-19.521263375699998</v>
      </c>
      <c r="F223" s="4">
        <v>-16.9601228752</v>
      </c>
      <c r="G223" s="2" t="s">
        <v>4401</v>
      </c>
      <c r="H223" s="2" t="s">
        <v>4402</v>
      </c>
      <c r="I223" s="2" t="s">
        <v>4335</v>
      </c>
    </row>
    <row r="224" spans="1:9" x14ac:dyDescent="0.2">
      <c r="A224" s="2" t="s">
        <v>1112</v>
      </c>
      <c r="B224" s="2" t="s">
        <v>20</v>
      </c>
      <c r="C224" s="2" t="s">
        <v>929</v>
      </c>
      <c r="D224" s="2" t="s">
        <v>930</v>
      </c>
      <c r="E224" s="3">
        <v>-19.521263375699998</v>
      </c>
      <c r="F224" s="4">
        <v>-16.9601228752</v>
      </c>
      <c r="G224" s="2" t="s">
        <v>4403</v>
      </c>
      <c r="H224" s="2" t="s">
        <v>4404</v>
      </c>
      <c r="I224" s="2" t="s">
        <v>4405</v>
      </c>
    </row>
    <row r="225" spans="1:9" x14ac:dyDescent="0.2">
      <c r="A225" s="2" t="s">
        <v>1112</v>
      </c>
      <c r="B225" s="2" t="s">
        <v>20</v>
      </c>
      <c r="C225" s="2" t="s">
        <v>938</v>
      </c>
      <c r="D225" s="2" t="s">
        <v>939</v>
      </c>
      <c r="E225" s="3">
        <v>-18.185630936700001</v>
      </c>
      <c r="F225" s="4">
        <v>-15.6904189499</v>
      </c>
      <c r="G225" s="2" t="s">
        <v>4406</v>
      </c>
      <c r="H225" s="2" t="s">
        <v>4407</v>
      </c>
      <c r="I225" s="2" t="s">
        <v>4408</v>
      </c>
    </row>
    <row r="226" spans="1:9" x14ac:dyDescent="0.2">
      <c r="A226" s="2" t="s">
        <v>1112</v>
      </c>
      <c r="B226" s="2" t="s">
        <v>20</v>
      </c>
      <c r="C226" s="2" t="s">
        <v>943</v>
      </c>
      <c r="D226" s="2" t="s">
        <v>944</v>
      </c>
      <c r="E226" s="3">
        <v>-18.101704642000001</v>
      </c>
      <c r="F226" s="4">
        <v>-15.6185571666</v>
      </c>
      <c r="G226" s="2" t="s">
        <v>4409</v>
      </c>
      <c r="H226" s="2" t="s">
        <v>4410</v>
      </c>
      <c r="I226" s="2" t="s">
        <v>4411</v>
      </c>
    </row>
    <row r="227" spans="1:9" x14ac:dyDescent="0.2">
      <c r="A227" s="2" t="s">
        <v>1112</v>
      </c>
      <c r="B227" s="2" t="s">
        <v>20</v>
      </c>
      <c r="C227" s="2" t="s">
        <v>951</v>
      </c>
      <c r="D227" s="2" t="s">
        <v>952</v>
      </c>
      <c r="E227" s="3">
        <v>-15.912473179799999</v>
      </c>
      <c r="F227" s="4">
        <v>-13.552774578499999</v>
      </c>
      <c r="G227" s="2" t="s">
        <v>4412</v>
      </c>
      <c r="H227" s="2" t="s">
        <v>4413</v>
      </c>
      <c r="I227" s="2" t="s">
        <v>4414</v>
      </c>
    </row>
    <row r="228" spans="1:9" x14ac:dyDescent="0.2">
      <c r="A228" s="2" t="s">
        <v>1112</v>
      </c>
      <c r="B228" s="2" t="s">
        <v>20</v>
      </c>
      <c r="C228" s="2" t="s">
        <v>946</v>
      </c>
      <c r="D228" s="2" t="s">
        <v>947</v>
      </c>
      <c r="E228" s="3">
        <v>-15.747026502100001</v>
      </c>
      <c r="F228" s="4">
        <v>-13.3917822423</v>
      </c>
      <c r="G228" s="2" t="s">
        <v>4415</v>
      </c>
      <c r="H228" s="2" t="s">
        <v>4416</v>
      </c>
      <c r="I228" s="2" t="s">
        <v>4417</v>
      </c>
    </row>
    <row r="229" spans="1:9" x14ac:dyDescent="0.2">
      <c r="A229" s="2" t="s">
        <v>1112</v>
      </c>
      <c r="B229" s="2" t="s">
        <v>20</v>
      </c>
      <c r="C229" s="2" t="s">
        <v>984</v>
      </c>
      <c r="D229" s="2" t="s">
        <v>985</v>
      </c>
      <c r="E229" s="3">
        <v>-15.168917648600001</v>
      </c>
      <c r="F229" s="4">
        <v>-12.851831090899999</v>
      </c>
      <c r="G229" s="2" t="s">
        <v>4418</v>
      </c>
      <c r="H229" s="2" t="s">
        <v>4419</v>
      </c>
      <c r="I229" s="2" t="s">
        <v>4420</v>
      </c>
    </row>
    <row r="230" spans="1:9" x14ac:dyDescent="0.2">
      <c r="A230" s="2" t="s">
        <v>1112</v>
      </c>
      <c r="B230" s="2" t="s">
        <v>20</v>
      </c>
      <c r="C230" s="2" t="s">
        <v>971</v>
      </c>
      <c r="D230" s="2" t="s">
        <v>972</v>
      </c>
      <c r="E230" s="3">
        <v>-13.153867870399999</v>
      </c>
      <c r="F230" s="4">
        <v>-10.956616647600001</v>
      </c>
      <c r="G230" s="2" t="s">
        <v>4421</v>
      </c>
      <c r="H230" s="2" t="s">
        <v>4422</v>
      </c>
      <c r="I230" s="2" t="s">
        <v>1053</v>
      </c>
    </row>
    <row r="231" spans="1:9" x14ac:dyDescent="0.2">
      <c r="A231" s="2" t="s">
        <v>1112</v>
      </c>
      <c r="B231" s="2" t="s">
        <v>20</v>
      </c>
      <c r="C231" s="2" t="s">
        <v>976</v>
      </c>
      <c r="D231" s="2" t="s">
        <v>977</v>
      </c>
      <c r="E231" s="3">
        <v>-13.073226888300001</v>
      </c>
      <c r="F231" s="4">
        <v>-10.8851190449</v>
      </c>
      <c r="G231" s="2" t="s">
        <v>4421</v>
      </c>
      <c r="H231" s="2" t="s">
        <v>4422</v>
      </c>
      <c r="I231" s="2" t="s">
        <v>4423</v>
      </c>
    </row>
    <row r="232" spans="1:9" x14ac:dyDescent="0.2">
      <c r="A232" s="2" t="s">
        <v>1112</v>
      </c>
      <c r="B232" s="2" t="s">
        <v>20</v>
      </c>
      <c r="C232" s="2" t="s">
        <v>956</v>
      </c>
      <c r="D232" s="2" t="s">
        <v>957</v>
      </c>
      <c r="E232" s="3">
        <v>-12.536939004200001</v>
      </c>
      <c r="F232" s="4">
        <v>-10.380800366900001</v>
      </c>
      <c r="G232" s="2" t="s">
        <v>4421</v>
      </c>
      <c r="H232" s="2" t="s">
        <v>4422</v>
      </c>
      <c r="I232" s="2" t="s">
        <v>4424</v>
      </c>
    </row>
    <row r="233" spans="1:9" x14ac:dyDescent="0.2">
      <c r="A233" s="2" t="s">
        <v>1112</v>
      </c>
      <c r="B233" s="2" t="s">
        <v>20</v>
      </c>
      <c r="C233" s="2" t="s">
        <v>979</v>
      </c>
      <c r="D233" s="2" t="s">
        <v>980</v>
      </c>
      <c r="E233" s="3">
        <v>-11.953990709999999</v>
      </c>
      <c r="F233" s="4">
        <v>-9.8223642225999992</v>
      </c>
      <c r="G233" s="2" t="s">
        <v>4425</v>
      </c>
      <c r="H233" s="2" t="s">
        <v>4426</v>
      </c>
      <c r="I233" s="2" t="s">
        <v>4427</v>
      </c>
    </row>
    <row r="234" spans="1:9" x14ac:dyDescent="0.2">
      <c r="A234" s="2" t="s">
        <v>1112</v>
      </c>
      <c r="B234" s="2" t="s">
        <v>20</v>
      </c>
      <c r="C234" s="2" t="s">
        <v>966</v>
      </c>
      <c r="D234" s="2" t="s">
        <v>967</v>
      </c>
      <c r="E234" s="3">
        <v>-10.3995920894</v>
      </c>
      <c r="F234" s="4">
        <v>-8.3584731233999996</v>
      </c>
      <c r="G234" s="2" t="s">
        <v>4428</v>
      </c>
      <c r="H234" s="2" t="s">
        <v>4429</v>
      </c>
      <c r="I234" s="2" t="s">
        <v>970</v>
      </c>
    </row>
    <row r="235" spans="1:9" x14ac:dyDescent="0.2">
      <c r="A235" s="2" t="s">
        <v>1112</v>
      </c>
      <c r="B235" s="2" t="s">
        <v>20</v>
      </c>
      <c r="C235" s="2" t="s">
        <v>961</v>
      </c>
      <c r="D235" s="2" t="s">
        <v>962</v>
      </c>
      <c r="E235" s="3">
        <v>-10.3056480013</v>
      </c>
      <c r="F235" s="4">
        <v>-8.2666737037000004</v>
      </c>
      <c r="G235" s="2" t="s">
        <v>4430</v>
      </c>
      <c r="H235" s="2" t="s">
        <v>4431</v>
      </c>
      <c r="I235" s="2" t="s">
        <v>965</v>
      </c>
    </row>
    <row r="236" spans="1:9" x14ac:dyDescent="0.2">
      <c r="A236" s="2" t="s">
        <v>1112</v>
      </c>
      <c r="B236" s="2" t="s">
        <v>20</v>
      </c>
      <c r="C236" s="2" t="s">
        <v>999</v>
      </c>
      <c r="D236" s="2" t="s">
        <v>1000</v>
      </c>
      <c r="E236" s="3">
        <v>-9.6841111867999992</v>
      </c>
      <c r="F236" s="4">
        <v>-7.6839938258</v>
      </c>
      <c r="G236" s="2" t="s">
        <v>4432</v>
      </c>
      <c r="H236" s="2" t="s">
        <v>4433</v>
      </c>
      <c r="I236" s="2" t="s">
        <v>4434</v>
      </c>
    </row>
    <row r="237" spans="1:9" x14ac:dyDescent="0.2">
      <c r="A237" s="2" t="s">
        <v>1112</v>
      </c>
      <c r="B237" s="2" t="s">
        <v>20</v>
      </c>
      <c r="C237" s="2" t="s">
        <v>1357</v>
      </c>
      <c r="D237" s="2" t="s">
        <v>1358</v>
      </c>
      <c r="E237" s="3">
        <v>-9.0698861610999995</v>
      </c>
      <c r="F237" s="4">
        <v>-7.1333489490000002</v>
      </c>
      <c r="G237" s="2" t="s">
        <v>4435</v>
      </c>
      <c r="H237" s="2" t="s">
        <v>4436</v>
      </c>
      <c r="I237" s="2" t="s">
        <v>4437</v>
      </c>
    </row>
    <row r="238" spans="1:9" x14ac:dyDescent="0.2">
      <c r="A238" s="2" t="s">
        <v>1112</v>
      </c>
      <c r="B238" s="2" t="s">
        <v>20</v>
      </c>
      <c r="C238" s="2" t="s">
        <v>1362</v>
      </c>
      <c r="D238" s="2" t="s">
        <v>1363</v>
      </c>
      <c r="E238" s="3">
        <v>-7.1992277242</v>
      </c>
      <c r="F238" s="4">
        <v>-5.4174234528999996</v>
      </c>
      <c r="G238" s="2" t="s">
        <v>4438</v>
      </c>
      <c r="H238" s="2" t="s">
        <v>4439</v>
      </c>
      <c r="I238" s="2" t="s">
        <v>4440</v>
      </c>
    </row>
    <row r="239" spans="1:9" x14ac:dyDescent="0.2">
      <c r="A239" s="2" t="s">
        <v>1112</v>
      </c>
      <c r="B239" s="2" t="s">
        <v>20</v>
      </c>
      <c r="C239" s="2" t="s">
        <v>989</v>
      </c>
      <c r="D239" s="2" t="s">
        <v>990</v>
      </c>
      <c r="E239" s="3">
        <v>-6.2007998740000003</v>
      </c>
      <c r="F239" s="4">
        <v>-4.5337574351000001</v>
      </c>
      <c r="G239" s="2" t="s">
        <v>4441</v>
      </c>
      <c r="H239" s="2" t="s">
        <v>4442</v>
      </c>
      <c r="I239" s="2" t="s">
        <v>4443</v>
      </c>
    </row>
    <row r="240" spans="1:9" x14ac:dyDescent="0.2">
      <c r="A240" s="2" t="s">
        <v>1112</v>
      </c>
      <c r="B240" s="2" t="s">
        <v>20</v>
      </c>
      <c r="C240" s="2" t="s">
        <v>1367</v>
      </c>
      <c r="D240" s="2" t="s">
        <v>1368</v>
      </c>
      <c r="E240" s="3">
        <v>-6.0488071166999999</v>
      </c>
      <c r="F240" s="4">
        <v>-4.3986931699999996</v>
      </c>
      <c r="G240" s="2" t="s">
        <v>4444</v>
      </c>
      <c r="H240" s="2" t="s">
        <v>4445</v>
      </c>
      <c r="I240" s="2" t="s">
        <v>4446</v>
      </c>
    </row>
    <row r="241" spans="1:9" x14ac:dyDescent="0.2">
      <c r="A241" s="2" t="s">
        <v>1112</v>
      </c>
      <c r="B241" s="2" t="s">
        <v>20</v>
      </c>
      <c r="C241" s="2" t="s">
        <v>4447</v>
      </c>
      <c r="D241" s="2" t="s">
        <v>4448</v>
      </c>
      <c r="E241" s="3">
        <v>-5.3362397823999999</v>
      </c>
      <c r="F241" s="4">
        <v>-3.7686439189000001</v>
      </c>
      <c r="G241" s="2" t="s">
        <v>4449</v>
      </c>
      <c r="H241" s="2" t="s">
        <v>4450</v>
      </c>
      <c r="I241" s="2" t="s">
        <v>4451</v>
      </c>
    </row>
    <row r="242" spans="1:9" x14ac:dyDescent="0.2">
      <c r="A242" s="2" t="s">
        <v>1112</v>
      </c>
      <c r="B242" s="2" t="s">
        <v>20</v>
      </c>
      <c r="C242" s="2" t="s">
        <v>2091</v>
      </c>
      <c r="D242" s="2" t="s">
        <v>2092</v>
      </c>
      <c r="E242" s="3">
        <v>-4.3437957836000001</v>
      </c>
      <c r="F242" s="4">
        <v>-2.8971459506000001</v>
      </c>
      <c r="G242" s="2" t="s">
        <v>4452</v>
      </c>
      <c r="H242" s="2" t="s">
        <v>4453</v>
      </c>
      <c r="I242" s="2" t="s">
        <v>4454</v>
      </c>
    </row>
    <row r="243" spans="1:9" x14ac:dyDescent="0.2">
      <c r="A243" s="2" t="s">
        <v>1155</v>
      </c>
      <c r="B243" s="2" t="s">
        <v>47</v>
      </c>
      <c r="C243" s="2" t="s">
        <v>4455</v>
      </c>
      <c r="D243" s="2" t="s">
        <v>4456</v>
      </c>
      <c r="E243" s="3">
        <v>-19.255676834199999</v>
      </c>
      <c r="F243" s="4">
        <v>-16.701598188199998</v>
      </c>
      <c r="G243" s="2" t="s">
        <v>4457</v>
      </c>
      <c r="H243" s="2" t="s">
        <v>4458</v>
      </c>
      <c r="I243" s="2" t="s">
        <v>4459</v>
      </c>
    </row>
    <row r="244" spans="1:9" x14ac:dyDescent="0.2">
      <c r="A244" s="2" t="s">
        <v>1161</v>
      </c>
      <c r="B244" s="2" t="s">
        <v>47</v>
      </c>
      <c r="C244" s="2" t="s">
        <v>4455</v>
      </c>
      <c r="D244" s="2" t="s">
        <v>4456</v>
      </c>
      <c r="E244" s="3">
        <v>-19.255676834199999</v>
      </c>
      <c r="F244" s="4">
        <v>-16.701598188199998</v>
      </c>
      <c r="G244" s="2" t="s">
        <v>4460</v>
      </c>
      <c r="H244" s="2" t="s">
        <v>4461</v>
      </c>
      <c r="I244" s="2" t="s">
        <v>4462</v>
      </c>
    </row>
    <row r="245" spans="1:9" x14ac:dyDescent="0.2">
      <c r="A245" s="2" t="s">
        <v>1161</v>
      </c>
      <c r="B245" s="2" t="s">
        <v>36</v>
      </c>
      <c r="C245" s="2" t="s">
        <v>4463</v>
      </c>
      <c r="D245" s="2" t="s">
        <v>4464</v>
      </c>
      <c r="E245" s="3">
        <v>-11.590646205500001</v>
      </c>
      <c r="F245" s="4">
        <v>-9.4847251183000001</v>
      </c>
      <c r="G245" s="2" t="s">
        <v>4465</v>
      </c>
      <c r="H245" s="2" t="s">
        <v>4466</v>
      </c>
      <c r="I245" s="2" t="s">
        <v>4467</v>
      </c>
    </row>
    <row r="246" spans="1:9" x14ac:dyDescent="0.2">
      <c r="A246" s="2" t="s">
        <v>1161</v>
      </c>
      <c r="B246" s="2" t="s">
        <v>20</v>
      </c>
      <c r="C246" s="2" t="s">
        <v>4468</v>
      </c>
      <c r="D246" s="2" t="s">
        <v>4469</v>
      </c>
      <c r="E246" s="3">
        <v>-7.4694700915999999</v>
      </c>
      <c r="F246" s="4">
        <v>-5.6595581987000001</v>
      </c>
      <c r="G246" s="2" t="s">
        <v>4470</v>
      </c>
      <c r="H246" s="2" t="s">
        <v>4471</v>
      </c>
      <c r="I246" s="2" t="s">
        <v>4472</v>
      </c>
    </row>
    <row r="247" spans="1:9" x14ac:dyDescent="0.2">
      <c r="A247" s="2" t="s">
        <v>1161</v>
      </c>
      <c r="B247" s="2" t="s">
        <v>10</v>
      </c>
      <c r="C247" s="2" t="s">
        <v>4473</v>
      </c>
      <c r="D247" s="2" t="s">
        <v>4474</v>
      </c>
      <c r="E247" s="3">
        <v>-4.7874876570999998</v>
      </c>
      <c r="F247" s="4">
        <v>-3.2830021262</v>
      </c>
      <c r="G247" s="2" t="s">
        <v>4475</v>
      </c>
      <c r="H247" s="2" t="s">
        <v>4476</v>
      </c>
      <c r="I247" s="2" t="s">
        <v>4477</v>
      </c>
    </row>
    <row r="248" spans="1:9" x14ac:dyDescent="0.2">
      <c r="A248" s="2" t="s">
        <v>1161</v>
      </c>
      <c r="B248" s="2" t="s">
        <v>36</v>
      </c>
      <c r="C248" s="2" t="s">
        <v>4478</v>
      </c>
      <c r="D248" s="2" t="s">
        <v>4479</v>
      </c>
      <c r="E248" s="3">
        <v>-4.5088746586999999</v>
      </c>
      <c r="F248" s="4">
        <v>-3.0426460992000002</v>
      </c>
      <c r="G248" s="2" t="s">
        <v>4480</v>
      </c>
      <c r="H248" s="2" t="s">
        <v>4481</v>
      </c>
      <c r="I248" s="2" t="s">
        <v>4482</v>
      </c>
    </row>
    <row r="249" spans="1:9" x14ac:dyDescent="0.2">
      <c r="A249" s="2" t="s">
        <v>1161</v>
      </c>
      <c r="B249" s="2" t="s">
        <v>36</v>
      </c>
      <c r="C249" s="2" t="s">
        <v>4483</v>
      </c>
      <c r="D249" s="2" t="s">
        <v>4484</v>
      </c>
      <c r="E249" s="3">
        <v>-3.9542003874999998</v>
      </c>
      <c r="F249" s="4">
        <v>-2.5658159006000001</v>
      </c>
      <c r="G249" s="2" t="s">
        <v>4485</v>
      </c>
      <c r="H249" s="2" t="s">
        <v>4486</v>
      </c>
      <c r="I249" s="2" t="s">
        <v>4487</v>
      </c>
    </row>
    <row r="250" spans="1:9" x14ac:dyDescent="0.2">
      <c r="A250" s="2" t="s">
        <v>1161</v>
      </c>
      <c r="B250" s="2" t="s">
        <v>10</v>
      </c>
      <c r="C250" s="2" t="s">
        <v>4488</v>
      </c>
      <c r="D250" s="2" t="s">
        <v>4489</v>
      </c>
      <c r="E250" s="3">
        <v>-3.8983822851999999</v>
      </c>
      <c r="F250" s="4">
        <v>-2.5166428707000001</v>
      </c>
      <c r="G250" s="2" t="s">
        <v>4490</v>
      </c>
      <c r="H250" s="2" t="s">
        <v>4491</v>
      </c>
      <c r="I250" s="2" t="s">
        <v>3666</v>
      </c>
    </row>
    <row r="251" spans="1:9" x14ac:dyDescent="0.2">
      <c r="A251" s="2" t="s">
        <v>1161</v>
      </c>
      <c r="B251" s="2" t="s">
        <v>10</v>
      </c>
      <c r="C251" s="2" t="s">
        <v>4492</v>
      </c>
      <c r="D251" s="2" t="s">
        <v>4493</v>
      </c>
      <c r="E251" s="3">
        <v>-3.8644092759999999</v>
      </c>
      <c r="F251" s="4">
        <v>-2.4901033895000002</v>
      </c>
      <c r="G251" s="2" t="s">
        <v>4494</v>
      </c>
      <c r="H251" s="2" t="s">
        <v>4495</v>
      </c>
      <c r="I251" s="2" t="s">
        <v>4496</v>
      </c>
    </row>
    <row r="252" spans="1:9" x14ac:dyDescent="0.2">
      <c r="A252" s="2" t="s">
        <v>1161</v>
      </c>
      <c r="B252" s="2" t="s">
        <v>47</v>
      </c>
      <c r="C252" s="2" t="s">
        <v>4497</v>
      </c>
      <c r="D252" s="2" t="s">
        <v>4498</v>
      </c>
      <c r="E252" s="3">
        <v>-3.8402199642000001</v>
      </c>
      <c r="F252" s="4">
        <v>-2.4691814373000001</v>
      </c>
      <c r="G252" s="2" t="s">
        <v>4499</v>
      </c>
      <c r="H252" s="2" t="s">
        <v>4500</v>
      </c>
      <c r="I252" s="2" t="s">
        <v>4501</v>
      </c>
    </row>
    <row r="253" spans="1:9" x14ac:dyDescent="0.2">
      <c r="A253" s="2" t="s">
        <v>1161</v>
      </c>
      <c r="B253" s="2" t="s">
        <v>10</v>
      </c>
      <c r="C253" s="2" t="s">
        <v>4502</v>
      </c>
      <c r="D253" s="2" t="s">
        <v>4503</v>
      </c>
      <c r="E253" s="3">
        <v>-3.1298668274999999</v>
      </c>
      <c r="F253" s="4">
        <v>-1.8467298510000001</v>
      </c>
      <c r="G253" s="2" t="s">
        <v>4504</v>
      </c>
      <c r="H253" s="2" t="s">
        <v>4505</v>
      </c>
      <c r="I253" s="2" t="s">
        <v>4506</v>
      </c>
    </row>
    <row r="254" spans="1:9" x14ac:dyDescent="0.2">
      <c r="A254" s="2" t="s">
        <v>1161</v>
      </c>
      <c r="B254" s="2" t="s">
        <v>20</v>
      </c>
      <c r="C254" s="2" t="s">
        <v>4507</v>
      </c>
      <c r="D254" s="2" t="s">
        <v>4508</v>
      </c>
      <c r="E254" s="3">
        <v>-2.8999043975999999</v>
      </c>
      <c r="F254" s="4">
        <v>-1.6510383909999999</v>
      </c>
      <c r="G254" s="2" t="s">
        <v>4509</v>
      </c>
      <c r="H254" s="2" t="s">
        <v>4510</v>
      </c>
      <c r="I254" s="2" t="s">
        <v>3060</v>
      </c>
    </row>
    <row r="255" spans="1:9" x14ac:dyDescent="0.2">
      <c r="A255" s="2" t="s">
        <v>1161</v>
      </c>
      <c r="B255" s="2" t="s">
        <v>36</v>
      </c>
      <c r="C255" s="2" t="s">
        <v>4511</v>
      </c>
      <c r="D255" s="2" t="s">
        <v>4512</v>
      </c>
      <c r="E255" s="3">
        <v>-2.6832800557000001</v>
      </c>
      <c r="F255" s="4">
        <v>-1.4681075169</v>
      </c>
      <c r="G255" s="2" t="s">
        <v>4513</v>
      </c>
      <c r="H255" s="2" t="s">
        <v>4514</v>
      </c>
      <c r="I255" s="2" t="s">
        <v>4515</v>
      </c>
    </row>
    <row r="256" spans="1:9" x14ac:dyDescent="0.2">
      <c r="A256" s="2" t="s">
        <v>1161</v>
      </c>
      <c r="B256" s="2" t="s">
        <v>10</v>
      </c>
      <c r="C256" s="2" t="s">
        <v>4516</v>
      </c>
      <c r="D256" s="2" t="s">
        <v>4517</v>
      </c>
      <c r="E256" s="3">
        <v>-2.6066529808999999</v>
      </c>
      <c r="F256" s="4">
        <v>-1.4038218807</v>
      </c>
      <c r="G256" s="2" t="s">
        <v>4518</v>
      </c>
      <c r="H256" s="2" t="s">
        <v>4519</v>
      </c>
      <c r="I256" s="2" t="s">
        <v>4520</v>
      </c>
    </row>
    <row r="257" spans="1:9" x14ac:dyDescent="0.2">
      <c r="A257" s="2" t="s">
        <v>1161</v>
      </c>
      <c r="B257" s="2" t="s">
        <v>47</v>
      </c>
      <c r="C257" s="2" t="s">
        <v>4521</v>
      </c>
      <c r="D257" s="2" t="s">
        <v>4522</v>
      </c>
      <c r="E257" s="3">
        <v>-2.5844848470000001</v>
      </c>
      <c r="F257" s="4">
        <v>-1.3835216829000001</v>
      </c>
      <c r="G257" s="2" t="s">
        <v>4523</v>
      </c>
      <c r="H257" s="2" t="s">
        <v>4524</v>
      </c>
      <c r="I257" s="2" t="s">
        <v>3072</v>
      </c>
    </row>
    <row r="258" spans="1:9" x14ac:dyDescent="0.2">
      <c r="A258" s="2" t="s">
        <v>1161</v>
      </c>
      <c r="B258" s="2" t="s">
        <v>20</v>
      </c>
      <c r="C258" s="2" t="s">
        <v>4525</v>
      </c>
      <c r="D258" s="2" t="s">
        <v>4526</v>
      </c>
      <c r="E258" s="3">
        <v>-2.3771812227</v>
      </c>
      <c r="F258" s="4">
        <v>-1.2113791705000001</v>
      </c>
      <c r="G258" s="2" t="s">
        <v>4494</v>
      </c>
      <c r="H258" s="2" t="s">
        <v>4495</v>
      </c>
      <c r="I258" s="2" t="s">
        <v>4527</v>
      </c>
    </row>
    <row r="259" spans="1:9" x14ac:dyDescent="0.2">
      <c r="A259" s="2" t="s">
        <v>1161</v>
      </c>
      <c r="B259" s="2" t="s">
        <v>10</v>
      </c>
      <c r="C259" s="2" t="s">
        <v>4528</v>
      </c>
      <c r="D259" s="2" t="s">
        <v>4529</v>
      </c>
      <c r="E259" s="3">
        <v>-2.3771503047000002</v>
      </c>
      <c r="F259" s="4">
        <v>-1.2113791705000001</v>
      </c>
      <c r="G259" s="2" t="s">
        <v>4530</v>
      </c>
      <c r="H259" s="2" t="s">
        <v>4531</v>
      </c>
      <c r="I259" s="2" t="s">
        <v>4532</v>
      </c>
    </row>
    <row r="260" spans="1:9" x14ac:dyDescent="0.2">
      <c r="A260" s="2" t="s">
        <v>1161</v>
      </c>
      <c r="B260" s="2" t="s">
        <v>10</v>
      </c>
      <c r="C260" s="2" t="s">
        <v>4533</v>
      </c>
      <c r="D260" s="2" t="s">
        <v>4534</v>
      </c>
      <c r="E260" s="3">
        <v>-2.1337215868000001</v>
      </c>
      <c r="F260" s="4">
        <v>-1.0094472977</v>
      </c>
      <c r="G260" s="2" t="s">
        <v>4535</v>
      </c>
      <c r="H260" s="2" t="s">
        <v>4536</v>
      </c>
      <c r="I260" s="2" t="s">
        <v>3697</v>
      </c>
    </row>
    <row r="261" spans="1:9" x14ac:dyDescent="0.2">
      <c r="A261" s="2" t="s">
        <v>1161</v>
      </c>
      <c r="B261" s="2" t="s">
        <v>10</v>
      </c>
      <c r="C261" s="2" t="s">
        <v>4537</v>
      </c>
      <c r="D261" s="2" t="s">
        <v>4538</v>
      </c>
      <c r="E261" s="3">
        <v>-2.0160108976000002</v>
      </c>
      <c r="F261" s="4">
        <v>-0.90858965530000002</v>
      </c>
      <c r="G261" s="2" t="s">
        <v>4539</v>
      </c>
      <c r="H261" s="2" t="s">
        <v>4540</v>
      </c>
      <c r="I261" s="2" t="s">
        <v>4541</v>
      </c>
    </row>
    <row r="262" spans="1:9" x14ac:dyDescent="0.2">
      <c r="A262" s="2" t="s">
        <v>1208</v>
      </c>
      <c r="B262" s="2" t="s">
        <v>20</v>
      </c>
      <c r="C262" s="2" t="s">
        <v>1603</v>
      </c>
      <c r="D262" s="2" t="s">
        <v>1604</v>
      </c>
      <c r="E262" s="3">
        <v>-19.015813218600002</v>
      </c>
      <c r="F262" s="4">
        <v>-16.482256239800002</v>
      </c>
      <c r="G262" s="2" t="s">
        <v>4542</v>
      </c>
      <c r="H262" s="2" t="s">
        <v>4543</v>
      </c>
      <c r="I262" s="2" t="s">
        <v>1029</v>
      </c>
    </row>
    <row r="263" spans="1:9" x14ac:dyDescent="0.2">
      <c r="A263" s="2" t="s">
        <v>1214</v>
      </c>
      <c r="B263" s="2" t="s">
        <v>20</v>
      </c>
      <c r="C263" s="2" t="s">
        <v>1603</v>
      </c>
      <c r="D263" s="2" t="s">
        <v>1604</v>
      </c>
      <c r="E263" s="3">
        <v>-19.015813218600002</v>
      </c>
      <c r="F263" s="4">
        <v>-16.482256239800002</v>
      </c>
      <c r="G263" s="2" t="s">
        <v>4544</v>
      </c>
      <c r="H263" s="2" t="s">
        <v>4545</v>
      </c>
      <c r="I263" s="2" t="s">
        <v>4546</v>
      </c>
    </row>
    <row r="264" spans="1:9" x14ac:dyDescent="0.2">
      <c r="A264" s="2" t="s">
        <v>1214</v>
      </c>
      <c r="B264" s="2" t="s">
        <v>20</v>
      </c>
      <c r="C264" s="2" t="s">
        <v>3617</v>
      </c>
      <c r="D264" s="2" t="s">
        <v>3618</v>
      </c>
      <c r="E264" s="3">
        <v>-15.298722917799999</v>
      </c>
      <c r="F264" s="4">
        <v>-12.969285921599999</v>
      </c>
      <c r="G264" s="2" t="s">
        <v>4547</v>
      </c>
      <c r="H264" s="2" t="s">
        <v>4548</v>
      </c>
      <c r="I264" s="2" t="s">
        <v>4549</v>
      </c>
    </row>
    <row r="265" spans="1:9" x14ac:dyDescent="0.2">
      <c r="A265" s="2" t="s">
        <v>1214</v>
      </c>
      <c r="B265" s="2" t="s">
        <v>20</v>
      </c>
      <c r="C265" s="2" t="s">
        <v>349</v>
      </c>
      <c r="D265" s="2" t="s">
        <v>350</v>
      </c>
      <c r="E265" s="3">
        <v>-14.0762407887</v>
      </c>
      <c r="F265" s="4">
        <v>-11.819675564700001</v>
      </c>
      <c r="G265" s="2" t="s">
        <v>4550</v>
      </c>
      <c r="H265" s="2" t="s">
        <v>4551</v>
      </c>
      <c r="I265" s="2" t="s">
        <v>4552</v>
      </c>
    </row>
    <row r="266" spans="1:9" x14ac:dyDescent="0.2">
      <c r="A266" s="2" t="s">
        <v>1214</v>
      </c>
      <c r="B266" s="2" t="s">
        <v>20</v>
      </c>
      <c r="C266" s="2" t="s">
        <v>366</v>
      </c>
      <c r="D266" s="2" t="s">
        <v>367</v>
      </c>
      <c r="E266" s="3">
        <v>-13.8896566348</v>
      </c>
      <c r="F266" s="4">
        <v>-11.646990020300001</v>
      </c>
      <c r="G266" s="2" t="s">
        <v>4550</v>
      </c>
      <c r="H266" s="2" t="s">
        <v>4551</v>
      </c>
      <c r="I266" s="2" t="s">
        <v>4553</v>
      </c>
    </row>
    <row r="267" spans="1:9" x14ac:dyDescent="0.2">
      <c r="A267" s="2" t="s">
        <v>1214</v>
      </c>
      <c r="B267" s="2" t="s">
        <v>20</v>
      </c>
      <c r="C267" s="2" t="s">
        <v>3640</v>
      </c>
      <c r="D267" s="2" t="s">
        <v>3641</v>
      </c>
      <c r="E267" s="3">
        <v>-9.2243380157000008</v>
      </c>
      <c r="F267" s="4">
        <v>-7.2688027874000003</v>
      </c>
      <c r="G267" s="2" t="s">
        <v>4554</v>
      </c>
      <c r="H267" s="2" t="s">
        <v>4555</v>
      </c>
      <c r="I267" s="2" t="s">
        <v>4556</v>
      </c>
    </row>
    <row r="268" spans="1:9" x14ac:dyDescent="0.2">
      <c r="A268" s="2" t="s">
        <v>1214</v>
      </c>
      <c r="B268" s="2" t="s">
        <v>20</v>
      </c>
      <c r="C268" s="2" t="s">
        <v>3625</v>
      </c>
      <c r="D268" s="2" t="s">
        <v>3626</v>
      </c>
      <c r="E268" s="3">
        <v>-8.0799939154999993</v>
      </c>
      <c r="F268" s="4">
        <v>-6.2048152911000001</v>
      </c>
      <c r="G268" s="2" t="s">
        <v>4557</v>
      </c>
      <c r="H268" s="2" t="s">
        <v>4558</v>
      </c>
      <c r="I268" s="2" t="s">
        <v>4559</v>
      </c>
    </row>
    <row r="269" spans="1:9" x14ac:dyDescent="0.2">
      <c r="A269" s="2" t="s">
        <v>1214</v>
      </c>
      <c r="B269" s="2" t="s">
        <v>20</v>
      </c>
      <c r="C269" s="2" t="s">
        <v>3635</v>
      </c>
      <c r="D269" s="2" t="s">
        <v>3636</v>
      </c>
      <c r="E269" s="3">
        <v>-7.5690447135000003</v>
      </c>
      <c r="F269" s="4">
        <v>-5.7502042789000001</v>
      </c>
      <c r="G269" s="2" t="s">
        <v>4560</v>
      </c>
      <c r="H269" s="2" t="s">
        <v>4561</v>
      </c>
      <c r="I269" s="2" t="s">
        <v>4562</v>
      </c>
    </row>
    <row r="270" spans="1:9" x14ac:dyDescent="0.2">
      <c r="A270" s="2" t="s">
        <v>1214</v>
      </c>
      <c r="B270" s="2" t="s">
        <v>20</v>
      </c>
      <c r="C270" s="2" t="s">
        <v>372</v>
      </c>
      <c r="D270" s="2" t="s">
        <v>373</v>
      </c>
      <c r="E270" s="3">
        <v>-7.2323564871999997</v>
      </c>
      <c r="F270" s="4">
        <v>-5.4481790162000001</v>
      </c>
      <c r="G270" s="2" t="s">
        <v>4563</v>
      </c>
      <c r="H270" s="2" t="s">
        <v>4564</v>
      </c>
      <c r="I270" s="2" t="s">
        <v>376</v>
      </c>
    </row>
    <row r="271" spans="1:9" x14ac:dyDescent="0.2">
      <c r="A271" s="2" t="s">
        <v>1214</v>
      </c>
      <c r="B271" s="2" t="s">
        <v>20</v>
      </c>
      <c r="C271" s="2" t="s">
        <v>4565</v>
      </c>
      <c r="D271" s="2" t="s">
        <v>4566</v>
      </c>
      <c r="E271" s="3">
        <v>-6.3490637056999999</v>
      </c>
      <c r="F271" s="4">
        <v>-4.6672353458</v>
      </c>
      <c r="G271" s="2" t="s">
        <v>4567</v>
      </c>
      <c r="H271" s="2" t="s">
        <v>4568</v>
      </c>
      <c r="I271" s="2" t="s">
        <v>4569</v>
      </c>
    </row>
    <row r="272" spans="1:9" x14ac:dyDescent="0.2">
      <c r="A272" s="2" t="s">
        <v>1214</v>
      </c>
      <c r="B272" s="2" t="s">
        <v>20</v>
      </c>
      <c r="C272" s="2" t="s">
        <v>4570</v>
      </c>
      <c r="D272" s="2" t="s">
        <v>4571</v>
      </c>
      <c r="E272" s="3">
        <v>-6.1987869851999999</v>
      </c>
      <c r="F272" s="4">
        <v>-4.5335578870999997</v>
      </c>
      <c r="G272" s="2" t="s">
        <v>4567</v>
      </c>
      <c r="H272" s="2" t="s">
        <v>4568</v>
      </c>
      <c r="I272" s="2" t="s">
        <v>4572</v>
      </c>
    </row>
    <row r="273" spans="1:9" x14ac:dyDescent="0.2">
      <c r="A273" s="2" t="s">
        <v>1214</v>
      </c>
      <c r="B273" s="2" t="s">
        <v>20</v>
      </c>
      <c r="C273" s="2" t="s">
        <v>377</v>
      </c>
      <c r="D273" s="2" t="s">
        <v>378</v>
      </c>
      <c r="E273" s="3">
        <v>-4.7614978338</v>
      </c>
      <c r="F273" s="4">
        <v>-3.2595046741</v>
      </c>
      <c r="G273" s="2" t="s">
        <v>4573</v>
      </c>
      <c r="H273" s="2" t="s">
        <v>4574</v>
      </c>
      <c r="I273" s="2" t="s">
        <v>4575</v>
      </c>
    </row>
    <row r="274" spans="1:9" x14ac:dyDescent="0.2">
      <c r="A274" s="2" t="s">
        <v>1347</v>
      </c>
      <c r="B274" s="2" t="s">
        <v>36</v>
      </c>
      <c r="C274" s="2" t="s">
        <v>264</v>
      </c>
      <c r="D274" s="2" t="s">
        <v>265</v>
      </c>
      <c r="E274" s="3">
        <v>-17.987949082499998</v>
      </c>
      <c r="F274" s="4">
        <v>-15.510710466700001</v>
      </c>
      <c r="G274" s="2" t="s">
        <v>4576</v>
      </c>
      <c r="H274" s="2" t="s">
        <v>4577</v>
      </c>
      <c r="I274" s="2" t="s">
        <v>3163</v>
      </c>
    </row>
    <row r="275" spans="1:9" x14ac:dyDescent="0.2">
      <c r="A275" s="2" t="s">
        <v>1353</v>
      </c>
      <c r="B275" s="2" t="s">
        <v>36</v>
      </c>
      <c r="C275" s="2" t="s">
        <v>264</v>
      </c>
      <c r="D275" s="2" t="s">
        <v>265</v>
      </c>
      <c r="E275" s="3">
        <v>-17.987949082499998</v>
      </c>
      <c r="F275" s="4">
        <v>-15.510710466700001</v>
      </c>
      <c r="G275" s="2" t="s">
        <v>4576</v>
      </c>
      <c r="H275" s="2" t="s">
        <v>4577</v>
      </c>
      <c r="I275" s="2" t="s">
        <v>4578</v>
      </c>
    </row>
  </sheetData>
  <conditionalFormatting sqref="A2:A274">
    <cfRule type="expression" dxfId="2" priority="2">
      <formula>RIGHT(A2,1)="y"</formula>
    </cfRule>
    <cfRule type="expression" dxfId="1" priority="3" stopIfTrue="1">
      <formula>TRUE</formula>
    </cfRule>
  </conditionalFormatting>
  <conditionalFormatting sqref="C2:C275">
    <cfRule type="expression" dxfId="0" priority="1">
      <formula>1=1</formula>
    </cfRule>
  </conditionalFormatting>
  <conditionalFormatting sqref="E2:E27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7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9E6ACA-A1B7-2A48-8C9B-E0C43B6375DD}">
  <dimension ref="A1"/>
  <sheetViews>
    <sheetView workbookViewId="0"/>
  </sheetViews>
  <sheetFormatPr baseColWidth="10" defaultColWidth="11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mregDC_vs_cDC1_up</vt:lpstr>
      <vt:lpstr>mregDC_vs_cDC1_down</vt:lpstr>
      <vt:lpstr>mregDC_vs_cDC2_up</vt:lpstr>
      <vt:lpstr>mregDC_vs_cDC2_down</vt:lpstr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iekun Yang</dc:creator>
  <cp:keywords/>
  <dc:description/>
  <cp:lastModifiedBy>Jackie Yang</cp:lastModifiedBy>
  <cp:revision/>
  <dcterms:created xsi:type="dcterms:W3CDTF">2024-03-19T15:44:35Z</dcterms:created>
  <dcterms:modified xsi:type="dcterms:W3CDTF">2025-07-07T14:14:46Z</dcterms:modified>
  <cp:category/>
  <cp:contentStatus/>
</cp:coreProperties>
</file>